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lvindavies/Desktop/New PrCa paper/Supplemental Tables /"/>
    </mc:Choice>
  </mc:AlternateContent>
  <xr:revisionPtr revIDLastSave="0" documentId="13_ncr:1_{4F1B5C0A-A682-1344-A3FD-97C7EC20F895}" xr6:coauthVersionLast="46" xr6:coauthVersionMax="46" xr10:uidLastSave="{00000000-0000-0000-0000-000000000000}"/>
  <bookViews>
    <workbookView xWindow="5960" yWindow="2900" windowWidth="27640" windowHeight="16940" xr2:uid="{E02E35A0-04E6-9843-9226-7850FFE695D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495" uniqueCount="4455">
  <si>
    <t>gene_id</t>
  </si>
  <si>
    <t>log2FoldChange</t>
  </si>
  <si>
    <t>pvalue</t>
  </si>
  <si>
    <t>padj</t>
  </si>
  <si>
    <t>gene_name</t>
  </si>
  <si>
    <t>gene_description</t>
  </si>
  <si>
    <t>ENSG00000204175</t>
  </si>
  <si>
    <t>GPRIN2</t>
  </si>
  <si>
    <t>G protein regulated inducer of neurite outgrowth 2 [Source:HGNC Symbol;Acc:HGNC:23730]</t>
  </si>
  <si>
    <t>ENSG00000165821</t>
  </si>
  <si>
    <t>SALL2</t>
  </si>
  <si>
    <t>spalt like transcription factor 2 [Source:HGNC Symbol;Acc:HGNC:10526]</t>
  </si>
  <si>
    <t>ENSG00000138759</t>
  </si>
  <si>
    <t>FRAS1</t>
  </si>
  <si>
    <t>Fraser extracellular matrix complex subunit 1 [Source:HGNC Symbol;Acc:HGNC:19185]</t>
  </si>
  <si>
    <t>ENSG00000196440</t>
  </si>
  <si>
    <t>ARMCX4</t>
  </si>
  <si>
    <t>armadillo repeat containing, X-linked 4 [Source:HGNC Symbol;Acc:HGNC:28615]</t>
  </si>
  <si>
    <t>ENSG00000272068</t>
  </si>
  <si>
    <t>RP11-284F21.9</t>
  </si>
  <si>
    <t>ENSG00000184672</t>
  </si>
  <si>
    <t>RALYL</t>
  </si>
  <si>
    <t>RALY RNA binding protein like [Source:HGNC Symbol;Acc:HGNC:27036]</t>
  </si>
  <si>
    <t>ENSG00000165118</t>
  </si>
  <si>
    <t>C9orf64</t>
  </si>
  <si>
    <t>chromosome 9 open reading frame 64 [Source:HGNC Symbol;Acc:HGNC:28144]</t>
  </si>
  <si>
    <t>ENSG00000107014</t>
  </si>
  <si>
    <t>RLN2</t>
  </si>
  <si>
    <t>relaxin 2 [Source:HGNC Symbol;Acc:HGNC:10027]</t>
  </si>
  <si>
    <t>ENSG00000001036</t>
  </si>
  <si>
    <t>FUCA2</t>
  </si>
  <si>
    <t>fucosidase, alpha-L- 2, plasma [Source:HGNC Symbol;Acc:HGNC:4008]</t>
  </si>
  <si>
    <t>ENSG00000044524</t>
  </si>
  <si>
    <t>EPHA3</t>
  </si>
  <si>
    <t>EPH receptor A3 [Source:HGNC Symbol;Acc:HGNC:3387]</t>
  </si>
  <si>
    <t>ENSG00000152910</t>
  </si>
  <si>
    <t>CNTNAP4</t>
  </si>
  <si>
    <t>contactin associated protein like 4 [Source:HGNC Symbol;Acc:HGNC:18747]</t>
  </si>
  <si>
    <t>ENSG00000165259</t>
  </si>
  <si>
    <t>HDX</t>
  </si>
  <si>
    <t>highly divergent homeobox [Source:HGNC Symbol;Acc:HGNC:26411]</t>
  </si>
  <si>
    <t>ENSG00000249599</t>
  </si>
  <si>
    <t>RP11-168E14.1</t>
  </si>
  <si>
    <t>BMPR1B antisense RNA 1 (head to head) [Source:HGNC Symbol;Acc:HGNC:50864]</t>
  </si>
  <si>
    <t>ENSG00000165084</t>
  </si>
  <si>
    <t>C8orf34</t>
  </si>
  <si>
    <t>chromosome 8 open reading frame 34 [Source:HGNC Symbol;Acc:HGNC:30905]</t>
  </si>
  <si>
    <t>ENSG00000188738</t>
  </si>
  <si>
    <t>FSIP2</t>
  </si>
  <si>
    <t>fibrous sheath interacting protein 2 [Source:HGNC Symbol;Acc:HGNC:21675]</t>
  </si>
  <si>
    <t>ENSG00000229953</t>
  </si>
  <si>
    <t>RP11-284F21.7</t>
  </si>
  <si>
    <t>ENSG00000120675</t>
  </si>
  <si>
    <t>DNAJC15</t>
  </si>
  <si>
    <t>DnaJ heat shock protein family (Hsp40) member C15 [Source:HGNC Symbol;Acc:HGNC:20325]</t>
  </si>
  <si>
    <t>ENSG00000144451</t>
  </si>
  <si>
    <t>SPAG16</t>
  </si>
  <si>
    <t>sperm associated antigen 16 [Source:HGNC Symbol;Acc:HGNC:23225]</t>
  </si>
  <si>
    <t>ENSG00000132204</t>
  </si>
  <si>
    <t>LINC00470</t>
  </si>
  <si>
    <t>long intergenic non-protein coding RNA 470 [Source:HGNC Symbol;Acc:HGNC:1225]</t>
  </si>
  <si>
    <t>ENSG00000260854</t>
  </si>
  <si>
    <t>CTD-2144E22.8</t>
  </si>
  <si>
    <t>long intergenic non-protein coding RNA 2184 [Source:HGNC Symbol;Acc:HGNC:53046]</t>
  </si>
  <si>
    <t>ENSG00000178662</t>
  </si>
  <si>
    <t>CSRNP3</t>
  </si>
  <si>
    <t>cysteine and serine rich nuclear protein 3 [Source:HGNC Symbol;Acc:HGNC:30729]</t>
  </si>
  <si>
    <t>ENSG00000061918</t>
  </si>
  <si>
    <t>GUCY1B3</t>
  </si>
  <si>
    <t>guanylate cyclase 1 soluble subunit beta [Source:HGNC Symbol;Acc:HGNC:4687]</t>
  </si>
  <si>
    <t>ENSG00000107018</t>
  </si>
  <si>
    <t>RLN1</t>
  </si>
  <si>
    <t>relaxin 1 [Source:HGNC Symbol;Acc:HGNC:10026]</t>
  </si>
  <si>
    <t>ENSG00000132692</t>
  </si>
  <si>
    <t>BCAN</t>
  </si>
  <si>
    <t>brevican [Source:HGNC Symbol;Acc:HGNC:23059]</t>
  </si>
  <si>
    <t>ENSG00000171227</t>
  </si>
  <si>
    <t>TMEM37</t>
  </si>
  <si>
    <t>transmembrane protein 37 [Source:HGNC Symbol;Acc:HGNC:18216]</t>
  </si>
  <si>
    <t>ENSG00000204219</t>
  </si>
  <si>
    <t>TCEA3</t>
  </si>
  <si>
    <t>transcription elongation factor A3 [Source:HGNC Symbol;Acc:HGNC:11615]</t>
  </si>
  <si>
    <t>ENSG00000244485</t>
  </si>
  <si>
    <t>RPL18P13</t>
  </si>
  <si>
    <t>ribosomal protein L18 pseudogene 13 [Source:HGNC Symbol;Acc:HGNC:35599]</t>
  </si>
  <si>
    <t>ENSG00000087253</t>
  </si>
  <si>
    <t>LPCAT2</t>
  </si>
  <si>
    <t>lysophosphatidylcholine acyltransferase 2 [Source:HGNC Symbol;Acc:HGNC:26032]</t>
  </si>
  <si>
    <t>ENSG00000105518</t>
  </si>
  <si>
    <t>TMEM205</t>
  </si>
  <si>
    <t>transmembrane protein 205 [Source:HGNC Symbol;Acc:HGNC:29631]</t>
  </si>
  <si>
    <t>ENSG00000127928</t>
  </si>
  <si>
    <t>GNGT1</t>
  </si>
  <si>
    <t>G protein subunit gamma transducin 1 [Source:HGNC Symbol;Acc:HGNC:4411]</t>
  </si>
  <si>
    <t>ENSG00000272405</t>
  </si>
  <si>
    <t>RP11-284F21.10</t>
  </si>
  <si>
    <t>ENSG00000155495</t>
  </si>
  <si>
    <t>MAGEC1</t>
  </si>
  <si>
    <t>MAGE family member C1 [Source:HGNC Symbol;Acc:HGNC:6812]</t>
  </si>
  <si>
    <t>ENSG00000250159</t>
  </si>
  <si>
    <t>RP11-381K20.2</t>
  </si>
  <si>
    <t>ENSG00000185345</t>
  </si>
  <si>
    <t>PARK2</t>
  </si>
  <si>
    <t>parkin RBR E3 ubiquitin protein ligase [Source:HGNC Symbol;Acc:HGNC:8607]</t>
  </si>
  <si>
    <t>ENSG00000229036</t>
  </si>
  <si>
    <t>RP1-20N2.6</t>
  </si>
  <si>
    <t>voltage dependent anion channel 1 pseudogene 8 [Source:HGNC Symbol;Acc:HGNC:37483]</t>
  </si>
  <si>
    <t>ENSG00000163520</t>
  </si>
  <si>
    <t>FBLN2</t>
  </si>
  <si>
    <t>fibulin 2 [Source:HGNC Symbol;Acc:HGNC:3601]</t>
  </si>
  <si>
    <t>ENSG00000122574</t>
  </si>
  <si>
    <t>WIPF3</t>
  </si>
  <si>
    <t>WAS/WASL interacting protein family member 3 [Source:HGNC Symbol;Acc:HGNC:22004]</t>
  </si>
  <si>
    <t>ENSG00000079257</t>
  </si>
  <si>
    <t>LXN</t>
  </si>
  <si>
    <t>latexin [Source:HGNC Symbol;Acc:HGNC:13347]</t>
  </si>
  <si>
    <t>ENSG00000205452</t>
  </si>
  <si>
    <t>RP11-812E19.3</t>
  </si>
  <si>
    <t>ENSG00000228549</t>
  </si>
  <si>
    <t>U1</t>
  </si>
  <si>
    <t>ENSG00000132122</t>
  </si>
  <si>
    <t>SPATA6</t>
  </si>
  <si>
    <t>spermatogenesis associated 6 [Source:HGNC Symbol;Acc:HGNC:18309]</t>
  </si>
  <si>
    <t>ENSG00000134874</t>
  </si>
  <si>
    <t>DZIP1</t>
  </si>
  <si>
    <t>DAZ interacting zinc finger protein 1 [Source:HGNC Symbol;Acc:HGNC:20908]</t>
  </si>
  <si>
    <t>ENSG00000197702</t>
  </si>
  <si>
    <t>PARVA</t>
  </si>
  <si>
    <t>parvin alpha [Source:HGNC Symbol;Acc:HGNC:14652]</t>
  </si>
  <si>
    <t>ENSG00000234223</t>
  </si>
  <si>
    <t>AC003988.1</t>
  </si>
  <si>
    <t>ENSG00000183837</t>
  </si>
  <si>
    <t>PNMA3</t>
  </si>
  <si>
    <t>paraneoplastic Ma antigen 3 [Source:HGNC Symbol;Acc:HGNC:18742]</t>
  </si>
  <si>
    <t>ENSG00000120729</t>
  </si>
  <si>
    <t>MYOT</t>
  </si>
  <si>
    <t>myotilin [Source:HGNC Symbol;Acc:HGNC:12399]</t>
  </si>
  <si>
    <t>ENSG00000120075</t>
  </si>
  <si>
    <t>HOXB5</t>
  </si>
  <si>
    <t>homeobox B5 [Source:HGNC Symbol;Acc:HGNC:5116]</t>
  </si>
  <si>
    <t>ENSG00000133067</t>
  </si>
  <si>
    <t>LGR6</t>
  </si>
  <si>
    <t>leucine rich repeat containing G protein-coupled receptor 6 [Source:HGNC Symbol;Acc:HGNC:19719]</t>
  </si>
  <si>
    <t>ENSG00000186675</t>
  </si>
  <si>
    <t>MAGEE2</t>
  </si>
  <si>
    <t>MAGE family member E2 [Source:HGNC Symbol;Acc:HGNC:24935]</t>
  </si>
  <si>
    <t>ENSG00000259764</t>
  </si>
  <si>
    <t>RP11-299G20.3</t>
  </si>
  <si>
    <t>PCSK6 antisense RNA 1 [Source:HGNC Symbol;Acc:HGNC:51448]</t>
  </si>
  <si>
    <t>ENSG00000138696</t>
  </si>
  <si>
    <t>BMPR1B</t>
  </si>
  <si>
    <t>bone morphogenetic protein receptor type 1B [Source:HGNC Symbol;Acc:HGNC:1077]</t>
  </si>
  <si>
    <t>ENSG00000230470</t>
  </si>
  <si>
    <t>GS1-115G20.1</t>
  </si>
  <si>
    <t>ENSG00000164418</t>
  </si>
  <si>
    <t>GRIK2</t>
  </si>
  <si>
    <t>glutamate ionotropic receptor kainate type subunit 2 [Source:HGNC Symbol;Acc:HGNC:4580]</t>
  </si>
  <si>
    <t>ENSG00000115226</t>
  </si>
  <si>
    <t>FNDC4</t>
  </si>
  <si>
    <t>fibronectin type III domain containing 4 [Source:HGNC Symbol;Acc:HGNC:20239]</t>
  </si>
  <si>
    <t>ENSG00000236718</t>
  </si>
  <si>
    <t>RBMY2QP</t>
  </si>
  <si>
    <t>RNA binding motif protein, Y-linked, family 2, member Q pseudogene [Source:HGNC Symbol;Acc:HGNC:23895]</t>
  </si>
  <si>
    <t>ENSG00000256229</t>
  </si>
  <si>
    <t>ZNF486</t>
  </si>
  <si>
    <t>zinc finger protein 486 [Source:HGNC Symbol;Acc:HGNC:20807]</t>
  </si>
  <si>
    <t>ENSG00000230306</t>
  </si>
  <si>
    <t>BANF1P2</t>
  </si>
  <si>
    <t>barrier to autointegration factor 1 pseudogene 2 [Source:HGNC Symbol;Acc:HGNC:23426]</t>
  </si>
  <si>
    <t>ENSG00000198739</t>
  </si>
  <si>
    <t>LRRTM3</t>
  </si>
  <si>
    <t>leucine rich repeat transmembrane neuronal 3 [Source:HGNC Symbol;Acc:HGNC:19410]</t>
  </si>
  <si>
    <t>ENSG00000257556</t>
  </si>
  <si>
    <t>RP11-44N21.1</t>
  </si>
  <si>
    <t>long intergenic non-protein coding RNA 2298 [Source:HGNC Symbol;Acc:HGNC:53216]</t>
  </si>
  <si>
    <t>ENSG00000203279</t>
  </si>
  <si>
    <t>RP11-498P14.5</t>
  </si>
  <si>
    <t>ENSG00000123570</t>
  </si>
  <si>
    <t>RAB9B</t>
  </si>
  <si>
    <t>RAB9B, member RAS oncogene family [Source:HGNC Symbol;Acc:HGNC:14090]</t>
  </si>
  <si>
    <t>ENSG00000181781</t>
  </si>
  <si>
    <t>ODF3L2</t>
  </si>
  <si>
    <t>outer dense fiber of sperm tails 3 like 2 [Source:HGNC Symbol;Acc:HGNC:26841]</t>
  </si>
  <si>
    <t>ENSG00000197603</t>
  </si>
  <si>
    <t>C5orf42</t>
  </si>
  <si>
    <t>chromosome 5 open reading frame 42 [Source:HGNC Symbol;Acc:HGNC:25801]</t>
  </si>
  <si>
    <t>ENSG00000175894</t>
  </si>
  <si>
    <t>TSPEAR</t>
  </si>
  <si>
    <t>thrombospondin type laminin G domain and EAR repeats [Source:HGNC Symbol;Acc:HGNC:1268]</t>
  </si>
  <si>
    <t>ENSG00000183230</t>
  </si>
  <si>
    <t>CTNNA3</t>
  </si>
  <si>
    <t>catenin alpha 3 [Source:HGNC Symbol;Acc:HGNC:2511]</t>
  </si>
  <si>
    <t>ENSG00000233101</t>
  </si>
  <si>
    <t>HOXB-AS3</t>
  </si>
  <si>
    <t>HOXB cluster antisense RNA 3 [Source:HGNC Symbol;Acc:HGNC:40283]</t>
  </si>
  <si>
    <t>ENSG00000144935</t>
  </si>
  <si>
    <t>TRPC1</t>
  </si>
  <si>
    <t>transient receptor potential cation channel subfamily C member 1 [Source:HGNC Symbol;Acc:HGNC:12333]</t>
  </si>
  <si>
    <t>ENSG00000125531</t>
  </si>
  <si>
    <t>C20orf195</t>
  </si>
  <si>
    <t>fibronectin type III domain containing 11 [Source:HGNC Symbol;Acc:HGNC:28764]</t>
  </si>
  <si>
    <t>ENSG00000175544</t>
  </si>
  <si>
    <t>CABP4</t>
  </si>
  <si>
    <t>calcium binding protein 4 [Source:HGNC Symbol;Acc:HGNC:1386]</t>
  </si>
  <si>
    <t>ENSG00000222033</t>
  </si>
  <si>
    <t>LINC01124</t>
  </si>
  <si>
    <t>long intergenic non-protein coding RNA 1124 [Source:HGNC Symbol;Acc:HGNC:49270]</t>
  </si>
  <si>
    <t>ENSG00000256943</t>
  </si>
  <si>
    <t>RP13-895J2.2</t>
  </si>
  <si>
    <t>ENSG00000162545</t>
  </si>
  <si>
    <t>CAMK2N1</t>
  </si>
  <si>
    <t>calcium/calmodulin dependent protein kinase II inhibitor 1 [Source:HGNC Symbol;Acc:HGNC:24190]</t>
  </si>
  <si>
    <t>ENSG00000148803</t>
  </si>
  <si>
    <t>FUOM</t>
  </si>
  <si>
    <t>fucose mutarotase [Source:HGNC Symbol;Acc:HGNC:24733]</t>
  </si>
  <si>
    <t>ENSG00000182912</t>
  </si>
  <si>
    <t>C21orf90</t>
  </si>
  <si>
    <t>TSPEAR antisense RNA 2 [Source:HGNC Symbol;Acc:HGNC:16428]</t>
  </si>
  <si>
    <t>ENSG00000027869</t>
  </si>
  <si>
    <t>SH2D2A</t>
  </si>
  <si>
    <t>SH2 domain containing 2A [Source:HGNC Symbol;Acc:HGNC:10821]</t>
  </si>
  <si>
    <t>ENSG00000204950</t>
  </si>
  <si>
    <t>LRRC10B</t>
  </si>
  <si>
    <t>leucine rich repeat containing 10B [Source:HGNC Symbol;Acc:HGNC:37215]</t>
  </si>
  <si>
    <t>ENSG00000269923</t>
  </si>
  <si>
    <t>RP11-214K3.24</t>
  </si>
  <si>
    <t>NA</t>
  </si>
  <si>
    <t>ENSG00000233974</t>
  </si>
  <si>
    <t>RP11-823P9.3</t>
  </si>
  <si>
    <t>ENSG00000228980</t>
  </si>
  <si>
    <t>RP11-702L6.4</t>
  </si>
  <si>
    <t>long intergenic non-protein coding RNA 1205 [Source:HGNC Symbol;Acc:HGNC:49636]</t>
  </si>
  <si>
    <t>ENSG00000180723</t>
  </si>
  <si>
    <t>OR51A9P</t>
  </si>
  <si>
    <t>olfactory receptor family 51 subfamily A member 9 pseudogene [Source:HGNC Symbol;Acc:HGNC:15190]</t>
  </si>
  <si>
    <t>ENSG00000147381</t>
  </si>
  <si>
    <t>MAGEA4</t>
  </si>
  <si>
    <t>MAGE family member A4 [Source:HGNC Symbol;Acc:HGNC:6802]</t>
  </si>
  <si>
    <t>ENSG00000146021</t>
  </si>
  <si>
    <t>KLHL3</t>
  </si>
  <si>
    <t>kelch like family member 3 [Source:HGNC Symbol;Acc:HGNC:6354]</t>
  </si>
  <si>
    <t>ENSG00000171033</t>
  </si>
  <si>
    <t>PKIA</t>
  </si>
  <si>
    <t>cAMP-dependent protein kinase inhibitor alpha [Source:HGNC Symbol;Acc:HGNC:9017]</t>
  </si>
  <si>
    <t>ENSG00000214617</t>
  </si>
  <si>
    <t>SLC6A10P</t>
  </si>
  <si>
    <t>solute carrier family 6 member 10, pseudogene [Source:HGNC Symbol;Acc:HGNC:11043]</t>
  </si>
  <si>
    <t>ENSG00000173406</t>
  </si>
  <si>
    <t>DAB1</t>
  </si>
  <si>
    <t>DAB1, reelin adaptor protein [Source:HGNC Symbol;Acc:HGNC:2661]</t>
  </si>
  <si>
    <t>ENSG00000258932</t>
  </si>
  <si>
    <t>CTD-3006G17.2</t>
  </si>
  <si>
    <t>ENSG00000123407</t>
  </si>
  <si>
    <t>HOXC12</t>
  </si>
  <si>
    <t>homeobox C12 [Source:HGNC Symbol;Acc:HGNC:5124]</t>
  </si>
  <si>
    <t>ENSG00000091428</t>
  </si>
  <si>
    <t>RAPGEF4</t>
  </si>
  <si>
    <t>Rap guanine nucleotide exchange factor 4 [Source:HGNC Symbol;Acc:HGNC:16626]</t>
  </si>
  <si>
    <t>ENSG00000152092</t>
  </si>
  <si>
    <t>ASTN1</t>
  </si>
  <si>
    <t>astrotactin 1 [Source:HGNC Symbol;Acc:HGNC:773]</t>
  </si>
  <si>
    <t>ENSG00000244119</t>
  </si>
  <si>
    <t>PDCL3P4</t>
  </si>
  <si>
    <t>phosducin-like 3 pseudogene 4 [Source:HGNC Symbol;Acc:HGNC:44505]</t>
  </si>
  <si>
    <t>ENSG00000075891</t>
  </si>
  <si>
    <t>PAX2</t>
  </si>
  <si>
    <t>paired box 2 [Source:HGNC Symbol;Acc:HGNC:8616]</t>
  </si>
  <si>
    <t>ENSG00000249981</t>
  </si>
  <si>
    <t>RP11-136K7.1</t>
  </si>
  <si>
    <t>ENSG00000173876</t>
  </si>
  <si>
    <t>TUBB8</t>
  </si>
  <si>
    <t>tubulin beta 7 pseudogene [Source:HGNC Symbol;Acc:HGNC:12413]</t>
  </si>
  <si>
    <t>ENSG00000120669</t>
  </si>
  <si>
    <t>SOHLH2</t>
  </si>
  <si>
    <t>spermatogenesis and oogenesis specific basic helix-loop-helix 2 [Source:HGNC Symbol;Acc:HGNC:26026]</t>
  </si>
  <si>
    <t>ENSG00000263503</t>
  </si>
  <si>
    <t>RP11-707O23.5</t>
  </si>
  <si>
    <t>mitogen-activated protein kinase 8 interacting protein 1 pseudogene 2 [Source:HGNC Symbol;Acc:HGNC:52402]</t>
  </si>
  <si>
    <t>ENSG00000185053</t>
  </si>
  <si>
    <t>SGCZ</t>
  </si>
  <si>
    <t>sarcoglycan zeta [Source:HGNC Symbol;Acc:HGNC:14075]</t>
  </si>
  <si>
    <t>ENSG00000259744</t>
  </si>
  <si>
    <t>RP11-138H8.6</t>
  </si>
  <si>
    <t>ENSG00000267934</t>
  </si>
  <si>
    <t>CTB-176F20.3</t>
  </si>
  <si>
    <t>ENSG00000205108</t>
  </si>
  <si>
    <t>FAM205A</t>
  </si>
  <si>
    <t>family with sequence similarity 205 member A [Source:HGNC Symbol;Acc:HGNC:41911]</t>
  </si>
  <si>
    <t>ENSG00000262294</t>
  </si>
  <si>
    <t>RP11-1260E13.2</t>
  </si>
  <si>
    <t>ENSG00000186976</t>
  </si>
  <si>
    <t>EFCAB6</t>
  </si>
  <si>
    <t>EF-hand calcium binding domain 6 [Source:HGNC Symbol;Acc:HGNC:24204]</t>
  </si>
  <si>
    <t>ENSG00000113532</t>
  </si>
  <si>
    <t>ST8SIA4</t>
  </si>
  <si>
    <t>ST8 alpha-N-acetyl-neuraminide alpha-2,8-sialyltransferase 4 [Source:HGNC Symbol;Acc:HGNC:10871]</t>
  </si>
  <si>
    <t>ENSG00000248118</t>
  </si>
  <si>
    <t>LINC01019</t>
  </si>
  <si>
    <t>long intergenic non-protein coding RNA 1019 [Source:HGNC Symbol;Acc:HGNC:27742]</t>
  </si>
  <si>
    <t>ENSG00000075651</t>
  </si>
  <si>
    <t>PLD1</t>
  </si>
  <si>
    <t>phospholipase D1 [Source:HGNC Symbol;Acc:HGNC:9067]</t>
  </si>
  <si>
    <t>ENSG00000270720</t>
  </si>
  <si>
    <t>RP11-84C13.2</t>
  </si>
  <si>
    <t>ENSG00000224405</t>
  </si>
  <si>
    <t>LINC00572</t>
  </si>
  <si>
    <t>long intergenic non-protein coding RNA 572 [Source:HGNC Symbol;Acc:HGNC:43722]</t>
  </si>
  <si>
    <t>ENSG00000178404</t>
  </si>
  <si>
    <t>DDC8</t>
  </si>
  <si>
    <t>CEP295 N-terminal like [Source:HGNC Symbol;Acc:HGNC:44659]</t>
  </si>
  <si>
    <t>ENSG00000186628</t>
  </si>
  <si>
    <t>FSD2</t>
  </si>
  <si>
    <t>fibronectin type III and SPRY domain containing 2 [Source:HGNC Symbol;Acc:HGNC:18024]</t>
  </si>
  <si>
    <t>ENSG00000169122</t>
  </si>
  <si>
    <t>FAM110B</t>
  </si>
  <si>
    <t>family with sequence similarity 110 member B [Source:HGNC Symbol;Acc:HGNC:28587]</t>
  </si>
  <si>
    <t>ENSG00000075461</t>
  </si>
  <si>
    <t>CACNG4</t>
  </si>
  <si>
    <t>calcium voltage-gated channel auxiliary subunit gamma 4 [Source:HGNC Symbol;Acc:HGNC:1408]</t>
  </si>
  <si>
    <t>ENSG00000110675</t>
  </si>
  <si>
    <t>ELMOD1</t>
  </si>
  <si>
    <t>ELMO domain containing 1 [Source:HGNC Symbol;Acc:HGNC:25334]</t>
  </si>
  <si>
    <t>ENSG00000104879</t>
  </si>
  <si>
    <t>CKM</t>
  </si>
  <si>
    <t>creatine kinase, M-type [Source:HGNC Symbol;Acc:HGNC:1994]</t>
  </si>
  <si>
    <t>ENSG00000154274</t>
  </si>
  <si>
    <t>C4orf19</t>
  </si>
  <si>
    <t>chromosome 4 open reading frame 19 [Source:HGNC Symbol;Acc:HGNC:25618]</t>
  </si>
  <si>
    <t>ENSG00000157152</t>
  </si>
  <si>
    <t>SYN2</t>
  </si>
  <si>
    <t>synapsin II [Source:HGNC Symbol;Acc:HGNC:11495]</t>
  </si>
  <si>
    <t>ENSG00000125841</t>
  </si>
  <si>
    <t>NRSN2</t>
  </si>
  <si>
    <t>neurensin 2 [Source:HGNC Symbol;Acc:HGNC:16229]</t>
  </si>
  <si>
    <t>ENSG00000156009</t>
  </si>
  <si>
    <t>MAGEA8</t>
  </si>
  <si>
    <t>MAGE family member A8 [Source:HGNC Symbol;Acc:HGNC:6806]</t>
  </si>
  <si>
    <t>ENSG00000175556</t>
  </si>
  <si>
    <t>LONRF3</t>
  </si>
  <si>
    <t>LON peptidase N-terminal domain and ring finger 3 [Source:HGNC Symbol;Acc:HGNC:21152]</t>
  </si>
  <si>
    <t>ENSG00000182168</t>
  </si>
  <si>
    <t>UNC5C</t>
  </si>
  <si>
    <t>unc-5 netrin receptor C [Source:HGNC Symbol;Acc:HGNC:12569]</t>
  </si>
  <si>
    <t>ENSG00000198467</t>
  </si>
  <si>
    <t>TPM2</t>
  </si>
  <si>
    <t>tropomyosin 2 [Source:HGNC Symbol;Acc:HGNC:12011]</t>
  </si>
  <si>
    <t>ENSG00000257595</t>
  </si>
  <si>
    <t>RP3-473L9.4</t>
  </si>
  <si>
    <t>long intergenic non-protein coding RNA 2356 [Source:HGNC Symbol;Acc:HGNC:53278]</t>
  </si>
  <si>
    <t>ENSG00000260087</t>
  </si>
  <si>
    <t>PCMTD1P2</t>
  </si>
  <si>
    <t>protein-L-isoaspartate (D-aspartate) O-methyltransferase domain containing 1 pseudogene 2 [Source:HGNC Symbol;Acc:HGNC:38805]</t>
  </si>
  <si>
    <t>ENSG00000251169</t>
  </si>
  <si>
    <t>AC005355.2</t>
  </si>
  <si>
    <t>long intergenic non-protein coding RNA 1843 [Source:HGNC Symbol;Acc:HGNC:52659]</t>
  </si>
  <si>
    <t>ENSG00000166780</t>
  </si>
  <si>
    <t>C16orf45</t>
  </si>
  <si>
    <t>chromosome 16 open reading frame 45 [Source:HGNC Symbol;Acc:HGNC:19213]</t>
  </si>
  <si>
    <t>ENSG00000088543</t>
  </si>
  <si>
    <t>C3orf18</t>
  </si>
  <si>
    <t>chromosome 3 open reading frame 18 [Source:HGNC Symbol;Acc:HGNC:24837]</t>
  </si>
  <si>
    <t>ENSG00000198555</t>
  </si>
  <si>
    <t>RP11-598D12.4</t>
  </si>
  <si>
    <t>ENSG00000167680</t>
  </si>
  <si>
    <t>SEMA6B</t>
  </si>
  <si>
    <t>semaphorin 6B [Source:HGNC Symbol;Acc:HGNC:10739]</t>
  </si>
  <si>
    <t>ENSG00000243433</t>
  </si>
  <si>
    <t>RP11-148K1.10</t>
  </si>
  <si>
    <t>ENSG00000205879</t>
  </si>
  <si>
    <t>FAM90A2P</t>
  </si>
  <si>
    <t>family with sequence similarity 90 member A2, pseudogene [Source:HGNC Symbol;Acc:HGNC:32250]</t>
  </si>
  <si>
    <t>ENSG00000172238</t>
  </si>
  <si>
    <t>ATOH1</t>
  </si>
  <si>
    <t>atonal bHLH transcription factor 1 [Source:HGNC Symbol;Acc:HGNC:797]</t>
  </si>
  <si>
    <t>ENSG00000253693</t>
  </si>
  <si>
    <t>CTC-535M15.2</t>
  </si>
  <si>
    <t>ENSG00000183833</t>
  </si>
  <si>
    <t>MAATS1</t>
  </si>
  <si>
    <t>MYCBP associated and testis expressed 1 [Source:HGNC Symbol;Acc:HGNC:24010]</t>
  </si>
  <si>
    <t>ENSG00000131400</t>
  </si>
  <si>
    <t>NAPSA</t>
  </si>
  <si>
    <t>napsin A aspartic peptidase [Source:HGNC Symbol;Acc:HGNC:13395]</t>
  </si>
  <si>
    <t>ENSG00000164093</t>
  </si>
  <si>
    <t>PITX2</t>
  </si>
  <si>
    <t>paired like homeodomain 2 [Source:HGNC Symbol;Acc:HGNC:9005]</t>
  </si>
  <si>
    <t>ENSG00000151917</t>
  </si>
  <si>
    <t>BEND6</t>
  </si>
  <si>
    <t>BEN domain containing 6 [Source:HGNC Symbol;Acc:HGNC:20871]</t>
  </si>
  <si>
    <t>ENSG00000157330</t>
  </si>
  <si>
    <t>C1orf158</t>
  </si>
  <si>
    <t>chromosome 1 open reading frame 158 [Source:HGNC Symbol;Acc:HGNC:28567]</t>
  </si>
  <si>
    <t>ENSG00000005073</t>
  </si>
  <si>
    <t>HOXA11</t>
  </si>
  <si>
    <t>homeobox A11 [Source:HGNC Symbol;Acc:HGNC:5101]</t>
  </si>
  <si>
    <t>ENSG00000253425</t>
  </si>
  <si>
    <t>HSPA8P13</t>
  </si>
  <si>
    <t>heat shock protein family A (Hsp70) member 8 pseudogene 13 [Source:HGNC Symbol;Acc:HGNC:44928]</t>
  </si>
  <si>
    <t>ENSG00000142347</t>
  </si>
  <si>
    <t>MYO1F</t>
  </si>
  <si>
    <t>myosin IF [Source:HGNC Symbol;Acc:HGNC:7600]</t>
  </si>
  <si>
    <t>ENSG00000164520</t>
  </si>
  <si>
    <t>RAET1E</t>
  </si>
  <si>
    <t>retinoic acid early transcript 1E [Source:HGNC Symbol;Acc:HGNC:16793]</t>
  </si>
  <si>
    <t>ENSG00000266995</t>
  </si>
  <si>
    <t>RP11-703I16.3</t>
  </si>
  <si>
    <t>ENSG00000141668</t>
  </si>
  <si>
    <t>CBLN2</t>
  </si>
  <si>
    <t>cerebellin 2 precursor [Source:HGNC Symbol;Acc:HGNC:1544]</t>
  </si>
  <si>
    <t>ENSG00000240875</t>
  </si>
  <si>
    <t>LINC00886</t>
  </si>
  <si>
    <t>long intergenic non-protein coding RNA 886 [Source:HGNC Symbol;Acc:HGNC:48572]</t>
  </si>
  <si>
    <t>ENSG00000137338</t>
  </si>
  <si>
    <t>PGBD1</t>
  </si>
  <si>
    <t>piggyBac transposable element derived 1 [Source:HGNC Symbol;Acc:HGNC:19398]</t>
  </si>
  <si>
    <t>ENSG00000143845</t>
  </si>
  <si>
    <t>ETNK2</t>
  </si>
  <si>
    <t>ethanolamine kinase 2 [Source:HGNC Symbol;Acc:HGNC:25575]</t>
  </si>
  <si>
    <t>ENSG00000233705</t>
  </si>
  <si>
    <t>SLC26A4-AS1</t>
  </si>
  <si>
    <t>SLC26A4 antisense RNA 1 [Source:HGNC Symbol;Acc:HGNC:22385]</t>
  </si>
  <si>
    <t>ENSG00000137841</t>
  </si>
  <si>
    <t>PLCB2</t>
  </si>
  <si>
    <t>phospholipase C beta 2 [Source:HGNC Symbol;Acc:HGNC:9055]</t>
  </si>
  <si>
    <t>ENSG00000168916</t>
  </si>
  <si>
    <t>ZNF608</t>
  </si>
  <si>
    <t>zinc finger protein 608 [Source:HGNC Symbol;Acc:HGNC:29238]</t>
  </si>
  <si>
    <t>ENSG00000188596</t>
  </si>
  <si>
    <t>C12orf55</t>
  </si>
  <si>
    <t>cilia and flagella associated protein 54 [Source:HGNC Symbol;Acc:HGNC:26456]</t>
  </si>
  <si>
    <t>ENSG00000188467</t>
  </si>
  <si>
    <t>SLC24A5</t>
  </si>
  <si>
    <t>solute carrier family 24 member 5 [Source:HGNC Symbol;Acc:HGNC:20611]</t>
  </si>
  <si>
    <t>ENSG00000142959</t>
  </si>
  <si>
    <t>BEST4</t>
  </si>
  <si>
    <t>bestrophin 4 [Source:HGNC Symbol;Acc:HGNC:17106]</t>
  </si>
  <si>
    <t>ENSG00000157111</t>
  </si>
  <si>
    <t>TMEM171</t>
  </si>
  <si>
    <t>transmembrane protein 171 [Source:HGNC Symbol;Acc:HGNC:27031]</t>
  </si>
  <si>
    <t>ENSG00000099337</t>
  </si>
  <si>
    <t>KCNK6</t>
  </si>
  <si>
    <t>potassium two pore domain channel subfamily K member 6 [Source:HGNC Symbol;Acc:HGNC:6281]</t>
  </si>
  <si>
    <t>ENSG00000188372</t>
  </si>
  <si>
    <t>ZP3</t>
  </si>
  <si>
    <t>zona pellucida glycoprotein 3 [Source:HGNC Symbol;Acc:HGNC:13189]</t>
  </si>
  <si>
    <t>ENSG00000165478</t>
  </si>
  <si>
    <t>HEPACAM</t>
  </si>
  <si>
    <t>hepatic and glial cell adhesion molecule [Source:HGNC Symbol;Acc:HGNC:26361]</t>
  </si>
  <si>
    <t>ENSG00000244556</t>
  </si>
  <si>
    <t>ODCP</t>
  </si>
  <si>
    <t>ornithine decarboxylase pseudogene [Source:HGNC Symbol;Acc:HGNC:8110]</t>
  </si>
  <si>
    <t>ENSG00000235890</t>
  </si>
  <si>
    <t>TSPEAR-AS1</t>
  </si>
  <si>
    <t>TSPEAR antisense RNA 1 [Source:HGNC Symbol;Acc:HGNC:1271]</t>
  </si>
  <si>
    <t>ENSG00000166432</t>
  </si>
  <si>
    <t>ZMAT1</t>
  </si>
  <si>
    <t>zinc finger matrin-type 1 [Source:HGNC Symbol;Acc:HGNC:29377]</t>
  </si>
  <si>
    <t>ENSG00000113494</t>
  </si>
  <si>
    <t>PRLR</t>
  </si>
  <si>
    <t>prolactin receptor [Source:HGNC Symbol;Acc:HGNC:9446]</t>
  </si>
  <si>
    <t>ENSG00000261217</t>
  </si>
  <si>
    <t>RP11-598D12.3</t>
  </si>
  <si>
    <t>B-cell receptor-associated protein 31 pseudogene 1 [Source:HGNC Symbol;Acc:HGNC:51323]</t>
  </si>
  <si>
    <t>ENSG00000166831</t>
  </si>
  <si>
    <t>RBPMS2</t>
  </si>
  <si>
    <t>RNA binding protein with multiple splicing 2 [Source:HGNC Symbol;Acc:HGNC:19098]</t>
  </si>
  <si>
    <t>ENSG00000141506</t>
  </si>
  <si>
    <t>PIK3R5</t>
  </si>
  <si>
    <t>phosphoinositide-3-kinase regulatory subunit 5 [Source:HGNC Symbol;Acc:HGNC:30035]</t>
  </si>
  <si>
    <t>ENSG00000143153</t>
  </si>
  <si>
    <t>ATP1B1</t>
  </si>
  <si>
    <t>ATPase Na+/K+ transporting subunit beta 1 [Source:HGNC Symbol;Acc:HGNC:804]</t>
  </si>
  <si>
    <t>ENSG00000237550</t>
  </si>
  <si>
    <t>UBE2Q2P6</t>
  </si>
  <si>
    <t>ribosomal protein L9 pseudogene 9 [Source:HGNC Symbol;Acc:HGNC:17251]</t>
  </si>
  <si>
    <t>ENSG00000005961</t>
  </si>
  <si>
    <t>ITGA2B</t>
  </si>
  <si>
    <t>integrin subunit alpha 2b [Source:HGNC Symbol;Acc:HGNC:6138]</t>
  </si>
  <si>
    <t>ENSG00000261292</t>
  </si>
  <si>
    <t>RP11-389G6.3</t>
  </si>
  <si>
    <t>ENSG00000161609</t>
  </si>
  <si>
    <t>CCDC155</t>
  </si>
  <si>
    <t>coiled-coil domain containing 155 [Source:HGNC Symbol;Acc:HGNC:26520]</t>
  </si>
  <si>
    <t>ENSG00000122420</t>
  </si>
  <si>
    <t>PTGFR</t>
  </si>
  <si>
    <t>prostaglandin F receptor [Source:HGNC Symbol;Acc:HGNC:9600]</t>
  </si>
  <si>
    <t>ENSG00000233922</t>
  </si>
  <si>
    <t>AL133493.2</t>
  </si>
  <si>
    <t>long intergenic non-protein coding RNA 1694 [Source:HGNC Symbol;Acc:HGNC:52481]</t>
  </si>
  <si>
    <t>ENSG00000104059</t>
  </si>
  <si>
    <t>FAM189A1</t>
  </si>
  <si>
    <t>family with sequence similarity 189 member A1 [Source:HGNC Symbol;Acc:HGNC:29075]</t>
  </si>
  <si>
    <t>ENSG00000137727</t>
  </si>
  <si>
    <t>ARHGAP20</t>
  </si>
  <si>
    <t>Rho GTPase activating protein 20 [Source:HGNC Symbol;Acc:HGNC:18357]</t>
  </si>
  <si>
    <t>ENSG00000229335</t>
  </si>
  <si>
    <t>RP1-241P17.1</t>
  </si>
  <si>
    <t>DXZ4 associated non-coding transcript 1, proximal [Source:HGNC Symbol;Acc:HGNC:50863]</t>
  </si>
  <si>
    <t>ENSG00000255042</t>
  </si>
  <si>
    <t>RP11-347H15.5</t>
  </si>
  <si>
    <t>ENSG00000244625</t>
  </si>
  <si>
    <t>CTA-211A9.5</t>
  </si>
  <si>
    <t>MIAT neighbor (non-protein coding) [Source:HGNC Symbol;Acc:HGNC:50731]</t>
  </si>
  <si>
    <t>ENSG00000272112</t>
  </si>
  <si>
    <t>CTB-113P19.5</t>
  </si>
  <si>
    <t>ENSG00000163666</t>
  </si>
  <si>
    <t>HESX1</t>
  </si>
  <si>
    <t>HESX homeobox 1 [Source:HGNC Symbol;Acc:HGNC:4877]</t>
  </si>
  <si>
    <t>ENSG00000100346</t>
  </si>
  <si>
    <t>CACNA1I</t>
  </si>
  <si>
    <t>calcium voltage-gated channel subunit alpha1 I [Source:HGNC Symbol;Acc:HGNC:1396]</t>
  </si>
  <si>
    <t>ENSG00000111052</t>
  </si>
  <si>
    <t>LIN7A</t>
  </si>
  <si>
    <t>lin-7 homolog A, crumbs cell polarity complex component [Source:HGNC Symbol;Acc:HGNC:17787]</t>
  </si>
  <si>
    <t>ENSG00000113805</t>
  </si>
  <si>
    <t>CNTN3</t>
  </si>
  <si>
    <t>contactin 3 [Source:HGNC Symbol;Acc:HGNC:2173]</t>
  </si>
  <si>
    <t>ENSG00000225113</t>
  </si>
  <si>
    <t>RP5-1160K1.3</t>
  </si>
  <si>
    <t>ENSG00000197980</t>
  </si>
  <si>
    <t>LEKR1</t>
  </si>
  <si>
    <t>leucine, glutamate and lysine rich 1 [Source:HGNC Symbol;Acc:HGNC:33765]</t>
  </si>
  <si>
    <t>ENSG00000065154</t>
  </si>
  <si>
    <t>OAT</t>
  </si>
  <si>
    <t>ornithine aminotransferase [Source:HGNC Symbol;Acc:HGNC:8091]</t>
  </si>
  <si>
    <t>ENSG00000248801</t>
  </si>
  <si>
    <t>RP11-664D7.4</t>
  </si>
  <si>
    <t>C8orf34 antisense RNA 1 [Source:HGNC Symbol;Acc:HGNC:27840]</t>
  </si>
  <si>
    <t>ENSG00000180481</t>
  </si>
  <si>
    <t>GLIPR1L2</t>
  </si>
  <si>
    <t>GLI pathogenesis related 1 like 2 [Source:HGNC Symbol;Acc:HGNC:28592]</t>
  </si>
  <si>
    <t>ENSG00000270074</t>
  </si>
  <si>
    <t>LINC00965</t>
  </si>
  <si>
    <t>ENSG00000185002</t>
  </si>
  <si>
    <t>RFX6</t>
  </si>
  <si>
    <t>regulatory factor X6 [Source:HGNC Symbol;Acc:HGNC:21478]</t>
  </si>
  <si>
    <t>ENSG00000248265</t>
  </si>
  <si>
    <t>RP11-834C11.3</t>
  </si>
  <si>
    <t>uncharacterized LOC440101 [Source:NCBI gene;Acc:440101]</t>
  </si>
  <si>
    <t>ENSG00000234643</t>
  </si>
  <si>
    <t>EIF3FP1</t>
  </si>
  <si>
    <t>ENSG00000146966</t>
  </si>
  <si>
    <t>DENND2A</t>
  </si>
  <si>
    <t>DENN domain containing 2A [Source:HGNC Symbol;Acc:HGNC:22212]</t>
  </si>
  <si>
    <t>ENSG00000176659</t>
  </si>
  <si>
    <t>C20orf197</t>
  </si>
  <si>
    <t>chromosome 20 open reading frame 197 [Source:HGNC Symbol;Acc:HGNC:26601]</t>
  </si>
  <si>
    <t>ENSG00000148704</t>
  </si>
  <si>
    <t>VAX1</t>
  </si>
  <si>
    <t>ventral anterior homeobox 1 [Source:HGNC Symbol;Acc:HGNC:12660]</t>
  </si>
  <si>
    <t>ENSG00000174950</t>
  </si>
  <si>
    <t>CD164L2</t>
  </si>
  <si>
    <t>CD164 molecule like 2 [Source:HGNC Symbol;Acc:HGNC:32043]</t>
  </si>
  <si>
    <t>ENSG00000072422</t>
  </si>
  <si>
    <t>RHOBTB1</t>
  </si>
  <si>
    <t>Rho related BTB domain containing 1 [Source:HGNC Symbol;Acc:HGNC:18738]</t>
  </si>
  <si>
    <t>ENSG00000162458</t>
  </si>
  <si>
    <t>FBLIM1</t>
  </si>
  <si>
    <t>filamin binding LIM protein 1 [Source:HGNC Symbol;Acc:HGNC:24686]</t>
  </si>
  <si>
    <t>ENSG00000242265</t>
  </si>
  <si>
    <t>PEG10</t>
  </si>
  <si>
    <t>paternally expressed 10 [Source:HGNC Symbol;Acc:HGNC:14005]</t>
  </si>
  <si>
    <t>ENSG00000078795</t>
  </si>
  <si>
    <t>PKD2L2</t>
  </si>
  <si>
    <t>polycystin 2 like 2, transient receptor potential cation channel [Source:HGNC Symbol;Acc:HGNC:9012]</t>
  </si>
  <si>
    <t>ENSG00000139910</t>
  </si>
  <si>
    <t>NOVA1</t>
  </si>
  <si>
    <t>NOVA alternative splicing regulator 1 [Source:HGNC Symbol;Acc:HGNC:7886]</t>
  </si>
  <si>
    <t>ENSG00000166582</t>
  </si>
  <si>
    <t>CENPV</t>
  </si>
  <si>
    <t>centromere protein V [Source:HGNC Symbol;Acc:HGNC:29920]</t>
  </si>
  <si>
    <t>ENSG00000184515</t>
  </si>
  <si>
    <t>BEX5</t>
  </si>
  <si>
    <t>brain expressed X-linked 5 [Source:HGNC Symbol;Acc:HGNC:27990]</t>
  </si>
  <si>
    <t>ENSG00000166394</t>
  </si>
  <si>
    <t>CYB5R2</t>
  </si>
  <si>
    <t>cytochrome b5 reductase 2 [Source:HGNC Symbol;Acc:HGNC:24376]</t>
  </si>
  <si>
    <t>ENSG00000240990</t>
  </si>
  <si>
    <t>HOXA11-AS</t>
  </si>
  <si>
    <t>HOXA11 antisense RNA [Source:HGNC Symbol;Acc:HGNC:24957]</t>
  </si>
  <si>
    <t>ENSG00000139445</t>
  </si>
  <si>
    <t>FOXN4</t>
  </si>
  <si>
    <t>forkhead box N4 [Source:HGNC Symbol;Acc:HGNC:21399]</t>
  </si>
  <si>
    <t>ENSG00000167550</t>
  </si>
  <si>
    <t>RHEBL1</t>
  </si>
  <si>
    <t>Ras homolog enriched in brain like 1 [Source:HGNC Symbol;Acc:HGNC:21166]</t>
  </si>
  <si>
    <t>ENSG00000265830</t>
  </si>
  <si>
    <t>AL592188.7</t>
  </si>
  <si>
    <t>ENSG00000270372</t>
  </si>
  <si>
    <t>RP11-109M17.2</t>
  </si>
  <si>
    <t>ENSG00000258824</t>
  </si>
  <si>
    <t>CTD-2555O16.2</t>
  </si>
  <si>
    <t>ENSG00000245573</t>
  </si>
  <si>
    <t>BDNF-AS</t>
  </si>
  <si>
    <t>BDNF antisense RNA [Source:HGNC Symbol;Acc:HGNC:20608]</t>
  </si>
  <si>
    <t>ENSG00000169040</t>
  </si>
  <si>
    <t>PMCHL2</t>
  </si>
  <si>
    <t>pro-melanin concentrating hormone like 2 (pseudogene) [Source:HGNC Symbol;Acc:HGNC:9111]</t>
  </si>
  <si>
    <t>ENSG00000170909</t>
  </si>
  <si>
    <t>OSCAR</t>
  </si>
  <si>
    <t>osteoclast associated, immunoglobulin-like receptor [Source:HGNC Symbol;Acc:HGNC:29960]</t>
  </si>
  <si>
    <t>ENSG00000174225</t>
  </si>
  <si>
    <t>ARL13A</t>
  </si>
  <si>
    <t>ADP ribosylation factor like GTPase 13A [Source:HGNC Symbol;Acc:HGNC:31709]</t>
  </si>
  <si>
    <t>ENSG00000266910</t>
  </si>
  <si>
    <t>CTC-448F2.6</t>
  </si>
  <si>
    <t>ENSG00000101230</t>
  </si>
  <si>
    <t>ISM1</t>
  </si>
  <si>
    <t>isthmin 1 [Source:HGNC Symbol;Acc:HGNC:16213]</t>
  </si>
  <si>
    <t>ENSG00000143994</t>
  </si>
  <si>
    <t>ABHD1</t>
  </si>
  <si>
    <t>abhydrolase domain containing 1 [Source:HGNC Symbol;Acc:HGNC:17553]</t>
  </si>
  <si>
    <t>ENSG00000105550</t>
  </si>
  <si>
    <t>FGF21</t>
  </si>
  <si>
    <t>fibroblast growth factor 21 [Source:HGNC Symbol;Acc:HGNC:3678]</t>
  </si>
  <si>
    <t>ENSG00000102032</t>
  </si>
  <si>
    <t>RENBP</t>
  </si>
  <si>
    <t>renin binding protein [Source:HGNC Symbol;Acc:HGNC:9959]</t>
  </si>
  <si>
    <t>ENSG00000100191</t>
  </si>
  <si>
    <t>SLC5A4</t>
  </si>
  <si>
    <t>solute carrier family 5 member 4 [Source:HGNC Symbol;Acc:HGNC:11039]</t>
  </si>
  <si>
    <t>ENSG00000224138</t>
  </si>
  <si>
    <t>AC000123.4</t>
  </si>
  <si>
    <t>ENSG00000163083</t>
  </si>
  <si>
    <t>INHBB</t>
  </si>
  <si>
    <t>inhibin beta B subunit [Source:HGNC Symbol;Acc:HGNC:6067]</t>
  </si>
  <si>
    <t>ENSG00000002079</t>
  </si>
  <si>
    <t>MYH16</t>
  </si>
  <si>
    <t>myosin heavy chain 16 pseudogene [Source:HGNC Symbol;Acc:HGNC:31038]</t>
  </si>
  <si>
    <t>ENSG00000131018</t>
  </si>
  <si>
    <t>SYNE1</t>
  </si>
  <si>
    <t>spectrin repeat containing nuclear envelope protein 1 [Source:HGNC Symbol;Acc:HGNC:17089]</t>
  </si>
  <si>
    <t>ENSG00000227192</t>
  </si>
  <si>
    <t>RP1-45I4.3</t>
  </si>
  <si>
    <t>ENSG00000135502</t>
  </si>
  <si>
    <t>SLC26A10</t>
  </si>
  <si>
    <t>solute carrier family 26 member 10 [Source:HGNC Symbol;Acc:HGNC:14470]</t>
  </si>
  <si>
    <t>ENSG00000125378</t>
  </si>
  <si>
    <t>BMP4</t>
  </si>
  <si>
    <t>bone morphogenetic protein 4 [Source:HGNC Symbol;Acc:HGNC:1071]</t>
  </si>
  <si>
    <t>ENSG00000188825</t>
  </si>
  <si>
    <t>LINC00910</t>
  </si>
  <si>
    <t>long intergenic non-protein coding RNA 910 [Source:HGNC Symbol;Acc:HGNC:44361]</t>
  </si>
  <si>
    <t>ENSG00000003436</t>
  </si>
  <si>
    <t>TFPI</t>
  </si>
  <si>
    <t>tissue factor pathway inhibitor [Source:HGNC Symbol;Acc:HGNC:11760]</t>
  </si>
  <si>
    <t>ENSG00000213065</t>
  </si>
  <si>
    <t>RP3-431P23.2</t>
  </si>
  <si>
    <t>ENSG00000148848</t>
  </si>
  <si>
    <t>ADAM12</t>
  </si>
  <si>
    <t>ADAM metallopeptidase domain 12 [Source:HGNC Symbol;Acc:HGNC:190]</t>
  </si>
  <si>
    <t>ENSG00000090920</t>
  </si>
  <si>
    <t>FCGBP</t>
  </si>
  <si>
    <t>ENSG00000251056</t>
  </si>
  <si>
    <t>ANKRD20A17P</t>
  </si>
  <si>
    <t>ankyrin repeat domain 20 family member A17, pseudogene [Source:HGNC Symbol;Acc:HGNC:43608]</t>
  </si>
  <si>
    <t>ENSG00000160180</t>
  </si>
  <si>
    <t>TFF3</t>
  </si>
  <si>
    <t>trefoil factor 3 [Source:HGNC Symbol;Acc:HGNC:11757]</t>
  </si>
  <si>
    <t>ENSG00000116678</t>
  </si>
  <si>
    <t>LEPR</t>
  </si>
  <si>
    <t>leptin receptor [Source:HGNC Symbol;Acc:HGNC:6554]</t>
  </si>
  <si>
    <t>ENSG00000250049</t>
  </si>
  <si>
    <t>RP11-348J24.2</t>
  </si>
  <si>
    <t>ENSG00000113319</t>
  </si>
  <si>
    <t>RASGRF2</t>
  </si>
  <si>
    <t>Ras protein specific guanine nucleotide releasing factor 2 [Source:HGNC Symbol;Acc:HGNC:9876]</t>
  </si>
  <si>
    <t>ENSG00000215262</t>
  </si>
  <si>
    <t>KCNU1</t>
  </si>
  <si>
    <t>potassium calcium-activated channel subfamily U member 1 [Source:HGNC Symbol;Acc:HGNC:18867]</t>
  </si>
  <si>
    <t>ENSG00000177469</t>
  </si>
  <si>
    <t>PTRF</t>
  </si>
  <si>
    <t>caveolae associated protein 1 [Source:HGNC Symbol;Acc:HGNC:9688]</t>
  </si>
  <si>
    <t>ENSG00000228037</t>
  </si>
  <si>
    <t>RP3-395M20.9</t>
  </si>
  <si>
    <t>ENSG00000272347</t>
  </si>
  <si>
    <t>RP11-43F13.4</t>
  </si>
  <si>
    <t>ENSG00000101096</t>
  </si>
  <si>
    <t>NFATC2</t>
  </si>
  <si>
    <t>nuclear factor of activated T-cells 2 [Source:HGNC Symbol;Acc:HGNC:7776]</t>
  </si>
  <si>
    <t>ENSG00000079841</t>
  </si>
  <si>
    <t>RIMS1</t>
  </si>
  <si>
    <t>regulating synaptic membrane exocytosis 1 [Source:HGNC Symbol;Acc:HGNC:17282]</t>
  </si>
  <si>
    <t>ENSG00000225173</t>
  </si>
  <si>
    <t>XXbac-BPG308K3.5</t>
  </si>
  <si>
    <t>ENSG00000226644</t>
  </si>
  <si>
    <t>RP11-128M1.1</t>
  </si>
  <si>
    <t>ENSG00000081052</t>
  </si>
  <si>
    <t>COL4A4</t>
  </si>
  <si>
    <t>collagen type IV alpha 4 chain [Source:HGNC Symbol;Acc:HGNC:2206]</t>
  </si>
  <si>
    <t>ENSG00000267968</t>
  </si>
  <si>
    <t>AC011523.2</t>
  </si>
  <si>
    <t>ENSG00000146373</t>
  </si>
  <si>
    <t>RNF217</t>
  </si>
  <si>
    <t>ring finger protein 217 [Source:HGNC Symbol;Acc:HGNC:21487]</t>
  </si>
  <si>
    <t>ENSG00000202067</t>
  </si>
  <si>
    <t>Y_RNA</t>
  </si>
  <si>
    <t>ENSG00000268257</t>
  </si>
  <si>
    <t>AIRN</t>
  </si>
  <si>
    <t>antisense of IGF2R non-protein coding RNA [Source:HGNC Symbol;Acc:HGNC:34515]</t>
  </si>
  <si>
    <t>ENSG00000009844</t>
  </si>
  <si>
    <t>VTA1</t>
  </si>
  <si>
    <t>vesicle trafficking 1 [Source:HGNC Symbol;Acc:HGNC:20954]</t>
  </si>
  <si>
    <t>ENSG00000107165</t>
  </si>
  <si>
    <t>TYRP1</t>
  </si>
  <si>
    <t>tyrosinase related protein 1 [Source:HGNC Symbol;Acc:HGNC:12450]</t>
  </si>
  <si>
    <t>ENSG00000253704</t>
  </si>
  <si>
    <t>RP11-267M23.4</t>
  </si>
  <si>
    <t>ENSG00000260578</t>
  </si>
  <si>
    <t>CTD-2541J13.1</t>
  </si>
  <si>
    <t>ENSG00000095539</t>
  </si>
  <si>
    <t>SEMA4G</t>
  </si>
  <si>
    <t>semaphorin 4G [Source:HGNC Symbol;Acc:HGNC:10735]</t>
  </si>
  <si>
    <t>ENSG00000171811</t>
  </si>
  <si>
    <t>TTC40</t>
  </si>
  <si>
    <t>cilia and flagella associated protein 46 [Source:HGNC Symbol;Acc:HGNC:25247]</t>
  </si>
  <si>
    <t>ENSG00000055118</t>
  </si>
  <si>
    <t>KCNH2</t>
  </si>
  <si>
    <t>potassium voltage-gated channel subfamily H member 2 [Source:HGNC Symbol;Acc:HGNC:6251]</t>
  </si>
  <si>
    <t>ENSG00000171444</t>
  </si>
  <si>
    <t>MCC</t>
  </si>
  <si>
    <t>mutated in colorectal cancers [Source:HGNC Symbol;Acc:HGNC:6935]</t>
  </si>
  <si>
    <t>ENSG00000224713</t>
  </si>
  <si>
    <t>AC025165.8</t>
  </si>
  <si>
    <t>ENSG00000160182</t>
  </si>
  <si>
    <t>TFF1</t>
  </si>
  <si>
    <t>trefoil factor 1 [Source:HGNC Symbol;Acc:HGNC:11755]</t>
  </si>
  <si>
    <t>ENSG00000169435</t>
  </si>
  <si>
    <t>RASSF6</t>
  </si>
  <si>
    <t>Ras association domain family member 6 [Source:HGNC Symbol;Acc:HGNC:20796]</t>
  </si>
  <si>
    <t>ENSG00000178631</t>
  </si>
  <si>
    <t>ACTG1P1</t>
  </si>
  <si>
    <t>actin gamma 1 pseudogene 1 [Source:HGNC Symbol;Acc:HGNC:146]</t>
  </si>
  <si>
    <t>ENSG00000211452</t>
  </si>
  <si>
    <t>DIO1</t>
  </si>
  <si>
    <t>iodothyronine deiodinase 1 [Source:HGNC Symbol;Acc:HGNC:2883]</t>
  </si>
  <si>
    <t>ENSG00000196155</t>
  </si>
  <si>
    <t>PLEKHG4</t>
  </si>
  <si>
    <t>pleckstrin homology and RhoGEF domain containing G4 [Source:HGNC Symbol;Acc:HGNC:24501]</t>
  </si>
  <si>
    <t>ENSG00000154438</t>
  </si>
  <si>
    <t>ASZ1</t>
  </si>
  <si>
    <t>ankyrin repeat, SAM and basic leucine zipper domain containing 1 [Source:HGNC Symbol;Acc:HGNC:1350]</t>
  </si>
  <si>
    <t>ENSG00000167094</t>
  </si>
  <si>
    <t>TTC16</t>
  </si>
  <si>
    <t>tetratricopeptide repeat domain 16 [Source:HGNC Symbol;Acc:HGNC:26536]</t>
  </si>
  <si>
    <t>ENSG00000185361</t>
  </si>
  <si>
    <t>TNFAIP8L1</t>
  </si>
  <si>
    <t>TNF alpha induced protein 8 like 1 [Source:HGNC Symbol;Acc:HGNC:28279]</t>
  </si>
  <si>
    <t>ENSG00000002834</t>
  </si>
  <si>
    <t>LASP1</t>
  </si>
  <si>
    <t>LIM and SH3 protein 1 [Source:HGNC Symbol;Acc:HGNC:6513]</t>
  </si>
  <si>
    <t>ENSG00000110811</t>
  </si>
  <si>
    <t>LEPREL2</t>
  </si>
  <si>
    <t>prolyl 3-hydroxylase 3 [Source:HGNC Symbol;Acc:HGNC:19318]</t>
  </si>
  <si>
    <t>ENSG00000203883</t>
  </si>
  <si>
    <t>SOX18</t>
  </si>
  <si>
    <t>SRY-box 18 [Source:HGNC Symbol;Acc:HGNC:11194]</t>
  </si>
  <si>
    <t>ENSG00000188451</t>
  </si>
  <si>
    <t>SRP72P2</t>
  </si>
  <si>
    <t>signal recognition particle 72 pseudogene 2 [Source:HGNC Symbol;Acc:HGNC:31096]</t>
  </si>
  <si>
    <t>ENSG00000226864</t>
  </si>
  <si>
    <t>ATE1-AS1</t>
  </si>
  <si>
    <t>ATE1 antisense RNA 1 [Source:HGNC Symbol;Acc:HGNC:49496]</t>
  </si>
  <si>
    <t>ENSG00000266933</t>
  </si>
  <si>
    <t>AC005775.2</t>
  </si>
  <si>
    <t>ENSG00000128268</t>
  </si>
  <si>
    <t>MGAT3</t>
  </si>
  <si>
    <t>mannosyl (beta-1,4-)-glycoprotein beta-1,4-N-acetylglucosaminyltransferase [Source:HGNC Symbol;Acc:HGNC:7046]</t>
  </si>
  <si>
    <t>ENSG00000136010</t>
  </si>
  <si>
    <t>ALDH1L2</t>
  </si>
  <si>
    <t>aldehyde dehydrogenase 1 family member L2 [Source:HGNC Symbol;Acc:HGNC:26777]</t>
  </si>
  <si>
    <t>ENSG00000141934</t>
  </si>
  <si>
    <t>PPAP2C</t>
  </si>
  <si>
    <t>phospholipid phosphatase 2 [Source:HGNC Symbol;Acc:HGNC:9230]</t>
  </si>
  <si>
    <t>ENSG00000248477</t>
  </si>
  <si>
    <t>RP11-848G14.2</t>
  </si>
  <si>
    <t>ENSG00000183401</t>
  </si>
  <si>
    <t>CCDC159</t>
  </si>
  <si>
    <t>coiled-coil domain containing 159 [Source:HGNC Symbol;Acc:HGNC:26996]</t>
  </si>
  <si>
    <t>ENSG00000157017</t>
  </si>
  <si>
    <t>GHRL</t>
  </si>
  <si>
    <t>ghrelin and obestatin prepropeptide [Source:HGNC Symbol;Acc:HGNC:18129]</t>
  </si>
  <si>
    <t>ENSG00000154134</t>
  </si>
  <si>
    <t>ROBO3</t>
  </si>
  <si>
    <t>roundabout guidance receptor 3 [Source:HGNC Symbol;Acc:HGNC:13433]</t>
  </si>
  <si>
    <t>ENSG00000156096</t>
  </si>
  <si>
    <t>UGT2B4</t>
  </si>
  <si>
    <t>UDP glucuronosyltransferase family 2 member B4 [Source:HGNC Symbol;Acc:HGNC:12553]</t>
  </si>
  <si>
    <t>ENSG00000158296</t>
  </si>
  <si>
    <t>SLC13A3</t>
  </si>
  <si>
    <t>solute carrier family 13 member 3 [Source:HGNC Symbol;Acc:HGNC:14430]</t>
  </si>
  <si>
    <t>ENSG00000091986</t>
  </si>
  <si>
    <t>CCDC80</t>
  </si>
  <si>
    <t>coiled-coil domain containing 80 [Source:HGNC Symbol;Acc:HGNC:30649]</t>
  </si>
  <si>
    <t>ENSG00000181031</t>
  </si>
  <si>
    <t>RPH3AL</t>
  </si>
  <si>
    <t>rabphilin 3A like (without C2 domains) [Source:HGNC Symbol;Acc:HGNC:10296]</t>
  </si>
  <si>
    <t>ENSG00000113448</t>
  </si>
  <si>
    <t>PDE4D</t>
  </si>
  <si>
    <t>phosphodiesterase 4D [Source:HGNC Symbol;Acc:HGNC:8783]</t>
  </si>
  <si>
    <t>ENSG00000105255</t>
  </si>
  <si>
    <t>FSD1</t>
  </si>
  <si>
    <t>fibronectin type III and SPRY domain containing 1 [Source:HGNC Symbol;Acc:HGNC:13745]</t>
  </si>
  <si>
    <t>ENSG00000090402</t>
  </si>
  <si>
    <t>SI</t>
  </si>
  <si>
    <t>sucrase-isomaltase [Source:HGNC Symbol;Acc:HGNC:10856]</t>
  </si>
  <si>
    <t>ENSG00000139714</t>
  </si>
  <si>
    <t>MORN3</t>
  </si>
  <si>
    <t>MORN repeat containing 3 [Source:HGNC Symbol;Acc:HGNC:29807]</t>
  </si>
  <si>
    <t>ENSG00000119698</t>
  </si>
  <si>
    <t>PPP4R4</t>
  </si>
  <si>
    <t>protein phosphatase 4 regulatory subunit 4 [Source:HGNC Symbol;Acc:HGNC:23788]</t>
  </si>
  <si>
    <t>ENSG00000142235</t>
  </si>
  <si>
    <t>LMTK3</t>
  </si>
  <si>
    <t>lemur tyrosine kinase 3 [Source:HGNC Symbol;Acc:HGNC:19295]</t>
  </si>
  <si>
    <t>ENSG00000123700</t>
  </si>
  <si>
    <t>KCNJ2</t>
  </si>
  <si>
    <t>potassium voltage-gated channel subfamily J member 2 [Source:HGNC Symbol;Acc:HGNC:6263]</t>
  </si>
  <si>
    <t>ENSG00000154856</t>
  </si>
  <si>
    <t>APCDD1</t>
  </si>
  <si>
    <t>APC down-regulated 1 [Source:HGNC Symbol;Acc:HGNC:15718]</t>
  </si>
  <si>
    <t>ENSG00000112414</t>
  </si>
  <si>
    <t>GPR126</t>
  </si>
  <si>
    <t>adhesion G protein-coupled receptor G6 [Source:HGNC Symbol;Acc:HGNC:13841]</t>
  </si>
  <si>
    <t>ENSG00000259728</t>
  </si>
  <si>
    <t>LINC00933</t>
  </si>
  <si>
    <t>long intergenic non-protein coding RNA 933 [Source:HGNC Symbol;Acc:HGNC:48625]</t>
  </si>
  <si>
    <t>ENSG00000108387</t>
  </si>
  <si>
    <t>septin 4 [Source:HGNC Symbol;Acc:HGNC:9165]</t>
  </si>
  <si>
    <t>ENSG00000131711</t>
  </si>
  <si>
    <t>MAP1B</t>
  </si>
  <si>
    <t>microtubule associated protein 1B [Source:HGNC Symbol;Acc:HGNC:6836]</t>
  </si>
  <si>
    <t>ENSG00000197748</t>
  </si>
  <si>
    <t>WDR96</t>
  </si>
  <si>
    <t>cilia and flagella associated protein 43 [Source:HGNC Symbol;Acc:HGNC:26684]</t>
  </si>
  <si>
    <t>ENSG00000269900</t>
  </si>
  <si>
    <t>RMRP</t>
  </si>
  <si>
    <t>RNA component of mitochondrial RNA processing endoribonuclease [Source:HGNC Symbol;Acc:HGNC:10031]</t>
  </si>
  <si>
    <t>ENSG00000253854</t>
  </si>
  <si>
    <t>RP11-10N23.2</t>
  </si>
  <si>
    <t>ENSG00000149926</t>
  </si>
  <si>
    <t>FAM57B</t>
  </si>
  <si>
    <t>family with sequence similarity 57 member B [Source:HGNC Symbol;Acc:HGNC:25295]</t>
  </si>
  <si>
    <t>ENSG00000268686</t>
  </si>
  <si>
    <t>AC010524.2</t>
  </si>
  <si>
    <t>ENSG00000153162</t>
  </si>
  <si>
    <t>BMP6</t>
  </si>
  <si>
    <t>bone morphogenetic protein 6 [Source:HGNC Symbol;Acc:HGNC:1073]</t>
  </si>
  <si>
    <t>ENSG00000205464</t>
  </si>
  <si>
    <t>ATP6AP1L</t>
  </si>
  <si>
    <t>ATPase H+ transporting accessory protein 1 like [Source:HGNC Symbol;Acc:HGNC:28091]</t>
  </si>
  <si>
    <t>ENSG00000232457</t>
  </si>
  <si>
    <t>SLC16A6P1</t>
  </si>
  <si>
    <t>SLC16A6 pseudogene 1 [Source:HGNC Symbol;Acc:HGNC:48932]</t>
  </si>
  <si>
    <t>ENSG00000181458</t>
  </si>
  <si>
    <t>TMEM45A</t>
  </si>
  <si>
    <t>transmembrane protein 45A [Source:HGNC Symbol;Acc:HGNC:25480]</t>
  </si>
  <si>
    <t>ENSG00000186301</t>
  </si>
  <si>
    <t>MST1P2</t>
  </si>
  <si>
    <t>macrophage stimulating 1 pseudogene 2 [Source:HGNC Symbol;Acc:HGNC:7383]</t>
  </si>
  <si>
    <t>ENSG00000259976</t>
  </si>
  <si>
    <t>RP11-553L6.5</t>
  </si>
  <si>
    <t>ENSG00000225766</t>
  </si>
  <si>
    <t>RP11-468E2.9</t>
  </si>
  <si>
    <t>dehydrogenase/reductase 4 like 1 [Source:HGNC Symbol;Acc:HGNC:19732]</t>
  </si>
  <si>
    <t>ENSG00000068650</t>
  </si>
  <si>
    <t>ATP11A</t>
  </si>
  <si>
    <t>ATPase phospholipid transporting 11A [Source:HGNC Symbol;Acc:HGNC:13552]</t>
  </si>
  <si>
    <t>ENSG00000168461</t>
  </si>
  <si>
    <t>RAB31</t>
  </si>
  <si>
    <t>RAB31, member RAS oncogene family [Source:HGNC Symbol;Acc:HGNC:9771]</t>
  </si>
  <si>
    <t>ENSG00000105613</t>
  </si>
  <si>
    <t>MAST1</t>
  </si>
  <si>
    <t>microtubule associated serine/threonine kinase 1 [Source:HGNC Symbol;Acc:HGNC:19034]</t>
  </si>
  <si>
    <t>ENSG00000247877</t>
  </si>
  <si>
    <t>CTD-2001C12.1</t>
  </si>
  <si>
    <t>ENSG00000169891</t>
  </si>
  <si>
    <t>REPS2</t>
  </si>
  <si>
    <t>RALBP1 associated Eps domain containing 2 [Source:HGNC Symbol;Acc:HGNC:9963]</t>
  </si>
  <si>
    <t>ENSG00000187398</t>
  </si>
  <si>
    <t>LUZP2</t>
  </si>
  <si>
    <t>leucine zipper protein 2 [Source:HGNC Symbol;Acc:HGNC:23206]</t>
  </si>
  <si>
    <t>ENSG00000232439</t>
  </si>
  <si>
    <t>RPL18AP7</t>
  </si>
  <si>
    <t>ribosomal protein L18a pseudogene 7 [Source:HGNC Symbol;Acc:HGNC:35607]</t>
  </si>
  <si>
    <t>ENSG00000092377</t>
  </si>
  <si>
    <t>TBL1Y</t>
  </si>
  <si>
    <t>transducin beta like 1, Y-linked [Source:HGNC Symbol;Acc:HGNC:18502]</t>
  </si>
  <si>
    <t>ENSG00000185761</t>
  </si>
  <si>
    <t>ADAMTSL5</t>
  </si>
  <si>
    <t>ADAMTS like 5 [Source:HGNC Symbol;Acc:HGNC:27912]</t>
  </si>
  <si>
    <t>ENSG00000232721</t>
  </si>
  <si>
    <t>RP11-403I13.5</t>
  </si>
  <si>
    <t>ENSG00000272796</t>
  </si>
  <si>
    <t>RP1-74M1.3</t>
  </si>
  <si>
    <t>ENSG00000185519</t>
  </si>
  <si>
    <t>FAM131C</t>
  </si>
  <si>
    <t>family with sequence similarity 131 member C [Source:HGNC Symbol;Acc:HGNC:26717]</t>
  </si>
  <si>
    <t>ENSG00000139209</t>
  </si>
  <si>
    <t>SLC38A4</t>
  </si>
  <si>
    <t>solute carrier family 38 member 4 [Source:HGNC Symbol;Acc:HGNC:14679]</t>
  </si>
  <si>
    <t>ENSG00000126562</t>
  </si>
  <si>
    <t>WNK4</t>
  </si>
  <si>
    <t>WNK lysine deficient protein kinase 4 [Source:HGNC Symbol;Acc:HGNC:14544]</t>
  </si>
  <si>
    <t>ENSG00000257410</t>
  </si>
  <si>
    <t>RP11-2H8.2</t>
  </si>
  <si>
    <t>ENSG00000137561</t>
  </si>
  <si>
    <t>TTPA</t>
  </si>
  <si>
    <t>alpha tocopherol transfer protein [Source:HGNC Symbol;Acc:HGNC:12404]</t>
  </si>
  <si>
    <t>ENSG00000125780</t>
  </si>
  <si>
    <t>TGM3</t>
  </si>
  <si>
    <t>transglutaminase 3 [Source:HGNC Symbol;Acc:HGNC:11779]</t>
  </si>
  <si>
    <t>ENSG00000104177</t>
  </si>
  <si>
    <t>MYEF2</t>
  </si>
  <si>
    <t>myelin expression factor 2 [Source:HGNC Symbol;Acc:HGNC:17940]</t>
  </si>
  <si>
    <t>ENSG00000240694</t>
  </si>
  <si>
    <t>PNMA2</t>
  </si>
  <si>
    <t>paraneoplastic Ma antigen 2 [Source:HGNC Symbol;Acc:HGNC:9159]</t>
  </si>
  <si>
    <t>ENSG00000231920</t>
  </si>
  <si>
    <t>NEBL-AS1</t>
  </si>
  <si>
    <t>NEBL antisense RNA 1 [Source:HGNC Symbol;Acc:HGNC:44899]</t>
  </si>
  <si>
    <t>ENSG00000021645</t>
  </si>
  <si>
    <t>NRXN3</t>
  </si>
  <si>
    <t>neurexin 3 [Source:HGNC Symbol;Acc:HGNC:8010]</t>
  </si>
  <si>
    <t>ENSG00000068985</t>
  </si>
  <si>
    <t>PAGE1</t>
  </si>
  <si>
    <t>PAGE family member 1 [Source:HGNC Symbol;Acc:HGNC:4107]</t>
  </si>
  <si>
    <t>ENSG00000247765</t>
  </si>
  <si>
    <t>RP11-32B5.7</t>
  </si>
  <si>
    <t>ENSG00000176971</t>
  </si>
  <si>
    <t>FIBIN</t>
  </si>
  <si>
    <t>fin bud initiation factor homolog (zebrafish) [Source:HGNC Symbol;Acc:HGNC:33747]</t>
  </si>
  <si>
    <t>ENSG00000261589</t>
  </si>
  <si>
    <t>CTC-462L7.1</t>
  </si>
  <si>
    <t>ENSG00000165028</t>
  </si>
  <si>
    <t>NIPSNAP3B</t>
  </si>
  <si>
    <t>nipsnap homolog 3B [Source:HGNC Symbol;Acc:HGNC:23641]</t>
  </si>
  <si>
    <t>ENSG00000234327</t>
  </si>
  <si>
    <t>AC012146.7</t>
  </si>
  <si>
    <t>ENSG00000163508</t>
  </si>
  <si>
    <t>EOMES</t>
  </si>
  <si>
    <t>eomesodermin [Source:HGNC Symbol;Acc:HGNC:3372]</t>
  </si>
  <si>
    <t>ENSG00000184719</t>
  </si>
  <si>
    <t>RNLS</t>
  </si>
  <si>
    <t>renalase, FAD dependent amine oxidase [Source:HGNC Symbol;Acc:HGNC:25641]</t>
  </si>
  <si>
    <t>ENSG00000270093</t>
  </si>
  <si>
    <t>AP000473.8</t>
  </si>
  <si>
    <t>ENSG00000174099</t>
  </si>
  <si>
    <t>MSRB3</t>
  </si>
  <si>
    <t>methionine sulfoxide reductase B3 [Source:HGNC Symbol;Acc:HGNC:27375]</t>
  </si>
  <si>
    <t>ENSG00000180066</t>
  </si>
  <si>
    <t>C10orf91</t>
  </si>
  <si>
    <t>chromosome 10 open reading frame 91 [Source:HGNC Symbol;Acc:HGNC:27275]</t>
  </si>
  <si>
    <t>ENSG00000243232</t>
  </si>
  <si>
    <t>PCDHAC2</t>
  </si>
  <si>
    <t>protocadherin alpha subfamily C, 2 [Source:HGNC Symbol;Acc:HGNC:8677]</t>
  </si>
  <si>
    <t>ENSG00000187994</t>
  </si>
  <si>
    <t>RINL</t>
  </si>
  <si>
    <t>Ras and Rab interactor like [Source:HGNC Symbol;Acc:HGNC:24795]</t>
  </si>
  <si>
    <t>ENSG00000233930</t>
  </si>
  <si>
    <t>KRTAP5-AS1</t>
  </si>
  <si>
    <t>KRTAP5-1/KRTAP5-2 antisense RNA 1 [Source:HGNC Symbol;Acc:HGNC:27877]</t>
  </si>
  <si>
    <t>ENSG00000132837</t>
  </si>
  <si>
    <t>DMGDH</t>
  </si>
  <si>
    <t>dimethylglycine dehydrogenase [Source:HGNC Symbol;Acc:HGNC:24475]</t>
  </si>
  <si>
    <t>ENSG00000067798</t>
  </si>
  <si>
    <t>NAV3</t>
  </si>
  <si>
    <t>neuron navigator 3 [Source:HGNC Symbol;Acc:HGNC:15998]</t>
  </si>
  <si>
    <t>ENSG00000165029</t>
  </si>
  <si>
    <t>ABCA1</t>
  </si>
  <si>
    <t>ATP binding cassette subfamily A member 1 [Source:HGNC Symbol;Acc:HGNC:29]</t>
  </si>
  <si>
    <t>ENSG00000206559</t>
  </si>
  <si>
    <t>ZCWPW2</t>
  </si>
  <si>
    <t>zinc finger CW-type and PWWP domain containing 2 [Source:HGNC Symbol;Acc:HGNC:23574]</t>
  </si>
  <si>
    <t>ENSG00000157064</t>
  </si>
  <si>
    <t>NMNAT2</t>
  </si>
  <si>
    <t>nicotinamide nucleotide adenylyltransferase 2 [Source:HGNC Symbol;Acc:HGNC:16789]</t>
  </si>
  <si>
    <t>ENSG00000267128</t>
  </si>
  <si>
    <t>RNF157-AS1</t>
  </si>
  <si>
    <t>RNF157 antisense RNA 1 [Source:HGNC Symbol;Acc:HGNC:44127]</t>
  </si>
  <si>
    <t>ENSG00000227449</t>
  </si>
  <si>
    <t>RP11-111F5.5</t>
  </si>
  <si>
    <t>fibroblast growth factor 7 pseudogene 6 [Source:HGNC Symbol;Acc:HGNC:27852]</t>
  </si>
  <si>
    <t>ENSG00000184408</t>
  </si>
  <si>
    <t>KCND2</t>
  </si>
  <si>
    <t>potassium voltage-gated channel subfamily D member 2 [Source:HGNC Symbol;Acc:HGNC:6238]</t>
  </si>
  <si>
    <t>ENSG00000105357</t>
  </si>
  <si>
    <t>MYH14</t>
  </si>
  <si>
    <t>myosin heavy chain 14 [Source:HGNC Symbol;Acc:HGNC:23212]</t>
  </si>
  <si>
    <t>ENSG00000189136</t>
  </si>
  <si>
    <t>UBE2Q2P1</t>
  </si>
  <si>
    <t>ubiquitin conjugating enzyme E2 Q2 pseudogene 1 [Source:HGNC Symbol;Acc:HGNC:37439]</t>
  </si>
  <si>
    <t>ENSG00000175471</t>
  </si>
  <si>
    <t>MCTP1</t>
  </si>
  <si>
    <t>multiple C2 and transmembrane domain containing 1 [Source:HGNC Symbol;Acc:HGNC:26183]</t>
  </si>
  <si>
    <t>ENSG00000174080</t>
  </si>
  <si>
    <t>CTSF</t>
  </si>
  <si>
    <t>cathepsin F [Source:HGNC Symbol;Acc:HGNC:2531]</t>
  </si>
  <si>
    <t>ENSG00000185885</t>
  </si>
  <si>
    <t>IFITM1</t>
  </si>
  <si>
    <t>interferon induced transmembrane protein 1 [Source:HGNC Symbol;Acc:HGNC:5412]</t>
  </si>
  <si>
    <t>ENSG00000183580</t>
  </si>
  <si>
    <t>FBXL7</t>
  </si>
  <si>
    <t>F-box and leucine rich repeat protein 7 [Source:HGNC Symbol;Acc:HGNC:13604]</t>
  </si>
  <si>
    <t>ENSG00000260001</t>
  </si>
  <si>
    <t>TGFBR3L</t>
  </si>
  <si>
    <t>transforming growth factor beta receptor 3 like [Source:HGNC Symbol;Acc:HGNC:44152]</t>
  </si>
  <si>
    <t>ENSG00000260197</t>
  </si>
  <si>
    <t>RP11-424G14.1</t>
  </si>
  <si>
    <t>ENSG00000184613</t>
  </si>
  <si>
    <t>NELL2</t>
  </si>
  <si>
    <t>neural EGFL like 2 [Source:HGNC Symbol;Acc:HGNC:7751]</t>
  </si>
  <si>
    <t>ENSG00000067840</t>
  </si>
  <si>
    <t>PDZD4</t>
  </si>
  <si>
    <t>PDZ domain containing 4 [Source:HGNC Symbol;Acc:HGNC:21167]</t>
  </si>
  <si>
    <t>ENSG00000124391</t>
  </si>
  <si>
    <t>IL17C</t>
  </si>
  <si>
    <t>interleukin 17C [Source:HGNC Symbol;Acc:HGNC:5983]</t>
  </si>
  <si>
    <t>ENSG00000170289</t>
  </si>
  <si>
    <t>CNGB3</t>
  </si>
  <si>
    <t>cyclic nucleotide gated channel beta 3 [Source:HGNC Symbol;Acc:HGNC:2153]</t>
  </si>
  <si>
    <t>ENSG00000224063</t>
  </si>
  <si>
    <t>AC007319.1</t>
  </si>
  <si>
    <t>ENSG00000026559</t>
  </si>
  <si>
    <t>KCNG1</t>
  </si>
  <si>
    <t>potassium voltage-gated channel modifier subfamily G member 1 [Source:HGNC Symbol;Acc:HGNC:6248]</t>
  </si>
  <si>
    <t>ENSG00000113790</t>
  </si>
  <si>
    <t>EHHADH</t>
  </si>
  <si>
    <t>enoyl-CoA hydratase and 3-hydroxyacyl CoA dehydrogenase [Source:HGNC Symbol;Acc:HGNC:3247]</t>
  </si>
  <si>
    <t>ENSG00000046774</t>
  </si>
  <si>
    <t>MAGEC2</t>
  </si>
  <si>
    <t>MAGE family member C2 [Source:HGNC Symbol;Acc:HGNC:13574]</t>
  </si>
  <si>
    <t>ENSG00000220008</t>
  </si>
  <si>
    <t>LINGO3</t>
  </si>
  <si>
    <t>leucine rich repeat and Ig domain containing 3 [Source:HGNC Symbol;Acc:HGNC:21206]</t>
  </si>
  <si>
    <t>ENSG00000233912</t>
  </si>
  <si>
    <t>AC026202.3</t>
  </si>
  <si>
    <t>ENSG00000152582</t>
  </si>
  <si>
    <t>SPEF2</t>
  </si>
  <si>
    <t>sperm flagellar 2 [Source:HGNC Symbol;Acc:HGNC:26293]</t>
  </si>
  <si>
    <t>ENSG00000118307</t>
  </si>
  <si>
    <t>CASC1</t>
  </si>
  <si>
    <t>cancer susceptibility 1 [Source:HGNC Symbol;Acc:HGNC:29599]</t>
  </si>
  <si>
    <t>ENSG00000082556</t>
  </si>
  <si>
    <t>OPRK1</t>
  </si>
  <si>
    <t>opioid receptor kappa 1 [Source:HGNC Symbol;Acc:HGNC:8154]</t>
  </si>
  <si>
    <t>ENSG00000004399</t>
  </si>
  <si>
    <t>PLXND1</t>
  </si>
  <si>
    <t>plexin D1 [Source:HGNC Symbol;Acc:HGNC:9107]</t>
  </si>
  <si>
    <t>ENSG00000088538</t>
  </si>
  <si>
    <t>DOCK3</t>
  </si>
  <si>
    <t>dedicator of cytokinesis 3 [Source:HGNC Symbol;Acc:HGNC:2989]</t>
  </si>
  <si>
    <t>ENSG00000064989</t>
  </si>
  <si>
    <t>CALCRL</t>
  </si>
  <si>
    <t>calcitonin receptor like receptor [Source:HGNC Symbol;Acc:HGNC:16709]</t>
  </si>
  <si>
    <t>ENSG00000169031</t>
  </si>
  <si>
    <t>COL4A3</t>
  </si>
  <si>
    <t>collagen type IV alpha 3 chain [Source:HGNC Symbol;Acc:HGNC:2204]</t>
  </si>
  <si>
    <t>ENSG00000173320</t>
  </si>
  <si>
    <t>STOX2</t>
  </si>
  <si>
    <t>storkhead box 2 [Source:HGNC Symbol;Acc:HGNC:25450]</t>
  </si>
  <si>
    <t>ENSG00000086289</t>
  </si>
  <si>
    <t>EPDR1</t>
  </si>
  <si>
    <t>ependymin related 1 [Source:HGNC Symbol;Acc:HGNC:17572]</t>
  </si>
  <si>
    <t>ENSG00000196872</t>
  </si>
  <si>
    <t>KIAA1211L</t>
  </si>
  <si>
    <t>KIAA1211 like [Source:HGNC Symbol;Acc:HGNC:33454]</t>
  </si>
  <si>
    <t>ENSG00000139289</t>
  </si>
  <si>
    <t>PHLDA1</t>
  </si>
  <si>
    <t>pleckstrin homology like domain family A member 1 [Source:HGNC Symbol;Acc:HGNC:8933]</t>
  </si>
  <si>
    <t>ENSG00000163536</t>
  </si>
  <si>
    <t>SERPINI1</t>
  </si>
  <si>
    <t>serpin family I member 1 [Source:HGNC Symbol;Acc:HGNC:8943]</t>
  </si>
  <si>
    <t>ENSG00000167925</t>
  </si>
  <si>
    <t>GHDC</t>
  </si>
  <si>
    <t>GH3 domain containing [Source:HGNC Symbol;Acc:HGNC:24438]</t>
  </si>
  <si>
    <t>ENSG00000116675</t>
  </si>
  <si>
    <t>DNAJC6</t>
  </si>
  <si>
    <t>DnaJ heat shock protein family (Hsp40) member C6 [Source:HGNC Symbol;Acc:HGNC:15469]</t>
  </si>
  <si>
    <t>ENSG00000260949</t>
  </si>
  <si>
    <t>KB-1836B5.1</t>
  </si>
  <si>
    <t>ENSG00000188763</t>
  </si>
  <si>
    <t>FZD9</t>
  </si>
  <si>
    <t>frizzled class receptor 9 [Source:HGNC Symbol;Acc:HGNC:4047]</t>
  </si>
  <si>
    <t>ENSG00000225057</t>
  </si>
  <si>
    <t>AC096574.4</t>
  </si>
  <si>
    <t>ENSG00000189056</t>
  </si>
  <si>
    <t>RELN</t>
  </si>
  <si>
    <t>reelin [Source:HGNC Symbol;Acc:HGNC:9957]</t>
  </si>
  <si>
    <t>ENSG00000259684</t>
  </si>
  <si>
    <t>RP11-120K9.2</t>
  </si>
  <si>
    <t>ENSG00000145687</t>
  </si>
  <si>
    <t>SSBP2</t>
  </si>
  <si>
    <t>single stranded DNA binding protein 2 [Source:HGNC Symbol;Acc:HGNC:15831]</t>
  </si>
  <si>
    <t>ENSG00000119632</t>
  </si>
  <si>
    <t>IFI27L2</t>
  </si>
  <si>
    <t>interferon alpha inducible protein 27 like 2 [Source:HGNC Symbol;Acc:HGNC:19753]</t>
  </si>
  <si>
    <t>ENSG00000086205</t>
  </si>
  <si>
    <t>FOLH1</t>
  </si>
  <si>
    <t>folate hydrolase 1 [Source:HGNC Symbol;Acc:HGNC:3788]</t>
  </si>
  <si>
    <t>ENSG00000221818</t>
  </si>
  <si>
    <t>EBF2</t>
  </si>
  <si>
    <t>early B-cell factor 2 [Source:HGNC Symbol;Acc:HGNC:19090]</t>
  </si>
  <si>
    <t>ENSG00000231690</t>
  </si>
  <si>
    <t>LINC00574</t>
  </si>
  <si>
    <t>long intergenic non-protein coding RNA 574 [Source:HGNC Symbol;Acc:HGNC:21598]</t>
  </si>
  <si>
    <t>ENSG00000015285</t>
  </si>
  <si>
    <t>WAS</t>
  </si>
  <si>
    <t>Wiskott-Aldrich syndrome [Source:HGNC Symbol;Acc:HGNC:12731]</t>
  </si>
  <si>
    <t>ENSG00000185267</t>
  </si>
  <si>
    <t>CDNF</t>
  </si>
  <si>
    <t>cerebral dopamine neurotrophic factor [Source:HGNC Symbol;Acc:HGNC:24913]</t>
  </si>
  <si>
    <t>ENSG00000130508</t>
  </si>
  <si>
    <t>PXDN</t>
  </si>
  <si>
    <t>peroxidasin [Source:HGNC Symbol;Acc:HGNC:14966]</t>
  </si>
  <si>
    <t>ENSG00000164749</t>
  </si>
  <si>
    <t>HNF4G</t>
  </si>
  <si>
    <t>hepatocyte nuclear factor 4 gamma [Source:HGNC Symbol;Acc:HGNC:5026]</t>
  </si>
  <si>
    <t>ENSG00000228812</t>
  </si>
  <si>
    <t>RP11-157P1.5</t>
  </si>
  <si>
    <t>LAMA5 antisense RNA 1 [Source:HGNC Symbol;Acc:HGNC:40334]</t>
  </si>
  <si>
    <t>ENSG00000260711</t>
  </si>
  <si>
    <t>RP11-747H7.3</t>
  </si>
  <si>
    <t>ENSG00000165495</t>
  </si>
  <si>
    <t>PKNOX2</t>
  </si>
  <si>
    <t>PBX/knotted 1 homeobox 2 [Source:HGNC Symbol;Acc:HGNC:16714]</t>
  </si>
  <si>
    <t>ENSG00000237161</t>
  </si>
  <si>
    <t>RP11-32B5.1</t>
  </si>
  <si>
    <t>ENSG00000135114</t>
  </si>
  <si>
    <t>OASL</t>
  </si>
  <si>
    <t>2'-5'-oligoadenylate synthetase like [Source:HGNC Symbol;Acc:HGNC:8090]</t>
  </si>
  <si>
    <t>ENSG00000168994</t>
  </si>
  <si>
    <t>PXDC1</t>
  </si>
  <si>
    <t>PX domain containing 1 [Source:HGNC Symbol;Acc:HGNC:21361]</t>
  </si>
  <si>
    <t>ENSG00000170044</t>
  </si>
  <si>
    <t>ZPLD1</t>
  </si>
  <si>
    <t>zona pellucida like domain containing 1 [Source:HGNC Symbol;Acc:HGNC:27022]</t>
  </si>
  <si>
    <t>ENSG00000165338</t>
  </si>
  <si>
    <t>HECTD2</t>
  </si>
  <si>
    <t>HECT domain E3 ubiquitin protein ligase 2 [Source:HGNC Symbol;Acc:HGNC:26736]</t>
  </si>
  <si>
    <t>ENSG00000067191</t>
  </si>
  <si>
    <t>CACNB1</t>
  </si>
  <si>
    <t>calcium voltage-gated channel auxiliary subunit beta 1 [Source:HGNC Symbol;Acc:HGNC:1401]</t>
  </si>
  <si>
    <t>ENSG00000213023</t>
  </si>
  <si>
    <t>SYT3</t>
  </si>
  <si>
    <t>synaptotagmin 3 [Source:HGNC Symbol;Acc:HGNC:11511]</t>
  </si>
  <si>
    <t>ENSG00000136783</t>
  </si>
  <si>
    <t>NIPSNAP3A</t>
  </si>
  <si>
    <t>nipsnap homolog 3A [Source:HGNC Symbol;Acc:HGNC:23619]</t>
  </si>
  <si>
    <t>ENSG00000272156</t>
  </si>
  <si>
    <t>RP11-477N3.1</t>
  </si>
  <si>
    <t>ENSG00000227199</t>
  </si>
  <si>
    <t>ST7-AS1</t>
  </si>
  <si>
    <t>ST7 antisense RNA 1 [Source:HGNC Symbol;Acc:HGNC:16000]</t>
  </si>
  <si>
    <t>ENSG00000170915</t>
  </si>
  <si>
    <t>PAQR8</t>
  </si>
  <si>
    <t>progestin and adipoQ receptor family member 8 [Source:HGNC Symbol;Acc:HGNC:15708]</t>
  </si>
  <si>
    <t>ENSG00000171747</t>
  </si>
  <si>
    <t>LGALS4</t>
  </si>
  <si>
    <t>galectin 4 [Source:HGNC Symbol;Acc:HGNC:6565]</t>
  </si>
  <si>
    <t>ENSG00000261534</t>
  </si>
  <si>
    <t>RP11-244O19.1</t>
  </si>
  <si>
    <t>ENSG00000224413</t>
  </si>
  <si>
    <t>AP001476.2</t>
  </si>
  <si>
    <t>ENSG00000227418</t>
  </si>
  <si>
    <t>PCGEM1</t>
  </si>
  <si>
    <t>PCGEM1, prostate-specific transcript (non-protein coding) [Source:HGNC Symbol;Acc:HGNC:30145]</t>
  </si>
  <si>
    <t>ENSG00000232284</t>
  </si>
  <si>
    <t>GNG12-AS1</t>
  </si>
  <si>
    <t>GNG12 antisense RNA 1 [Source:HGNC Symbol;Acc:HGNC:43938]</t>
  </si>
  <si>
    <t>ENSG00000233041</t>
  </si>
  <si>
    <t>PHGR1</t>
  </si>
  <si>
    <t>proline, histidine and glycine rich 1 [Source:HGNC Symbol;Acc:HGNC:37226]</t>
  </si>
  <si>
    <t>ENSG00000129595</t>
  </si>
  <si>
    <t>EPB41L4A</t>
  </si>
  <si>
    <t>erythrocyte membrane protein band 4.1 like 4A [Source:HGNC Symbol;Acc:HGNC:13278]</t>
  </si>
  <si>
    <t>ENSG00000102034</t>
  </si>
  <si>
    <t>ELF4</t>
  </si>
  <si>
    <t>E74 like ETS transcription factor 4 [Source:HGNC Symbol;Acc:HGNC:3319]</t>
  </si>
  <si>
    <t>ENSG00000145416</t>
  </si>
  <si>
    <t>membrane associated ring-CH-type finger 1 [Source:HGNC Symbol;Acc:HGNC:26077]</t>
  </si>
  <si>
    <t>ENSG00000167037</t>
  </si>
  <si>
    <t>SGSM1</t>
  </si>
  <si>
    <t>small G protein signaling modulator 1 [Source:HGNC Symbol;Acc:HGNC:29410]</t>
  </si>
  <si>
    <t>ENSG00000135773</t>
  </si>
  <si>
    <t>CAPN9</t>
  </si>
  <si>
    <t>calpain 9 [Source:HGNC Symbol;Acc:HGNC:1486]</t>
  </si>
  <si>
    <t>ENSG00000171522</t>
  </si>
  <si>
    <t>PTGER4</t>
  </si>
  <si>
    <t>prostaglandin E receptor 4 [Source:HGNC Symbol;Acc:HGNC:9596]</t>
  </si>
  <si>
    <t>ENSG00000268175</t>
  </si>
  <si>
    <t>AC117395.1</t>
  </si>
  <si>
    <t>ENSG00000198681</t>
  </si>
  <si>
    <t>MAGEA1</t>
  </si>
  <si>
    <t>MAGE family member A1 [Source:HGNC Symbol;Acc:HGNC:6796]</t>
  </si>
  <si>
    <t>ENSG00000167216</t>
  </si>
  <si>
    <t>KATNAL2</t>
  </si>
  <si>
    <t>katanin catalytic subunit A1 like 2 [Source:HGNC Symbol;Acc:HGNC:25387]</t>
  </si>
  <si>
    <t>ENSG00000167995</t>
  </si>
  <si>
    <t>BEST1</t>
  </si>
  <si>
    <t>bestrophin 1 [Source:HGNC Symbol;Acc:HGNC:12703]</t>
  </si>
  <si>
    <t>ENSG00000141404</t>
  </si>
  <si>
    <t>GNAL</t>
  </si>
  <si>
    <t>G protein subunit alpha L [Source:HGNC Symbol;Acc:HGNC:4388]</t>
  </si>
  <si>
    <t>ENSG00000235034</t>
  </si>
  <si>
    <t>C19orf81</t>
  </si>
  <si>
    <t>chromosome 19 open reading frame 81 [Source:HGNC Symbol;Acc:HGNC:40041]</t>
  </si>
  <si>
    <t>ENSG00000164675</t>
  </si>
  <si>
    <t>IQUB</t>
  </si>
  <si>
    <t>IQ motif and ubiquitin domain containing [Source:HGNC Symbol;Acc:HGNC:21995]</t>
  </si>
  <si>
    <t>ENSG00000185101</t>
  </si>
  <si>
    <t>ANO9</t>
  </si>
  <si>
    <t>anoctamin 9 [Source:HGNC Symbol;Acc:HGNC:20679]</t>
  </si>
  <si>
    <t>ENSG00000232197</t>
  </si>
  <si>
    <t>RP11-302L19.1</t>
  </si>
  <si>
    <t>ENSG00000176563</t>
  </si>
  <si>
    <t>CNTD1</t>
  </si>
  <si>
    <t>cyclin N-terminal domain containing 1 [Source:HGNC Symbol;Acc:HGNC:26847]</t>
  </si>
  <si>
    <t>ENSG00000111254</t>
  </si>
  <si>
    <t>AKAP3</t>
  </si>
  <si>
    <t>A-kinase anchoring protein 3 [Source:HGNC Symbol;Acc:HGNC:373]</t>
  </si>
  <si>
    <t>ENSG00000097096</t>
  </si>
  <si>
    <t>SYDE2</t>
  </si>
  <si>
    <t>synapse defective Rho GTPase homolog 2 [Source:HGNC Symbol;Acc:HGNC:25841]</t>
  </si>
  <si>
    <t>ENSG00000262209</t>
  </si>
  <si>
    <t>PCDHGB3</t>
  </si>
  <si>
    <t>protocadherin gamma subfamily B, 3 [Source:HGNC Symbol;Acc:HGNC:8710]</t>
  </si>
  <si>
    <t>ENSG00000169604</t>
  </si>
  <si>
    <t>ANTXR1</t>
  </si>
  <si>
    <t>anthrax toxin receptor 1 [Source:HGNC Symbol;Acc:HGNC:21014]</t>
  </si>
  <si>
    <t>ENSG00000270578</t>
  </si>
  <si>
    <t>RP11-712B9.5</t>
  </si>
  <si>
    <t>ENSG00000019505</t>
  </si>
  <si>
    <t>SYT13</t>
  </si>
  <si>
    <t>synaptotagmin 13 [Source:HGNC Symbol;Acc:HGNC:14962]</t>
  </si>
  <si>
    <t>ENSG00000196502</t>
  </si>
  <si>
    <t>SULT1A1</t>
  </si>
  <si>
    <t>sulfotransferase family 1A member 1 [Source:HGNC Symbol;Acc:HGNC:11453]</t>
  </si>
  <si>
    <t>ENSG00000244486</t>
  </si>
  <si>
    <t>SCARF2</t>
  </si>
  <si>
    <t>scavenger receptor class F member 2 [Source:HGNC Symbol;Acc:HGNC:19869]</t>
  </si>
  <si>
    <t>ENSG00000050030</t>
  </si>
  <si>
    <t>KIAA2022</t>
  </si>
  <si>
    <t>neurite extension and migration factor [Source:HGNC Symbol;Acc:HGNC:29433]</t>
  </si>
  <si>
    <t>ENSG00000105696</t>
  </si>
  <si>
    <t>TMEM59L</t>
  </si>
  <si>
    <t>transmembrane protein 59 like [Source:HGNC Symbol;Acc:HGNC:13237]</t>
  </si>
  <si>
    <t>ENSG00000180785</t>
  </si>
  <si>
    <t>OR51E1</t>
  </si>
  <si>
    <t>olfactory receptor family 51 subfamily E member 1 [Source:HGNC Symbol;Acc:HGNC:15194]</t>
  </si>
  <si>
    <t>ENSG00000170500</t>
  </si>
  <si>
    <t>LONRF2</t>
  </si>
  <si>
    <t>LON peptidase N-terminal domain and ring finger 2 [Source:HGNC Symbol;Acc:HGNC:24788]</t>
  </si>
  <si>
    <t>ENSG00000179314</t>
  </si>
  <si>
    <t>WSCD1</t>
  </si>
  <si>
    <t>WSC domain containing 1 [Source:HGNC Symbol;Acc:HGNC:29060]</t>
  </si>
  <si>
    <t>ENSG00000167552</t>
  </si>
  <si>
    <t>TUBA1A</t>
  </si>
  <si>
    <t>tubulin alpha 1a [Source:HGNC Symbol;Acc:HGNC:20766]</t>
  </si>
  <si>
    <t>ENSG00000065609</t>
  </si>
  <si>
    <t>SNAP91</t>
  </si>
  <si>
    <t>synaptosome associated protein 91 [Source:HGNC Symbol;Acc:HGNC:14986]</t>
  </si>
  <si>
    <t>ENSG00000230373</t>
  </si>
  <si>
    <t>GOLGA6L5P</t>
  </si>
  <si>
    <t>golgin A6 family-like 5, pseudogene [Source:HGNC Symbol;Acc:HGNC:30472]</t>
  </si>
  <si>
    <t>ENSG00000147180</t>
  </si>
  <si>
    <t>ZNF711</t>
  </si>
  <si>
    <t>zinc finger protein 711 [Source:HGNC Symbol;Acc:HGNC:13128]</t>
  </si>
  <si>
    <t>ENSG00000129038</t>
  </si>
  <si>
    <t>LOXL1</t>
  </si>
  <si>
    <t>lysyl oxidase like 1 [Source:HGNC Symbol;Acc:HGNC:6665]</t>
  </si>
  <si>
    <t>ENSG00000002587</t>
  </si>
  <si>
    <t>HS3ST1</t>
  </si>
  <si>
    <t>heparan sulfate-glucosamine 3-sulfotransferase 1 [Source:HGNC Symbol;Acc:HGNC:5194]</t>
  </si>
  <si>
    <t>ENSG00000259383</t>
  </si>
  <si>
    <t>RP11-403B2.6</t>
  </si>
  <si>
    <t>ENSG00000102109</t>
  </si>
  <si>
    <t>PCSK1N</t>
  </si>
  <si>
    <t>proprotein convertase subtilisin/kexin type 1 inhibitor [Source:HGNC Symbol;Acc:HGNC:17301]</t>
  </si>
  <si>
    <t>ENSG00000217442</t>
  </si>
  <si>
    <t>SYCE3</t>
  </si>
  <si>
    <t>synaptonemal complex central element protein 3 [Source:HGNC Symbol;Acc:HGNC:35245]</t>
  </si>
  <si>
    <t>ENSG00000185201</t>
  </si>
  <si>
    <t>IFITM2</t>
  </si>
  <si>
    <t>interferon induced transmembrane protein 2 [Source:HGNC Symbol;Acc:HGNC:5413]</t>
  </si>
  <si>
    <t>ENSG00000236366</t>
  </si>
  <si>
    <t>RP11-440G9.1</t>
  </si>
  <si>
    <t>ENSG00000142798</t>
  </si>
  <si>
    <t>HSPG2</t>
  </si>
  <si>
    <t>heparan sulfate proteoglycan 2 [Source:HGNC Symbol;Acc:HGNC:5273]</t>
  </si>
  <si>
    <t>ENSG00000260400</t>
  </si>
  <si>
    <t>RP11-119F7.5</t>
  </si>
  <si>
    <t>ENSG00000166959</t>
  </si>
  <si>
    <t>MS4A8</t>
  </si>
  <si>
    <t>membrane spanning 4-domains A8 [Source:HGNC Symbol;Acc:HGNC:13380]</t>
  </si>
  <si>
    <t>ENSG00000114805</t>
  </si>
  <si>
    <t>PLCH1</t>
  </si>
  <si>
    <t>phospholipase C eta 1 [Source:HGNC Symbol;Acc:HGNC:29185]</t>
  </si>
  <si>
    <t>ENSG00000173213</t>
  </si>
  <si>
    <t>RP11-683L23.1</t>
  </si>
  <si>
    <t>tubulin beta 8 pseudogene 12 [Source:HGNC Symbol;Acc:HGNC:24983]</t>
  </si>
  <si>
    <t>ENSG00000156103</t>
  </si>
  <si>
    <t>MMP16</t>
  </si>
  <si>
    <t>matrix metallopeptidase 16 [Source:HGNC Symbol;Acc:HGNC:7162]</t>
  </si>
  <si>
    <t>ENSG00000261801</t>
  </si>
  <si>
    <t>LOXL1-AS1</t>
  </si>
  <si>
    <t>LOXL1 antisense RNA 1 [Source:HGNC Symbol;Acc:HGNC:44169]</t>
  </si>
  <si>
    <t>ENSG00000188396</t>
  </si>
  <si>
    <t>TCTEX1D4</t>
  </si>
  <si>
    <t>Tctex1 domain containing 4 [Source:HGNC Symbol;Acc:HGNC:32315]</t>
  </si>
  <si>
    <t>ENSG00000151150</t>
  </si>
  <si>
    <t>ANK3</t>
  </si>
  <si>
    <t>ankyrin 3 [Source:HGNC Symbol;Acc:HGNC:494]</t>
  </si>
  <si>
    <t>ENSG00000225532</t>
  </si>
  <si>
    <t>XX-C2158C6.3</t>
  </si>
  <si>
    <t>ENSG00000184731</t>
  </si>
  <si>
    <t>FAM110C</t>
  </si>
  <si>
    <t>family with sequence similarity 110 member C [Source:HGNC Symbol;Acc:HGNC:33340]</t>
  </si>
  <si>
    <t>ENSG00000251661</t>
  </si>
  <si>
    <t>RP11-326C3.11</t>
  </si>
  <si>
    <t>ENSG00000105737</t>
  </si>
  <si>
    <t>GRIK5</t>
  </si>
  <si>
    <t>glutamate ionotropic receptor kainate type subunit 5 [Source:HGNC Symbol;Acc:HGNC:4583]</t>
  </si>
  <si>
    <t>ENSG00000267259</t>
  </si>
  <si>
    <t>CTD-2008P7.9</t>
  </si>
  <si>
    <t>ENSG00000162620</t>
  </si>
  <si>
    <t>LRRIQ3</t>
  </si>
  <si>
    <t>leucine rich repeats and IQ motif containing 3 [Source:HGNC Symbol;Acc:HGNC:28318]</t>
  </si>
  <si>
    <t>ENSG00000271533</t>
  </si>
  <si>
    <t>RP3-368A4.6</t>
  </si>
  <si>
    <t>ENSG00000123329</t>
  </si>
  <si>
    <t>ARHGAP9</t>
  </si>
  <si>
    <t>Rho GTPase activating protein 9 [Source:HGNC Symbol;Acc:HGNC:14130]</t>
  </si>
  <si>
    <t>ENSG00000108924</t>
  </si>
  <si>
    <t>HLF</t>
  </si>
  <si>
    <t>HLF, PAR bZIP transcription factor [Source:HGNC Symbol;Acc:HGNC:4977]</t>
  </si>
  <si>
    <t>ENSG00000205863</t>
  </si>
  <si>
    <t>C1QTNF9B</t>
  </si>
  <si>
    <t>C1q and TNF related 9B [Source:HGNC Symbol;Acc:HGNC:34072]</t>
  </si>
  <si>
    <t>ENSG00000254162</t>
  </si>
  <si>
    <t>RP11-48B3.3</t>
  </si>
  <si>
    <t>ENSG00000178343</t>
  </si>
  <si>
    <t>SHISA3</t>
  </si>
  <si>
    <t>shisa family member 3 [Source:HGNC Symbol;Acc:HGNC:25159]</t>
  </si>
  <si>
    <t>ENSG00000185634</t>
  </si>
  <si>
    <t>SHC4</t>
  </si>
  <si>
    <t>SHC adaptor protein 4 [Source:HGNC Symbol;Acc:HGNC:16743]</t>
  </si>
  <si>
    <t>ENSG00000170476</t>
  </si>
  <si>
    <t>MZB1</t>
  </si>
  <si>
    <t>marginal zone B and B1 cell specific protein [Source:HGNC Symbol;Acc:HGNC:30125]</t>
  </si>
  <si>
    <t>ENSG00000147257</t>
  </si>
  <si>
    <t>GPC3</t>
  </si>
  <si>
    <t>glypican 3 [Source:HGNC Symbol;Acc:HGNC:4451]</t>
  </si>
  <si>
    <t>ENSG00000102870</t>
  </si>
  <si>
    <t>ZNF629</t>
  </si>
  <si>
    <t>zinc finger protein 629 [Source:HGNC Symbol;Acc:HGNC:29008]</t>
  </si>
  <si>
    <t>ENSG00000175175</t>
  </si>
  <si>
    <t>PPM1E</t>
  </si>
  <si>
    <t>protein phosphatase, Mg2+/Mn2+ dependent 1E [Source:HGNC Symbol;Acc:HGNC:19322]</t>
  </si>
  <si>
    <t>ENSG00000182463</t>
  </si>
  <si>
    <t>TSHZ2</t>
  </si>
  <si>
    <t>teashirt zinc finger homeobox 2 [Source:HGNC Symbol;Acc:HGNC:13010]</t>
  </si>
  <si>
    <t>ENSG00000250305</t>
  </si>
  <si>
    <t>KIAA1456</t>
  </si>
  <si>
    <t>KIAA1456 [Source:HGNC Symbol;Acc:HGNC:26725]</t>
  </si>
  <si>
    <t>ENSG00000203306</t>
  </si>
  <si>
    <t>AP001007.1</t>
  </si>
  <si>
    <t>ENSG00000145700</t>
  </si>
  <si>
    <t>ANKRD31</t>
  </si>
  <si>
    <t>ankyrin repeat domain 31 [Source:HGNC Symbol;Acc:HGNC:26853]</t>
  </si>
  <si>
    <t>ENSG00000269821</t>
  </si>
  <si>
    <t>KCNQ1OT1</t>
  </si>
  <si>
    <t>KCNQ1 opposite strand/antisense transcript 1 (non-protein coding) [Source:HGNC Symbol;Acc:HGNC:6295]</t>
  </si>
  <si>
    <t>ENSG00000260852</t>
  </si>
  <si>
    <t>FBXL19-AS1</t>
  </si>
  <si>
    <t>FBXL19 antisense RNA 1 (head to head) [Source:HGNC Symbol;Acc:HGNC:27557]</t>
  </si>
  <si>
    <t>ENSG00000127955</t>
  </si>
  <si>
    <t>GNAI1</t>
  </si>
  <si>
    <t>G protein subunit alpha i1 [Source:HGNC Symbol;Acc:HGNC:4384]</t>
  </si>
  <si>
    <t>ENSG00000133104</t>
  </si>
  <si>
    <t>SPG20</t>
  </si>
  <si>
    <t>spartin [Source:HGNC Symbol;Acc:HGNC:18514]</t>
  </si>
  <si>
    <t>ENSG00000245750</t>
  </si>
  <si>
    <t>RP11-279F6.1</t>
  </si>
  <si>
    <t>downregulated RNA in cancer, inhibitor of cell invasion and migration [Source:HGNC Symbol;Acc:HGNC:27082]</t>
  </si>
  <si>
    <t>ENSG00000259715</t>
  </si>
  <si>
    <t>CTD-3110H11.1</t>
  </si>
  <si>
    <t>ENSG00000139044</t>
  </si>
  <si>
    <t>B4GALNT3</t>
  </si>
  <si>
    <t>beta-1,4-N-acetyl-galactosaminyltransferase 3 [Source:HGNC Symbol;Acc:HGNC:24137]</t>
  </si>
  <si>
    <t>ENSG00000186998</t>
  </si>
  <si>
    <t>EMID1</t>
  </si>
  <si>
    <t>EMI domain containing 1 [Source:HGNC Symbol;Acc:HGNC:18036]</t>
  </si>
  <si>
    <t>ENSG00000261366</t>
  </si>
  <si>
    <t>MANEA-AS1</t>
  </si>
  <si>
    <t>MANEA antisense RNA 1 (head to head) [Source:HGNC Symbol;Acc:HGNC:43732]</t>
  </si>
  <si>
    <t>ENSG00000230798</t>
  </si>
  <si>
    <t>RP4-792G4.2</t>
  </si>
  <si>
    <t>FOXD3 antisense RNA 1 (head to head) [Source:HGNC Symbol;Acc:HGNC:40241]</t>
  </si>
  <si>
    <t>ENSG00000009950</t>
  </si>
  <si>
    <t>MLXIPL</t>
  </si>
  <si>
    <t>MLX interacting protein like [Source:HGNC Symbol;Acc:HGNC:12744]</t>
  </si>
  <si>
    <t>ENSG00000145632</t>
  </si>
  <si>
    <t>PLK2</t>
  </si>
  <si>
    <t>polo like kinase 2 [Source:HGNC Symbol;Acc:HGNC:19699]</t>
  </si>
  <si>
    <t>ENSG00000255337</t>
  </si>
  <si>
    <t>RP11-315O6.1</t>
  </si>
  <si>
    <t>ENSG00000145020</t>
  </si>
  <si>
    <t>AMT</t>
  </si>
  <si>
    <t>aminomethyltransferase [Source:HGNC Symbol;Acc:HGNC:473]</t>
  </si>
  <si>
    <t>ENSG00000258701</t>
  </si>
  <si>
    <t>LINC00638</t>
  </si>
  <si>
    <t>long intergenic non-protein coding RNA 638 [Source:HGNC Symbol;Acc:HGNC:28325]</t>
  </si>
  <si>
    <t>ENSG00000188177</t>
  </si>
  <si>
    <t>ZC3H6</t>
  </si>
  <si>
    <t>zinc finger CCCH-type containing 6 [Source:HGNC Symbol;Acc:HGNC:24762]</t>
  </si>
  <si>
    <t>ENSG00000197558</t>
  </si>
  <si>
    <t>SSPO</t>
  </si>
  <si>
    <t>SCO-spondin [Source:HGNC Symbol;Acc:HGNC:21998]</t>
  </si>
  <si>
    <t>ENSG00000058404</t>
  </si>
  <si>
    <t>CAMK2B</t>
  </si>
  <si>
    <t>calcium/calmodulin dependent protein kinase II beta [Source:HGNC Symbol;Acc:HGNC:1461]</t>
  </si>
  <si>
    <t>ENSG00000189127</t>
  </si>
  <si>
    <t>ANKRD34B</t>
  </si>
  <si>
    <t>ankyrin repeat domain 34B [Source:HGNC Symbol;Acc:HGNC:33736]</t>
  </si>
  <si>
    <t>ENSG00000172159</t>
  </si>
  <si>
    <t>FRMD3</t>
  </si>
  <si>
    <t>FERM domain containing 3 [Source:HGNC Symbol;Acc:HGNC:24125]</t>
  </si>
  <si>
    <t>ENSG00000258441</t>
  </si>
  <si>
    <t>LINC00641</t>
  </si>
  <si>
    <t>long intergenic non-protein coding RNA 641 [Source:HGNC Symbol;Acc:HGNC:27511]</t>
  </si>
  <si>
    <t>ENSG00000226856</t>
  </si>
  <si>
    <t>AC093901.1</t>
  </si>
  <si>
    <t>ENSG00000269427</t>
  </si>
  <si>
    <t>CTC-429P9.1</t>
  </si>
  <si>
    <t>ENSG00000166963</t>
  </si>
  <si>
    <t>MAP1A</t>
  </si>
  <si>
    <t>microtubule associated protein 1A [Source:HGNC Symbol;Acc:HGNC:6835]</t>
  </si>
  <si>
    <t>ENSG00000215452</t>
  </si>
  <si>
    <t>ZNF663P</t>
  </si>
  <si>
    <t>zinc finger protein 663, pseudogene [Source:HGNC Symbol;Acc:HGNC:25342]</t>
  </si>
  <si>
    <t>ENSG00000273486</t>
  </si>
  <si>
    <t>RP11-731C17.2</t>
  </si>
  <si>
    <t>ENSG00000111981</t>
  </si>
  <si>
    <t>ULBP1</t>
  </si>
  <si>
    <t>UL16 binding protein 1 [Source:HGNC Symbol;Acc:HGNC:14893]</t>
  </si>
  <si>
    <t>ENSG00000230847</t>
  </si>
  <si>
    <t>RP11-195E2.1</t>
  </si>
  <si>
    <t>ENSG00000100504</t>
  </si>
  <si>
    <t>PYGL</t>
  </si>
  <si>
    <t>glycogen phosphorylase L [Source:HGNC Symbol;Acc:HGNC:9725]</t>
  </si>
  <si>
    <t>ENSG00000152669</t>
  </si>
  <si>
    <t>CCNO</t>
  </si>
  <si>
    <t>cyclin O [Source:HGNC Symbol;Acc:HGNC:18576]</t>
  </si>
  <si>
    <t>ENSG00000003096</t>
  </si>
  <si>
    <t>KLHL13</t>
  </si>
  <si>
    <t>kelch like family member 13 [Source:HGNC Symbol;Acc:HGNC:22931]</t>
  </si>
  <si>
    <t>ENSG00000169302</t>
  </si>
  <si>
    <t>STK32A</t>
  </si>
  <si>
    <t>serine/threonine kinase 32A [Source:HGNC Symbol;Acc:HGNC:28317]</t>
  </si>
  <si>
    <t>ENSG00000232645</t>
  </si>
  <si>
    <t>RP3-322G13.5</t>
  </si>
  <si>
    <t>long intergenic non-protein coding RNA 1431 [Source:HGNC Symbol;Acc:HGNC:50744]</t>
  </si>
  <si>
    <t>ENSG00000213445</t>
  </si>
  <si>
    <t>SIPA1</t>
  </si>
  <si>
    <t>signal-induced proliferation-associated 1 [Source:HGNC Symbol;Acc:HGNC:10885]</t>
  </si>
  <si>
    <t>ENSG00000214725</t>
  </si>
  <si>
    <t>CDIPT-AS1</t>
  </si>
  <si>
    <t>CDIPT antisense RNA 1 (head to head) [Source:HGNC Symbol;Acc:HGNC:48609]</t>
  </si>
  <si>
    <t>ENSG00000109181</t>
  </si>
  <si>
    <t>UGT2B10</t>
  </si>
  <si>
    <t>UDP glucuronosyltransferase family 2 member B10 [Source:HGNC Symbol;Acc:HGNC:12544]</t>
  </si>
  <si>
    <t>ENSG00000100422</t>
  </si>
  <si>
    <t>CERK</t>
  </si>
  <si>
    <t>ceramide kinase [Source:HGNC Symbol;Acc:HGNC:19256]</t>
  </si>
  <si>
    <t>ENSG00000259088</t>
  </si>
  <si>
    <t>CTD-2017C7.2</t>
  </si>
  <si>
    <t>ENSG00000112706</t>
  </si>
  <si>
    <t>IMPG1</t>
  </si>
  <si>
    <t>interphotoreceptor matrix proteoglycan 1 [Source:HGNC Symbol;Acc:HGNC:6055]</t>
  </si>
  <si>
    <t>ENSG00000175344</t>
  </si>
  <si>
    <t>CHRNA7</t>
  </si>
  <si>
    <t>cholinergic receptor nicotinic alpha 7 subunit [Source:HGNC Symbol;Acc:HGNC:1960]</t>
  </si>
  <si>
    <t>ENSG00000134769</t>
  </si>
  <si>
    <t>DTNA</t>
  </si>
  <si>
    <t>dystrobrevin alpha [Source:HGNC Symbol;Acc:HGNC:3057]</t>
  </si>
  <si>
    <t>ENSG00000175600</t>
  </si>
  <si>
    <t>SUGCT</t>
  </si>
  <si>
    <t>succinyl-CoA:glutarate-CoA transferase [Source:HGNC Symbol;Acc:HGNC:16001]</t>
  </si>
  <si>
    <t>ENSG00000120907</t>
  </si>
  <si>
    <t>ADRA1A</t>
  </si>
  <si>
    <t>adrenoceptor alpha 1A [Source:HGNC Symbol;Acc:HGNC:277]</t>
  </si>
  <si>
    <t>ENSG00000185924</t>
  </si>
  <si>
    <t>RTN4RL1</t>
  </si>
  <si>
    <t>reticulon 4 receptor like 1 [Source:HGNC Symbol;Acc:HGNC:21329]</t>
  </si>
  <si>
    <t>ENSG00000273081</t>
  </si>
  <si>
    <t>RP4-813F11.4</t>
  </si>
  <si>
    <t>ENSG00000112981</t>
  </si>
  <si>
    <t>NME5</t>
  </si>
  <si>
    <t>NME/NM23 family member 5 [Source:HGNC Symbol;Acc:HGNC:7853]</t>
  </si>
  <si>
    <t>ENSG00000171517</t>
  </si>
  <si>
    <t>LPAR3</t>
  </si>
  <si>
    <t>lysophosphatidic acid receptor 3 [Source:HGNC Symbol;Acc:HGNC:14298]</t>
  </si>
  <si>
    <t>ENSG00000183248</t>
  </si>
  <si>
    <t>CTD-3193O13.9</t>
  </si>
  <si>
    <t>proline rich 36 [Source:HGNC Symbol;Acc:HGNC:26172]</t>
  </si>
  <si>
    <t>ENSG00000235609</t>
  </si>
  <si>
    <t>AF127936.7</t>
  </si>
  <si>
    <t>ENSG00000171124</t>
  </si>
  <si>
    <t>FUT3</t>
  </si>
  <si>
    <t>fucosyltransferase 3 (Lewis blood group) [Source:HGNC Symbol;Acc:HGNC:4014]</t>
  </si>
  <si>
    <t>ENSG00000079819</t>
  </si>
  <si>
    <t>EPB41L2</t>
  </si>
  <si>
    <t>erythrocyte membrane protein band 4.1 like 2 [Source:HGNC Symbol;Acc:HGNC:3379]</t>
  </si>
  <si>
    <t>ENSG00000156804</t>
  </si>
  <si>
    <t>FBXO32</t>
  </si>
  <si>
    <t>F-box protein 32 [Source:HGNC Symbol;Acc:HGNC:16731]</t>
  </si>
  <si>
    <t>ENSG00000232160</t>
  </si>
  <si>
    <t>RAP2C-AS1</t>
  </si>
  <si>
    <t>RAP2C antisense RNA 1 [Source:HGNC Symbol;Acc:HGNC:40957]</t>
  </si>
  <si>
    <t>ENSG00000168038</t>
  </si>
  <si>
    <t>ULK4</t>
  </si>
  <si>
    <t>unc-51 like kinase 4 [Source:HGNC Symbol;Acc:HGNC:15784]</t>
  </si>
  <si>
    <t>ENSG00000162669</t>
  </si>
  <si>
    <t>HFM1</t>
  </si>
  <si>
    <t>HFM1, ATP dependent DNA helicase homolog [Source:HGNC Symbol;Acc:HGNC:20193]</t>
  </si>
  <si>
    <t>ENSG00000172469</t>
  </si>
  <si>
    <t>MANEA</t>
  </si>
  <si>
    <t>mannosidase endo-alpha [Source:HGNC Symbol;Acc:HGNC:21072]</t>
  </si>
  <si>
    <t>ENSG00000247735</t>
  </si>
  <si>
    <t>CTD-2574D22.2</t>
  </si>
  <si>
    <t>ENSG00000167332</t>
  </si>
  <si>
    <t>OR51E2</t>
  </si>
  <si>
    <t>olfactory receptor family 51 subfamily E member 2 [Source:HGNC Symbol;Acc:HGNC:15195]</t>
  </si>
  <si>
    <t>ENSG00000253921</t>
  </si>
  <si>
    <t>CTB-113P19.3</t>
  </si>
  <si>
    <t>ENSG00000196628</t>
  </si>
  <si>
    <t>TCF4</t>
  </si>
  <si>
    <t>transcription factor 4 [Source:HGNC Symbol;Acc:HGNC:11634]</t>
  </si>
  <si>
    <t>ENSG00000117586</t>
  </si>
  <si>
    <t>TNFSF4</t>
  </si>
  <si>
    <t>TNF superfamily member 4 [Source:HGNC Symbol;Acc:HGNC:11934]</t>
  </si>
  <si>
    <t>ENSG00000163617</t>
  </si>
  <si>
    <t>KIAA1407</t>
  </si>
  <si>
    <t>coiled-coil domain containing 191 [Source:HGNC Symbol;Acc:HGNC:29272]</t>
  </si>
  <si>
    <t>ENSG00000164362</t>
  </si>
  <si>
    <t>TERT</t>
  </si>
  <si>
    <t>telomerase reverse transcriptase [Source:HGNC Symbol;Acc:HGNC:11730]</t>
  </si>
  <si>
    <t>ENSG00000165449</t>
  </si>
  <si>
    <t>SLC16A9</t>
  </si>
  <si>
    <t>solute carrier family 16 member 9 [Source:HGNC Symbol;Acc:HGNC:23520]</t>
  </si>
  <si>
    <t>ENSG00000261799</t>
  </si>
  <si>
    <t>RP11-283I3.6</t>
  </si>
  <si>
    <t>ENSG00000129946</t>
  </si>
  <si>
    <t>SHC2</t>
  </si>
  <si>
    <t>SHC adaptor protein 2 [Source:HGNC Symbol;Acc:HGNC:29869]</t>
  </si>
  <si>
    <t>ENSG00000204983</t>
  </si>
  <si>
    <t>PRSS1</t>
  </si>
  <si>
    <t>protease, serine 1 [Source:HGNC Symbol;Acc:HGNC:9475]</t>
  </si>
  <si>
    <t>ENSG00000008323</t>
  </si>
  <si>
    <t>PLEKHG6</t>
  </si>
  <si>
    <t>pleckstrin homology and RhoGEF domain containing G6 [Source:HGNC Symbol;Acc:HGNC:25562]</t>
  </si>
  <si>
    <t>ENSG00000197766</t>
  </si>
  <si>
    <t>CFD</t>
  </si>
  <si>
    <t>complement factor D [Source:HGNC Symbol;Acc:HGNC:2771]</t>
  </si>
  <si>
    <t>ENSG00000204262</t>
  </si>
  <si>
    <t>COL5A2</t>
  </si>
  <si>
    <t>collagen type V alpha 2 chain [Source:HGNC Symbol;Acc:HGNC:2210]</t>
  </si>
  <si>
    <t>ENSG00000020577</t>
  </si>
  <si>
    <t>SAMD4A</t>
  </si>
  <si>
    <t>sterile alpha motif domain containing 4A [Source:HGNC Symbol;Acc:HGNC:23023]</t>
  </si>
  <si>
    <t>ENSG00000204957</t>
  </si>
  <si>
    <t>AC006486.1</t>
  </si>
  <si>
    <t>ENSG00000108798</t>
  </si>
  <si>
    <t>ABI3</t>
  </si>
  <si>
    <t>ABI family member 3 [Source:HGNC Symbol;Acc:HGNC:29859]</t>
  </si>
  <si>
    <t>ENSG00000102349</t>
  </si>
  <si>
    <t>KLF8</t>
  </si>
  <si>
    <t>Kruppel like factor 8 [Source:HGNC Symbol;Acc:HGNC:6351]</t>
  </si>
  <si>
    <t>ENSG00000198744</t>
  </si>
  <si>
    <t>RP5-857K21.11</t>
  </si>
  <si>
    <t>mitochondrially encoded cytochrome c oxidase III pseudogene 12 [Source:HGNC Symbol;Acc:HGNC:52042]</t>
  </si>
  <si>
    <t>ENSG00000111058</t>
  </si>
  <si>
    <t>ACSS3</t>
  </si>
  <si>
    <t>acyl-CoA synthetase short chain family member 3 [Source:HGNC Symbol;Acc:HGNC:24723]</t>
  </si>
  <si>
    <t>ENSG00000147113</t>
  </si>
  <si>
    <t>CXorf36</t>
  </si>
  <si>
    <t>chromosome X open reading frame 36 [Source:HGNC Symbol;Acc:HGNC:25866]</t>
  </si>
  <si>
    <t>ENSG00000187391</t>
  </si>
  <si>
    <t>MAGI2</t>
  </si>
  <si>
    <t>membrane associated guanylate kinase, WW and PDZ domain containing 2 [Source:HGNC Symbol;Acc:HGNC:18957]</t>
  </si>
  <si>
    <t>ENSG00000260442</t>
  </si>
  <si>
    <t>RP11-22P6.3</t>
  </si>
  <si>
    <t>ATP2A1 antisense RNA 1 [Source:HGNC Symbol;Acc:HGNC:51370]</t>
  </si>
  <si>
    <t>ENSG00000163430</t>
  </si>
  <si>
    <t>FSTL1</t>
  </si>
  <si>
    <t>follistatin like 1 [Source:HGNC Symbol;Acc:HGNC:3972]</t>
  </si>
  <si>
    <t>ENSG00000101695</t>
  </si>
  <si>
    <t>RNF125</t>
  </si>
  <si>
    <t>ring finger protein 125 [Source:HGNC Symbol;Acc:HGNC:21150]</t>
  </si>
  <si>
    <t>ENSG00000249863</t>
  </si>
  <si>
    <t>RP11-177C12.1</t>
  </si>
  <si>
    <t>ENSG00000181804</t>
  </si>
  <si>
    <t>SLC9A9</t>
  </si>
  <si>
    <t>solute carrier family 9 member A9 [Source:HGNC Symbol;Acc:HGNC:20653]</t>
  </si>
  <si>
    <t>ENSG00000144824</t>
  </si>
  <si>
    <t>PHLDB2</t>
  </si>
  <si>
    <t>pleckstrin homology like domain family B member 2 [Source:HGNC Symbol;Acc:HGNC:29573]</t>
  </si>
  <si>
    <t>ENSG00000235984</t>
  </si>
  <si>
    <t>GPC5-AS1</t>
  </si>
  <si>
    <t>GPC5 antisense RNA 1 [Source:HGNC Symbol;Acc:HGNC:39886]</t>
  </si>
  <si>
    <t>ENSG00000272078</t>
  </si>
  <si>
    <t>RP4-734G22.3</t>
  </si>
  <si>
    <t>ENSG00000270189</t>
  </si>
  <si>
    <t>RP11-258C19.7</t>
  </si>
  <si>
    <t>ENSG00000228672</t>
  </si>
  <si>
    <t>PROB1</t>
  </si>
  <si>
    <t>proline rich basic protein 1 [Source:HGNC Symbol;Acc:HGNC:41906]</t>
  </si>
  <si>
    <t>ENSG00000165359</t>
  </si>
  <si>
    <t>DDX26B</t>
  </si>
  <si>
    <t>integrator complex subunit 6 like [Source:HGNC Symbol;Acc:HGNC:27334]</t>
  </si>
  <si>
    <t>ENSG00000227908</t>
  </si>
  <si>
    <t>CTD-2031P19.3</t>
  </si>
  <si>
    <t>uncharacterized LOC441072 [Source:NCBI gene;Acc:441072]</t>
  </si>
  <si>
    <t>ENSG00000145113</t>
  </si>
  <si>
    <t>MUC4</t>
  </si>
  <si>
    <t>mucin 4, cell surface associated [Source:HGNC Symbol;Acc:HGNC:7514]</t>
  </si>
  <si>
    <t>ENSG00000153832</t>
  </si>
  <si>
    <t>FBXO36</t>
  </si>
  <si>
    <t>F-box protein 36 [Source:HGNC Symbol;Acc:HGNC:27020]</t>
  </si>
  <si>
    <t>ENSG00000136404</t>
  </si>
  <si>
    <t>TM6SF1</t>
  </si>
  <si>
    <t>transmembrane 6 superfamily member 1 [Source:HGNC Symbol;Acc:HGNC:11860]</t>
  </si>
  <si>
    <t>ENSG00000260757</t>
  </si>
  <si>
    <t>RP11-120K18.2</t>
  </si>
  <si>
    <t>ENSG00000150938</t>
  </si>
  <si>
    <t>CRIM1</t>
  </si>
  <si>
    <t>cysteine rich transmembrane BMP regulator 1 [Source:HGNC Symbol;Acc:HGNC:2359]</t>
  </si>
  <si>
    <t>ENSG00000260065</t>
  </si>
  <si>
    <t>CTA-445C9.15</t>
  </si>
  <si>
    <t>ENSG00000253159</t>
  </si>
  <si>
    <t>PCDHGA12</t>
  </si>
  <si>
    <t>protocadherin gamma subfamily A, 12 [Source:HGNC Symbol;Acc:HGNC:8699]</t>
  </si>
  <si>
    <t>ENSG00000052850</t>
  </si>
  <si>
    <t>ALX4</t>
  </si>
  <si>
    <t>ALX homeobox 4 [Source:HGNC Symbol;Acc:HGNC:450]</t>
  </si>
  <si>
    <t>ENSG00000272384</t>
  </si>
  <si>
    <t>RP11-44N11.2</t>
  </si>
  <si>
    <t>ENSG00000118402</t>
  </si>
  <si>
    <t>ELOVL4</t>
  </si>
  <si>
    <t>ELOVL fatty acid elongase 4 [Source:HGNC Symbol;Acc:HGNC:14415]</t>
  </si>
  <si>
    <t>ENSG00000119922</t>
  </si>
  <si>
    <t>IFIT2</t>
  </si>
  <si>
    <t>interferon induced protein with tetratricopeptide repeats 2 [Source:HGNC Symbol;Acc:HGNC:5409]</t>
  </si>
  <si>
    <t>ENSG00000163879</t>
  </si>
  <si>
    <t>DNALI1</t>
  </si>
  <si>
    <t>dynein axonemal light intermediate chain 1 [Source:HGNC Symbol;Acc:HGNC:14353]</t>
  </si>
  <si>
    <t>ENSG00000128274</t>
  </si>
  <si>
    <t>A4GALT</t>
  </si>
  <si>
    <t>alpha 1,4-galactosyltransferase (P blood group) [Source:HGNC Symbol;Acc:HGNC:18149]</t>
  </si>
  <si>
    <t>ENSG00000169992</t>
  </si>
  <si>
    <t>NLGN2</t>
  </si>
  <si>
    <t>neuroligin 2 [Source:HGNC Symbol;Acc:HGNC:14290]</t>
  </si>
  <si>
    <t>ENSG00000198919</t>
  </si>
  <si>
    <t>DZIP3</t>
  </si>
  <si>
    <t>DAZ interacting zinc finger protein 3 [Source:HGNC Symbol;Acc:HGNC:30938]</t>
  </si>
  <si>
    <t>ENSG00000119681</t>
  </si>
  <si>
    <t>LTBP2</t>
  </si>
  <si>
    <t>latent transforming growth factor beta binding protein 2 [Source:HGNC Symbol;Acc:HGNC:6715]</t>
  </si>
  <si>
    <t>ENSG00000243224</t>
  </si>
  <si>
    <t>RP5-1157M23.2</t>
  </si>
  <si>
    <t>ENSG00000166173</t>
  </si>
  <si>
    <t>LARP6</t>
  </si>
  <si>
    <t>La ribonucleoprotein domain family member 6 [Source:HGNC Symbol;Acc:HGNC:24012]</t>
  </si>
  <si>
    <t>ENSG00000163704</t>
  </si>
  <si>
    <t>PRRT3</t>
  </si>
  <si>
    <t>proline rich transmembrane protein 3 [Source:HGNC Symbol;Acc:HGNC:26591]</t>
  </si>
  <si>
    <t>ENSG00000268087</t>
  </si>
  <si>
    <t>CTC-429P9.2</t>
  </si>
  <si>
    <t>ENSG00000213123</t>
  </si>
  <si>
    <t>TCTEX1D2</t>
  </si>
  <si>
    <t>Tctex1 domain containing 2 [Source:HGNC Symbol;Acc:HGNC:28482]</t>
  </si>
  <si>
    <t>ENSG00000258366</t>
  </si>
  <si>
    <t>RTEL1</t>
  </si>
  <si>
    <t>regulator of telomere elongation helicase 1 [Source:HGNC Symbol;Acc:HGNC:15888]</t>
  </si>
  <si>
    <t>ENSG00000230454</t>
  </si>
  <si>
    <t>U73166.2</t>
  </si>
  <si>
    <t>ENSG00000139908</t>
  </si>
  <si>
    <t>TSSK4</t>
  </si>
  <si>
    <t>testis specific serine kinase 4 [Source:HGNC Symbol;Acc:HGNC:19825]</t>
  </si>
  <si>
    <t>ENSG00000140876</t>
  </si>
  <si>
    <t>NUDT7</t>
  </si>
  <si>
    <t>nudix hydrolase 7 [Source:HGNC Symbol;Acc:HGNC:8054]</t>
  </si>
  <si>
    <t>ENSG00000137767</t>
  </si>
  <si>
    <t>SQRDL</t>
  </si>
  <si>
    <t>sulfide quinone oxidoreductase [Source:HGNC Symbol;Acc:HGNC:20390]</t>
  </si>
  <si>
    <t>ENSG00000162415</t>
  </si>
  <si>
    <t>ZSWIM5</t>
  </si>
  <si>
    <t>zinc finger SWIM-type containing 5 [Source:HGNC Symbol;Acc:HGNC:29299]</t>
  </si>
  <si>
    <t>ENSG00000244627</t>
  </si>
  <si>
    <t>RP3-449O17.1</t>
  </si>
  <si>
    <t>ENSG00000253846</t>
  </si>
  <si>
    <t>PCDHGA10</t>
  </si>
  <si>
    <t>protocadherin gamma subfamily A, 10 [Source:HGNC Symbol;Acc:HGNC:8697]</t>
  </si>
  <si>
    <t>ENSG00000073910</t>
  </si>
  <si>
    <t>FRY</t>
  </si>
  <si>
    <t>FRY microtubule binding protein [Source:HGNC Symbol;Acc:HGNC:20367]</t>
  </si>
  <si>
    <t>ENSG00000267534</t>
  </si>
  <si>
    <t>S1PR2</t>
  </si>
  <si>
    <t>sphingosine-1-phosphate receptor 2 [Source:HGNC Symbol;Acc:HGNC:3169]</t>
  </si>
  <si>
    <t>ENSG00000259319</t>
  </si>
  <si>
    <t>RP11-293M10.6</t>
  </si>
  <si>
    <t>ENSG00000254343</t>
  </si>
  <si>
    <t>RP11-760H22.2</t>
  </si>
  <si>
    <t>ENSG00000260742</t>
  </si>
  <si>
    <t>RP11-366L5.1</t>
  </si>
  <si>
    <t>ENSG00000197959</t>
  </si>
  <si>
    <t>DNM3</t>
  </si>
  <si>
    <t>dynamin 3 [Source:HGNC Symbol;Acc:HGNC:29125]</t>
  </si>
  <si>
    <t>ENSG00000125398</t>
  </si>
  <si>
    <t>SOX9</t>
  </si>
  <si>
    <t>SRY-box 9 [Source:HGNC Symbol;Acc:HGNC:11204]</t>
  </si>
  <si>
    <t>ENSG00000169758</t>
  </si>
  <si>
    <t>C15orf27</t>
  </si>
  <si>
    <t>transmembrane protein 266 [Source:HGNC Symbol;Acc:HGNC:26763]</t>
  </si>
  <si>
    <t>ENSG00000253404</t>
  </si>
  <si>
    <t>AC034243.1</t>
  </si>
  <si>
    <t>ENSG00000247271</t>
  </si>
  <si>
    <t>ZBED5-AS1</t>
  </si>
  <si>
    <t>ZBED5 antisense RNA 1 [Source:HGNC Symbol;Acc:HGNC:48646]</t>
  </si>
  <si>
    <t>ENSG00000116983</t>
  </si>
  <si>
    <t>HPCAL4</t>
  </si>
  <si>
    <t>hippocalcin like 4 [Source:HGNC Symbol;Acc:HGNC:18212]</t>
  </si>
  <si>
    <t>ENSG00000261474</t>
  </si>
  <si>
    <t>RP11-452L6.1</t>
  </si>
  <si>
    <t>ENSG00000004866</t>
  </si>
  <si>
    <t>ST7</t>
  </si>
  <si>
    <t>suppression of tumorigenicity 7 [Source:HGNC Symbol;Acc:HGNC:11351]</t>
  </si>
  <si>
    <t>ENSG00000246763</t>
  </si>
  <si>
    <t>RGMB-AS1</t>
  </si>
  <si>
    <t>RGMB antisense RNA 1 [Source:HGNC Symbol;Acc:HGNC:48666]</t>
  </si>
  <si>
    <t>ENSG00000196482</t>
  </si>
  <si>
    <t>ESRRG</t>
  </si>
  <si>
    <t>estrogen related receptor gamma [Source:HGNC Symbol;Acc:HGNC:3474]</t>
  </si>
  <si>
    <t>ENSG00000142920</t>
  </si>
  <si>
    <t>ADC</t>
  </si>
  <si>
    <t>antizyme inhibitor 2 [Source:HGNC Symbol;Acc:HGNC:29957]</t>
  </si>
  <si>
    <t>ENSG00000213433</t>
  </si>
  <si>
    <t>RP11-54C4.1</t>
  </si>
  <si>
    <t>ENSG00000129675</t>
  </si>
  <si>
    <t>ARHGEF6</t>
  </si>
  <si>
    <t>Rac/Cdc42 guanine nucleotide exchange factor 6 [Source:HGNC Symbol;Acc:HGNC:685]</t>
  </si>
  <si>
    <t>ENSG00000260260</t>
  </si>
  <si>
    <t>RP11-304L19.5</t>
  </si>
  <si>
    <t>small nucleolar RNA host gene 19 [Source:HGNC Symbol;Acc:HGNC:49574]</t>
  </si>
  <si>
    <t>ENSG00000177570</t>
  </si>
  <si>
    <t>SAMD12</t>
  </si>
  <si>
    <t>sterile alpha motif domain containing 12 [Source:HGNC Symbol;Acc:HGNC:31750]</t>
  </si>
  <si>
    <t>ENSG00000237886</t>
  </si>
  <si>
    <t>RP11-611D20.2</t>
  </si>
  <si>
    <t>NOTCH1 associated lncRNA in T-cell acute lymphoblastic leukemia 1 [Source:HGNC Symbol;Acc:HGNC:51192]</t>
  </si>
  <si>
    <t>ENSG00000107020</t>
  </si>
  <si>
    <t>PLGRKT</t>
  </si>
  <si>
    <t>plasminogen receptor with a C-terminal lysine [Source:HGNC Symbol;Acc:HGNC:23633]</t>
  </si>
  <si>
    <t>ENSG00000259803</t>
  </si>
  <si>
    <t>SLC22A31</t>
  </si>
  <si>
    <t>solute carrier family 22 member 31 [Source:HGNC Symbol;Acc:HGNC:27091]</t>
  </si>
  <si>
    <t>ENSG00000185567</t>
  </si>
  <si>
    <t>AHNAK2</t>
  </si>
  <si>
    <t>AHNAK nucleoprotein 2 [Source:HGNC Symbol;Acc:HGNC:20125]</t>
  </si>
  <si>
    <t>ENSG00000053524</t>
  </si>
  <si>
    <t>MCF2L2</t>
  </si>
  <si>
    <t>MCF.2 cell line derived transforming sequence-like 2 [Source:HGNC Symbol;Acc:HGNC:30319]</t>
  </si>
  <si>
    <t>ENSG00000147246</t>
  </si>
  <si>
    <t>HTR2C</t>
  </si>
  <si>
    <t>5-hydroxytryptamine receptor 2C [Source:HGNC Symbol;Acc:HGNC:5295]</t>
  </si>
  <si>
    <t>ENSG00000100228</t>
  </si>
  <si>
    <t>RAB36</t>
  </si>
  <si>
    <t>RAB36, member RAS oncogene family [Source:HGNC Symbol;Acc:HGNC:9775]</t>
  </si>
  <si>
    <t>ENSG00000272005</t>
  </si>
  <si>
    <t>RP11-91J19.4</t>
  </si>
  <si>
    <t>ENSG00000107295</t>
  </si>
  <si>
    <t>SH3GL2</t>
  </si>
  <si>
    <t>SH3 domain containing GRB2 like 2, endophilin A1 [Source:HGNC Symbol;Acc:HGNC:10831]</t>
  </si>
  <si>
    <t>ENSG00000170703</t>
  </si>
  <si>
    <t>TTLL6</t>
  </si>
  <si>
    <t>tubulin tyrosine ligase like 6 [Source:HGNC Symbol;Acc:HGNC:26664]</t>
  </si>
  <si>
    <t>ENSG00000145284</t>
  </si>
  <si>
    <t>SCD5</t>
  </si>
  <si>
    <t>stearoyl-CoA desaturase 5 [Source:HGNC Symbol;Acc:HGNC:21088]</t>
  </si>
  <si>
    <t>ENSG00000131459</t>
  </si>
  <si>
    <t>GFPT2</t>
  </si>
  <si>
    <t>glutamine-fructose-6-phosphate transaminase 2 [Source:HGNC Symbol;Acc:HGNC:4242]</t>
  </si>
  <si>
    <t>ENSG00000258486</t>
  </si>
  <si>
    <t>RN7SL1</t>
  </si>
  <si>
    <t>ENSG00000064270</t>
  </si>
  <si>
    <t>ATP2C2</t>
  </si>
  <si>
    <t>ATPase secretory pathway Ca2+ transporting 2 [Source:HGNC Symbol;Acc:HGNC:29103]</t>
  </si>
  <si>
    <t>ENSG00000225083</t>
  </si>
  <si>
    <t>GRTP1-AS1</t>
  </si>
  <si>
    <t>GRTP1 antisense RNA 1 [Source:HGNC Symbol;Acc:HGNC:39917]</t>
  </si>
  <si>
    <t>ENSG00000272899</t>
  </si>
  <si>
    <t>RP11-309L24.9</t>
  </si>
  <si>
    <t>ENSG00000112541</t>
  </si>
  <si>
    <t>PDE10A</t>
  </si>
  <si>
    <t>phosphodiesterase 10A [Source:HGNC Symbol;Acc:HGNC:8772]</t>
  </si>
  <si>
    <t>ENSG00000231240</t>
  </si>
  <si>
    <t>KLF2P1</t>
  </si>
  <si>
    <t>Kruppel like factor 2 pseudogene 1 [Source:HGNC Symbol;Acc:HGNC:49280]</t>
  </si>
  <si>
    <t>ENSG00000046889</t>
  </si>
  <si>
    <t>PREX2</t>
  </si>
  <si>
    <t>phosphatidylinositol-3,4,5-trisphosphate dependent Rac exchange factor 2 [Source:HGNC Symbol;Acc:HGNC:22950]</t>
  </si>
  <si>
    <t>ENSG00000137501</t>
  </si>
  <si>
    <t>SYTL2</t>
  </si>
  <si>
    <t>synaptotagmin like 2 [Source:HGNC Symbol;Acc:HGNC:15585]</t>
  </si>
  <si>
    <t>ENSG00000267868</t>
  </si>
  <si>
    <t>RP11-120K24.3</t>
  </si>
  <si>
    <t>ENSG00000267904</t>
  </si>
  <si>
    <t>CTC-429P9.5</t>
  </si>
  <si>
    <t>ENSG00000141622</t>
  </si>
  <si>
    <t>RNF165</t>
  </si>
  <si>
    <t>ring finger protein 165 [Source:HGNC Symbol;Acc:HGNC:31696]</t>
  </si>
  <si>
    <t>ENSG00000262001</t>
  </si>
  <si>
    <t>DLGAP1-AS2</t>
  </si>
  <si>
    <t>DLGAP1 antisense RNA 2 [Source:HGNC Symbol;Acc:HGNC:28146]</t>
  </si>
  <si>
    <t>ENSG00000172575</t>
  </si>
  <si>
    <t>RASGRP1</t>
  </si>
  <si>
    <t>RAS guanyl releasing protein 1 [Source:HGNC Symbol;Acc:HGNC:9878]</t>
  </si>
  <si>
    <t>ENSG00000010361</t>
  </si>
  <si>
    <t>FUZ</t>
  </si>
  <si>
    <t>fuzzy planar cell polarity protein [Source:HGNC Symbol;Acc:HGNC:26219]</t>
  </si>
  <si>
    <t>ENSG00000182368</t>
  </si>
  <si>
    <t>FAM27A</t>
  </si>
  <si>
    <t>ENSG00000170153</t>
  </si>
  <si>
    <t>RNF150</t>
  </si>
  <si>
    <t>ring finger protein 150 [Source:HGNC Symbol;Acc:HGNC:23138]</t>
  </si>
  <si>
    <t>ENSG00000132141</t>
  </si>
  <si>
    <t>CCT6B</t>
  </si>
  <si>
    <t>chaperonin containing TCP1 subunit 6B [Source:HGNC Symbol;Acc:HGNC:1621]</t>
  </si>
  <si>
    <t>ENSG00000137642</t>
  </si>
  <si>
    <t>SORL1</t>
  </si>
  <si>
    <t>sortilin related receptor 1 [Source:HGNC Symbol;Acc:HGNC:11185]</t>
  </si>
  <si>
    <t>ENSG00000109794</t>
  </si>
  <si>
    <t>FAM149A</t>
  </si>
  <si>
    <t>family with sequence similarity 149 member A [Source:HGNC Symbol;Acc:HGNC:24527]</t>
  </si>
  <si>
    <t>ENSG00000165995</t>
  </si>
  <si>
    <t>CACNB2</t>
  </si>
  <si>
    <t>calcium voltage-gated channel auxiliary subunit beta 2 [Source:HGNC Symbol;Acc:HGNC:1402]</t>
  </si>
  <si>
    <t>ENSG00000106546</t>
  </si>
  <si>
    <t>AHR</t>
  </si>
  <si>
    <t>aryl hydrocarbon receptor [Source:HGNC Symbol;Acc:HGNC:348]</t>
  </si>
  <si>
    <t>ENSG00000233337</t>
  </si>
  <si>
    <t>UBE2FP3</t>
  </si>
  <si>
    <t>ubiquitin conjugating enzyme E2 F (putative) pseudogene 3 [Source:HGNC Symbol;Acc:HGNC:44537]</t>
  </si>
  <si>
    <t>ENSG00000111817</t>
  </si>
  <si>
    <t>DSE</t>
  </si>
  <si>
    <t>dermatan sulfate epimerase [Source:HGNC Symbol;Acc:HGNC:21144]</t>
  </si>
  <si>
    <t>ENSG00000182700</t>
  </si>
  <si>
    <t>IGIP</t>
  </si>
  <si>
    <t>IgA inducing protein [Source:HGNC Symbol;Acc:HGNC:33847]</t>
  </si>
  <si>
    <t>ENSG00000147234</t>
  </si>
  <si>
    <t>FRMPD3</t>
  </si>
  <si>
    <t>FERM and PDZ domain containing 3 [Source:HGNC Symbol;Acc:HGNC:29382]</t>
  </si>
  <si>
    <t>ENSG00000170425</t>
  </si>
  <si>
    <t>ADORA2B</t>
  </si>
  <si>
    <t>adenosine A2b receptor [Source:HGNC Symbol;Acc:HGNC:264]</t>
  </si>
  <si>
    <t>ENSG00000111077</t>
  </si>
  <si>
    <t>TENC1</t>
  </si>
  <si>
    <t>tensin 2 [Source:HGNC Symbol;Acc:HGNC:19737]</t>
  </si>
  <si>
    <t>ENSG00000095585</t>
  </si>
  <si>
    <t>BLNK</t>
  </si>
  <si>
    <t>B-cell linker [Source:HGNC Symbol;Acc:HGNC:14211]</t>
  </si>
  <si>
    <t>ENSG00000272316</t>
  </si>
  <si>
    <t>XXbac-BPGBPG55C20.2</t>
  </si>
  <si>
    <t>ENSG00000181350</t>
  </si>
  <si>
    <t>FAM211A</t>
  </si>
  <si>
    <t>leucine rich repeat containing 75A [Source:HGNC Symbol;Acc:HGNC:32403]</t>
  </si>
  <si>
    <t>ENSG00000125246</t>
  </si>
  <si>
    <t>CLYBL</t>
  </si>
  <si>
    <t>citrate lyase beta like [Source:HGNC Symbol;Acc:HGNC:18355]</t>
  </si>
  <si>
    <t>ENSG00000214814</t>
  </si>
  <si>
    <t>FER1L6</t>
  </si>
  <si>
    <t>fer-1 like family member 6 [Source:HGNC Symbol;Acc:HGNC:28065]</t>
  </si>
  <si>
    <t>ENSG00000124406</t>
  </si>
  <si>
    <t>ATP8A1</t>
  </si>
  <si>
    <t>ATPase phospholipid transporting 8A1 [Source:HGNC Symbol;Acc:HGNC:13531]</t>
  </si>
  <si>
    <t>ENSG00000135424</t>
  </si>
  <si>
    <t>ITGA7</t>
  </si>
  <si>
    <t>integrin subunit alpha 7 [Source:HGNC Symbol;Acc:HGNC:6143]</t>
  </si>
  <si>
    <t>ENSG00000169439</t>
  </si>
  <si>
    <t>SDC2</t>
  </si>
  <si>
    <t>syndecan 2 [Source:HGNC Symbol;Acc:HGNC:10659]</t>
  </si>
  <si>
    <t>ENSG00000153721</t>
  </si>
  <si>
    <t>CNKSR3</t>
  </si>
  <si>
    <t>CNKSR family member 3 [Source:HGNC Symbol;Acc:HGNC:23034]</t>
  </si>
  <si>
    <t>ENSG00000125508</t>
  </si>
  <si>
    <t>SRMS</t>
  </si>
  <si>
    <t>src-related kinase lacking C-terminal regulatory tyrosine and N-terminal myristylation sites [Source:HGNC Symbol;Acc:HGNC:11298]</t>
  </si>
  <si>
    <t>ENSG00000168032</t>
  </si>
  <si>
    <t>ENTPD3</t>
  </si>
  <si>
    <t>ectonucleoside triphosphate diphosphohydrolase 3 [Source:HGNC Symbol;Acc:HGNC:3365]</t>
  </si>
  <si>
    <t>ENSG00000117289</t>
  </si>
  <si>
    <t>TXNIP</t>
  </si>
  <si>
    <t>ENSG00000234311</t>
  </si>
  <si>
    <t>RP11-432J24.3</t>
  </si>
  <si>
    <t>ENSG00000242687</t>
  </si>
  <si>
    <t>AC004893.11</t>
  </si>
  <si>
    <t>ENSG00000188707</t>
  </si>
  <si>
    <t>ZBED6CL</t>
  </si>
  <si>
    <t>ZBED6 C-terminal like [Source:HGNC Symbol;Acc:HGNC:21720]</t>
  </si>
  <si>
    <t>ENSG00000155961</t>
  </si>
  <si>
    <t>RAB39B</t>
  </si>
  <si>
    <t>RAB39B, member RAS oncogene family [Source:HGNC Symbol;Acc:HGNC:16499]</t>
  </si>
  <si>
    <t>ENSG00000114529</t>
  </si>
  <si>
    <t>C3orf52</t>
  </si>
  <si>
    <t>chromosome 3 open reading frame 52 [Source:HGNC Symbol;Acc:HGNC:26255]</t>
  </si>
  <si>
    <t>ENSG00000049130</t>
  </si>
  <si>
    <t>KITLG</t>
  </si>
  <si>
    <t>KIT ligand [Source:HGNC Symbol;Acc:HGNC:6343]</t>
  </si>
  <si>
    <t>ENSG00000267649</t>
  </si>
  <si>
    <t>CTD-2587H24.10</t>
  </si>
  <si>
    <t>ENSG00000271119</t>
  </si>
  <si>
    <t>CTD-2012J19.3</t>
  </si>
  <si>
    <t>ENSG00000130707</t>
  </si>
  <si>
    <t>ASS1</t>
  </si>
  <si>
    <t>argininosuccinate synthase 1 [Source:HGNC Symbol;Acc:HGNC:758]</t>
  </si>
  <si>
    <t>ENSG00000178498</t>
  </si>
  <si>
    <t>DTX3</t>
  </si>
  <si>
    <t>deltex E3 ubiquitin ligase 3 [Source:HGNC Symbol;Acc:HGNC:24457]</t>
  </si>
  <si>
    <t>ENSG00000158286</t>
  </si>
  <si>
    <t>RNF207</t>
  </si>
  <si>
    <t>ring finger protein 207 [Source:HGNC Symbol;Acc:HGNC:32947]</t>
  </si>
  <si>
    <t>ENSG00000223768</t>
  </si>
  <si>
    <t>LINC00205</t>
  </si>
  <si>
    <t>long intergenic non-protein coding RNA 205 [Source:HGNC Symbol;Acc:HGNC:16420]</t>
  </si>
  <si>
    <t>ENSG00000163412</t>
  </si>
  <si>
    <t>EIF4E3</t>
  </si>
  <si>
    <t>eukaryotic translation initiation factor 4E family member 3 [Source:HGNC Symbol;Acc:HGNC:31837]</t>
  </si>
  <si>
    <t>ENSG00000253368</t>
  </si>
  <si>
    <t>TRNP1</t>
  </si>
  <si>
    <t>TMF1-regulated nuclear protein 1 [Source:HGNC Symbol;Acc:HGNC:34348]</t>
  </si>
  <si>
    <t>ENSG00000121871</t>
  </si>
  <si>
    <t>SLITRK3</t>
  </si>
  <si>
    <t>SLIT and NTRK like family member 3 [Source:HGNC Symbol;Acc:HGNC:23501]</t>
  </si>
  <si>
    <t>ENSG00000184304</t>
  </si>
  <si>
    <t>PRKD1</t>
  </si>
  <si>
    <t>protein kinase D1 [Source:HGNC Symbol;Acc:HGNC:9407]</t>
  </si>
  <si>
    <t>ENSG00000163053</t>
  </si>
  <si>
    <t>SLC16A14</t>
  </si>
  <si>
    <t>solute carrier family 16 member 14 [Source:HGNC Symbol;Acc:HGNC:26417]</t>
  </si>
  <si>
    <t>ENSG00000182022</t>
  </si>
  <si>
    <t>CHST15</t>
  </si>
  <si>
    <t>carbohydrate sulfotransferase 15 [Source:HGNC Symbol;Acc:HGNC:18137]</t>
  </si>
  <si>
    <t>ENSG00000139410</t>
  </si>
  <si>
    <t>SDSL</t>
  </si>
  <si>
    <t>serine dehydratase like [Source:HGNC Symbol;Acc:HGNC:30404]</t>
  </si>
  <si>
    <t>ENSG00000082196</t>
  </si>
  <si>
    <t>C1QTNF3</t>
  </si>
  <si>
    <t>C1q and TNF related 3 [Source:HGNC Symbol;Acc:HGNC:14326]</t>
  </si>
  <si>
    <t>ENSG00000099866</t>
  </si>
  <si>
    <t>MADCAM1</t>
  </si>
  <si>
    <t>mucosal vascular addressin cell adhesion molecule 1 [Source:HGNC Symbol;Acc:HGNC:6765]</t>
  </si>
  <si>
    <t>ENSG00000173531</t>
  </si>
  <si>
    <t>MST1</t>
  </si>
  <si>
    <t>macrophage stimulating 1 [Source:HGNC Symbol;Acc:HGNC:7380]</t>
  </si>
  <si>
    <t>ENSG00000145029</t>
  </si>
  <si>
    <t>NICN1</t>
  </si>
  <si>
    <t>nicolin 1 [Source:HGNC Symbol;Acc:HGNC:18317]</t>
  </si>
  <si>
    <t>ENSG00000108641</t>
  </si>
  <si>
    <t>B9D1</t>
  </si>
  <si>
    <t>B9 domain containing 1 [Source:HGNC Symbol;Acc:HGNC:24123]</t>
  </si>
  <si>
    <t>ENSG00000253731</t>
  </si>
  <si>
    <t>PCDHGA6</t>
  </si>
  <si>
    <t>protocadherin gamma subfamily A, 6 [Source:HGNC Symbol;Acc:HGNC:8704]</t>
  </si>
  <si>
    <t>ENSG00000136267</t>
  </si>
  <si>
    <t>DGKB</t>
  </si>
  <si>
    <t>diacylglycerol kinase beta [Source:HGNC Symbol;Acc:HGNC:2850]</t>
  </si>
  <si>
    <t>ENSG00000240771</t>
  </si>
  <si>
    <t>ARHGEF25</t>
  </si>
  <si>
    <t>Rho guanine nucleotide exchange factor 25 [Source:HGNC Symbol;Acc:HGNC:30275]</t>
  </si>
  <si>
    <t>ENSG00000171368</t>
  </si>
  <si>
    <t>TPPP</t>
  </si>
  <si>
    <t>tubulin polymerization promoting protein [Source:HGNC Symbol;Acc:HGNC:24164]</t>
  </si>
  <si>
    <t>ENSG00000255545</t>
  </si>
  <si>
    <t>RP11-627G23.1</t>
  </si>
  <si>
    <t>ENSG00000203727</t>
  </si>
  <si>
    <t>SAMD5</t>
  </si>
  <si>
    <t>sterile alpha motif domain containing 5 [Source:HGNC Symbol;Acc:HGNC:21180]</t>
  </si>
  <si>
    <t>ENSG00000154035</t>
  </si>
  <si>
    <t>C17orf103</t>
  </si>
  <si>
    <t>ENSG00000244161</t>
  </si>
  <si>
    <t>FLNB-AS1</t>
  </si>
  <si>
    <t>FLNB antisense RNA 1 [Source:HGNC Symbol;Acc:HGNC:40239]</t>
  </si>
  <si>
    <t>ENSG00000169282</t>
  </si>
  <si>
    <t>KCNAB1</t>
  </si>
  <si>
    <t>potassium voltage-gated channel subfamily A member regulatory beta subunit 1 [Source:HGNC Symbol;Acc:HGNC:6228]</t>
  </si>
  <si>
    <t>ENSG00000164742</t>
  </si>
  <si>
    <t>ADCY1</t>
  </si>
  <si>
    <t>adenylate cyclase 1 [Source:HGNC Symbol;Acc:HGNC:232]</t>
  </si>
  <si>
    <t>ENSG00000261167</t>
  </si>
  <si>
    <t>RP11-517B11.7</t>
  </si>
  <si>
    <t>ENSG00000172296</t>
  </si>
  <si>
    <t>SPTLC3</t>
  </si>
  <si>
    <t>serine palmitoyltransferase long chain base subunit 3 [Source:HGNC Symbol;Acc:HGNC:16253]</t>
  </si>
  <si>
    <t>ENSG00000223723</t>
  </si>
  <si>
    <t>BX842568.2</t>
  </si>
  <si>
    <t>ENSG00000210082</t>
  </si>
  <si>
    <t>MT-RNR2</t>
  </si>
  <si>
    <t>mitochondrially encoded 16S RNA [Source:HGNC Symbol;Acc:HGNC:7471]</t>
  </si>
  <si>
    <t>ENSG00000154153</t>
  </si>
  <si>
    <t>FAM134B</t>
  </si>
  <si>
    <t>reticulophagy regulator 1 [Source:HGNC Symbol;Acc:HGNC:25964]</t>
  </si>
  <si>
    <t>ENSG00000165046</t>
  </si>
  <si>
    <t>LETM2</t>
  </si>
  <si>
    <t>leucine zipper and EF-hand containing transmembrane protein 2 [Source:HGNC Symbol;Acc:HGNC:14648]</t>
  </si>
  <si>
    <t>ENSG00000163993</t>
  </si>
  <si>
    <t>S100P</t>
  </si>
  <si>
    <t>S100 calcium binding protein P [Source:HGNC Symbol;Acc:HGNC:10504]</t>
  </si>
  <si>
    <t>ENSG00000174951</t>
  </si>
  <si>
    <t>FUT1</t>
  </si>
  <si>
    <t>fucosyltransferase 1 (H blood group) [Source:HGNC Symbol;Acc:HGNC:4012]</t>
  </si>
  <si>
    <t>ENSG00000129295</t>
  </si>
  <si>
    <t>LRRC6</t>
  </si>
  <si>
    <t>leucine rich repeat containing 6 [Source:HGNC Symbol;Acc:HGNC:16725]</t>
  </si>
  <si>
    <t>ENSG00000005882</t>
  </si>
  <si>
    <t>PDK2</t>
  </si>
  <si>
    <t>pyruvate dehydrogenase kinase 2 [Source:HGNC Symbol;Acc:HGNC:8810]</t>
  </si>
  <si>
    <t>ENSG00000185250</t>
  </si>
  <si>
    <t>PPIL6</t>
  </si>
  <si>
    <t>peptidylprolyl isomerase like 6 [Source:HGNC Symbol;Acc:HGNC:21557]</t>
  </si>
  <si>
    <t>ENSG00000234390</t>
  </si>
  <si>
    <t>USP27X-AS1</t>
  </si>
  <si>
    <t>USP27X antisense RNA 1 (head to head) [Source:HGNC Symbol;Acc:HGNC:27249]</t>
  </si>
  <si>
    <t>ENSG00000109265</t>
  </si>
  <si>
    <t>KIAA1211</t>
  </si>
  <si>
    <t>KIAA1211 [Source:HGNC Symbol;Acc:HGNC:29219]</t>
  </si>
  <si>
    <t>ENSG00000273033</t>
  </si>
  <si>
    <t>RP11-67L2.2</t>
  </si>
  <si>
    <t>long intergenic non-protein coding RNA 2035 [Source:HGNC Symbol;Acc:HGNC:52875]</t>
  </si>
  <si>
    <t>ENSG00000078114</t>
  </si>
  <si>
    <t>NEBL</t>
  </si>
  <si>
    <t>nebulette [Source:HGNC Symbol;Acc:HGNC:16932]</t>
  </si>
  <si>
    <t>ENSG00000266173</t>
  </si>
  <si>
    <t>STRADA</t>
  </si>
  <si>
    <t>STE20-related kinase adaptor alpha [Source:HGNC Symbol;Acc:HGNC:30172]</t>
  </si>
  <si>
    <t>ENSG00000203907</t>
  </si>
  <si>
    <t>OOEP</t>
  </si>
  <si>
    <t>oocyte expressed protein [Source:HGNC Symbol;Acc:HGNC:21382]</t>
  </si>
  <si>
    <t>ENSG00000147394</t>
  </si>
  <si>
    <t>ZNF185</t>
  </si>
  <si>
    <t>zinc finger protein 185 with LIM domain [Source:HGNC Symbol;Acc:HGNC:12976]</t>
  </si>
  <si>
    <t>ENSG00000232611</t>
  </si>
  <si>
    <t>RP11-1114A5.4</t>
  </si>
  <si>
    <t>ENSG00000011677</t>
  </si>
  <si>
    <t>GABRA3</t>
  </si>
  <si>
    <t>gamma-aminobutyric acid type A receptor alpha3 subunit [Source:HGNC Symbol;Acc:HGNC:4077]</t>
  </si>
  <si>
    <t>ENSG00000269044</t>
  </si>
  <si>
    <t>CTC-429P9.3</t>
  </si>
  <si>
    <t>ENSG00000231784</t>
  </si>
  <si>
    <t>DBIL5P</t>
  </si>
  <si>
    <t>diazepam binding inhibitor-like 5, pseudogene [Source:HGNC Symbol;Acc:HGNC:38519]</t>
  </si>
  <si>
    <t>ENSG00000263006</t>
  </si>
  <si>
    <t>ROCK1P1</t>
  </si>
  <si>
    <t>Rho associated coiled-coil containing protein kinase 1 pseudogene 1 [Source:HGNC Symbol;Acc:HGNC:37832]</t>
  </si>
  <si>
    <t>ENSG00000235706</t>
  </si>
  <si>
    <t>DICER1-AS1</t>
  </si>
  <si>
    <t>DICER1 antisense RNA 1 [Source:HGNC Symbol;Acc:HGNC:43017]</t>
  </si>
  <si>
    <t>ENSG00000204385</t>
  </si>
  <si>
    <t>SLC44A4</t>
  </si>
  <si>
    <t>solute carrier family 44 member 4 [Source:HGNC Symbol;Acc:HGNC:13941]</t>
  </si>
  <si>
    <t>ENSG00000183049</t>
  </si>
  <si>
    <t>CAMK1D</t>
  </si>
  <si>
    <t>calcium/calmodulin dependent protein kinase ID [Source:HGNC Symbol;Acc:HGNC:19341]</t>
  </si>
  <si>
    <t>ENSG00000237489</t>
  </si>
  <si>
    <t>LINC00959</t>
  </si>
  <si>
    <t>long intergenic non-protein coding RNA 959 [Source:HGNC Symbol;Acc:HGNC:48677]</t>
  </si>
  <si>
    <t>ENSG00000238117</t>
  </si>
  <si>
    <t>AP004372.1</t>
  </si>
  <si>
    <t>ENSG00000270704</t>
  </si>
  <si>
    <t>SNORD64</t>
  </si>
  <si>
    <t>ENSG00000211459</t>
  </si>
  <si>
    <t>MT-RNR1</t>
  </si>
  <si>
    <t>mitochondrially encoded 12S RNA [Source:HGNC Symbol;Acc:HGNC:7470]</t>
  </si>
  <si>
    <t>ENSG00000110944</t>
  </si>
  <si>
    <t>IL23A</t>
  </si>
  <si>
    <t>interleukin 23 subunit alpha [Source:HGNC Symbol;Acc:HGNC:15488]</t>
  </si>
  <si>
    <t>ENSG00000138646</t>
  </si>
  <si>
    <t>HERC5</t>
  </si>
  <si>
    <t>HECT and RLD domain containing E3 ubiquitin protein ligase 5 [Source:HGNC Symbol;Acc:HGNC:24368]</t>
  </si>
  <si>
    <t>ENSG00000230487</t>
  </si>
  <si>
    <t>PSMG3-AS1</t>
  </si>
  <si>
    <t>PSMG3 antisense RNA 1 (head to head) [Source:HGNC Symbol;Acc:HGNC:22230]</t>
  </si>
  <si>
    <t>ENSG00000139269</t>
  </si>
  <si>
    <t>INHBE</t>
  </si>
  <si>
    <t>inhibin beta E subunit [Source:HGNC Symbol;Acc:HGNC:24029]</t>
  </si>
  <si>
    <t>ENSG00000249348</t>
  </si>
  <si>
    <t>UGDH-AS1</t>
  </si>
  <si>
    <t>UGDH antisense RNA 1 [Source:HGNC Symbol;Acc:HGNC:40601]</t>
  </si>
  <si>
    <t>ENSG00000203778</t>
  </si>
  <si>
    <t>FAM229B</t>
  </si>
  <si>
    <t>family with sequence similarity 229 member B [Source:HGNC Symbol;Acc:HGNC:33858]</t>
  </si>
  <si>
    <t>ENSG00000259994</t>
  </si>
  <si>
    <t>RP11-305E6.4</t>
  </si>
  <si>
    <t>ENSG00000186310</t>
  </si>
  <si>
    <t>NAP1L3</t>
  </si>
  <si>
    <t>nucleosome assembly protein 1 like 3 [Source:HGNC Symbol;Acc:HGNC:7639]</t>
  </si>
  <si>
    <t>ENSG00000224956</t>
  </si>
  <si>
    <t>RP11-206L10.1</t>
  </si>
  <si>
    <t>ENSG00000189157</t>
  </si>
  <si>
    <t>FAM47E</t>
  </si>
  <si>
    <t>family with sequence similarity 47 member E [Source:HGNC Symbol;Acc:HGNC:34343]</t>
  </si>
  <si>
    <t>ENSG00000124215</t>
  </si>
  <si>
    <t>CDH26</t>
  </si>
  <si>
    <t>cadherin 26 [Source:HGNC Symbol;Acc:HGNC:15902]</t>
  </si>
  <si>
    <t>ENSG00000225968</t>
  </si>
  <si>
    <t>ELFN1</t>
  </si>
  <si>
    <t>extracellular leucine rich repeat and fibronectin type III domain containing 1 [Source:HGNC Symbol;Acc:HGNC:33154]</t>
  </si>
  <si>
    <t>ENSG00000078487</t>
  </si>
  <si>
    <t>ZCWPW1</t>
  </si>
  <si>
    <t>zinc finger CW-type and PWWP domain containing 1 [Source:HGNC Symbol;Acc:HGNC:23486]</t>
  </si>
  <si>
    <t>ENSG00000005379</t>
  </si>
  <si>
    <t>BZRAP1</t>
  </si>
  <si>
    <t>TSPO associated protein 1 [Source:HGNC Symbol;Acc:HGNC:16831]</t>
  </si>
  <si>
    <t>ENSG00000136883</t>
  </si>
  <si>
    <t>KIF12</t>
  </si>
  <si>
    <t>kinesin family member 12 [Source:HGNC Symbol;Acc:HGNC:21495]</t>
  </si>
  <si>
    <t>ENSG00000158321</t>
  </si>
  <si>
    <t>AUTS2</t>
  </si>
  <si>
    <t>AUTS2, activator of transcription and developmental regulator [Source:HGNC Symbol;Acc:HGNC:14262]</t>
  </si>
  <si>
    <t>ENSG00000176809</t>
  </si>
  <si>
    <t>LRRC37A3</t>
  </si>
  <si>
    <t>leucine rich repeat containing 37 member A3 [Source:HGNC Symbol;Acc:HGNC:32427]</t>
  </si>
  <si>
    <t>ENSG00000204856</t>
  </si>
  <si>
    <t>FAM216A</t>
  </si>
  <si>
    <t>family with sequence similarity 216 member A [Source:HGNC Symbol;Acc:HGNC:30180]</t>
  </si>
  <si>
    <t>ENSG00000135338</t>
  </si>
  <si>
    <t>LCA5</t>
  </si>
  <si>
    <t>LCA5, lebercilin [Source:HGNC Symbol;Acc:HGNC:31923]</t>
  </si>
  <si>
    <t>ENSG00000102317</t>
  </si>
  <si>
    <t>RBM3</t>
  </si>
  <si>
    <t>RNA binding motif (RNP1, RRM) protein 3 [Source:HGNC Symbol;Acc:HGNC:9900]</t>
  </si>
  <si>
    <t>ENSG00000238278</t>
  </si>
  <si>
    <t>ALG1L6P</t>
  </si>
  <si>
    <t>asparagine-linked glycosylation 1-like 6, pseudogene [Source:HGNC Symbol;Acc:HGNC:44375]</t>
  </si>
  <si>
    <t>ENSG00000170017</t>
  </si>
  <si>
    <t>ALCAM</t>
  </si>
  <si>
    <t>activated leukocyte cell adhesion molecule [Source:HGNC Symbol;Acc:HGNC:400]</t>
  </si>
  <si>
    <t>ENSG00000186472</t>
  </si>
  <si>
    <t>PCLO</t>
  </si>
  <si>
    <t>piccolo presynaptic cytomatrix protein [Source:HGNC Symbol;Acc:HGNC:13406]</t>
  </si>
  <si>
    <t>ENSG00000151883</t>
  </si>
  <si>
    <t>PARP8</t>
  </si>
  <si>
    <t>poly(ADP-ribose) polymerase family member 8 [Source:HGNC Symbol;Acc:HGNC:26124]</t>
  </si>
  <si>
    <t>ENSG00000248508</t>
  </si>
  <si>
    <t>SRP14-AS1</t>
  </si>
  <si>
    <t>SRP14 antisense RNA1 (head to head) [Source:HGNC Symbol;Acc:HGNC:48619]</t>
  </si>
  <si>
    <t>ENSG00000186409</t>
  </si>
  <si>
    <t>CCDC30</t>
  </si>
  <si>
    <t>coiled-coil domain containing 30 [Source:HGNC Symbol;Acc:HGNC:26103]</t>
  </si>
  <si>
    <t>ENSG00000111325</t>
  </si>
  <si>
    <t>OGFOD2</t>
  </si>
  <si>
    <t>2-oxoglutarate and iron dependent oxygenase domain containing 2 [Source:HGNC Symbol;Acc:HGNC:25823]</t>
  </si>
  <si>
    <t>ENSG00000239665</t>
  </si>
  <si>
    <t>RP11-295P9.3</t>
  </si>
  <si>
    <t>ENSG00000109255</t>
  </si>
  <si>
    <t>NMU</t>
  </si>
  <si>
    <t>neuromedin U [Source:HGNC Symbol;Acc:HGNC:7859]</t>
  </si>
  <si>
    <t>ENSG00000180336</t>
  </si>
  <si>
    <t>C17orf104</t>
  </si>
  <si>
    <t>meiosis specific with coiled-coil domain [Source:HGNC Symbol;Acc:HGNC:26670]</t>
  </si>
  <si>
    <t>ENSG00000166068</t>
  </si>
  <si>
    <t>SPRED1</t>
  </si>
  <si>
    <t>sprouty related EVH1 domain containing 1 [Source:HGNC Symbol;Acc:HGNC:20249]</t>
  </si>
  <si>
    <t>ENSG00000157110</t>
  </si>
  <si>
    <t>RBPMS</t>
  </si>
  <si>
    <t>RNA binding protein with multiple splicing [Source:HGNC Symbol;Acc:HGNC:19097]</t>
  </si>
  <si>
    <t>ENSG00000265150</t>
  </si>
  <si>
    <t>RN7SL2</t>
  </si>
  <si>
    <t>ENSG00000233184</t>
  </si>
  <si>
    <t>RP11-421L21.3</t>
  </si>
  <si>
    <t>ENSG00000198707</t>
  </si>
  <si>
    <t>CEP290</t>
  </si>
  <si>
    <t>centrosomal protein 290 [Source:HGNC Symbol;Acc:HGNC:29021]</t>
  </si>
  <si>
    <t>ENSG00000242732</t>
  </si>
  <si>
    <t>RGAG4</t>
  </si>
  <si>
    <t>retrotransposon Gag like 5 [Source:HGNC Symbol;Acc:HGNC:29430]</t>
  </si>
  <si>
    <t>ENSG00000198780</t>
  </si>
  <si>
    <t>FAM169A</t>
  </si>
  <si>
    <t>family with sequence similarity 169 member A [Source:HGNC Symbol;Acc:HGNC:29138]</t>
  </si>
  <si>
    <t>ENSG00000091622</t>
  </si>
  <si>
    <t>PITPNM3</t>
  </si>
  <si>
    <t>PITPNM family member 3 [Source:HGNC Symbol;Acc:HGNC:21043]</t>
  </si>
  <si>
    <t>ENSG00000148832</t>
  </si>
  <si>
    <t>PAOX</t>
  </si>
  <si>
    <t>polyamine oxidase [Source:HGNC Symbol;Acc:HGNC:20837]</t>
  </si>
  <si>
    <t>ENSG00000176595</t>
  </si>
  <si>
    <t>KBTBD11</t>
  </si>
  <si>
    <t>kelch repeat and BTB domain containing 11 [Source:HGNC Symbol;Acc:HGNC:29104]</t>
  </si>
  <si>
    <t>ENSG00000173805</t>
  </si>
  <si>
    <t>HAP1</t>
  </si>
  <si>
    <t>huntingtin associated protein 1 [Source:HGNC Symbol;Acc:HGNC:4812]</t>
  </si>
  <si>
    <t>ENSG00000270804</t>
  </si>
  <si>
    <t>CTD-2583A14.11</t>
  </si>
  <si>
    <t>ENSG00000131746</t>
  </si>
  <si>
    <t>TNS4</t>
  </si>
  <si>
    <t>tensin 4 [Source:HGNC Symbol;Acc:HGNC:24352]</t>
  </si>
  <si>
    <t>ENSG00000169084</t>
  </si>
  <si>
    <t>DHRSX</t>
  </si>
  <si>
    <t>dehydrogenase/reductase X-linked [Source:HGNC Symbol;Acc:HGNC:18399]</t>
  </si>
  <si>
    <t>ENSG00000213722</t>
  </si>
  <si>
    <t>DDAH2</t>
  </si>
  <si>
    <t>dimethylarginine dimethylaminohydrolase 2 [Source:HGNC Symbol;Acc:HGNC:2716]</t>
  </si>
  <si>
    <t>ENSG00000145246</t>
  </si>
  <si>
    <t>ATP10D</t>
  </si>
  <si>
    <t>ATPase phospholipid transporting 10D (putative) [Source:HGNC Symbol;Acc:HGNC:13549]</t>
  </si>
  <si>
    <t>ENSG00000149054</t>
  </si>
  <si>
    <t>ZNF215</t>
  </si>
  <si>
    <t>zinc finger protein 215 [Source:HGNC Symbol;Acc:HGNC:13007]</t>
  </si>
  <si>
    <t>ENSG00000260804</t>
  </si>
  <si>
    <t>RP11-566E18.3</t>
  </si>
  <si>
    <t>long intergenic non-protein coding RNA 1963 [Source:HGNC Symbol;Acc:HGNC:25283]</t>
  </si>
  <si>
    <t>ENSG00000160991</t>
  </si>
  <si>
    <t>ORAI2</t>
  </si>
  <si>
    <t>ORAI calcium release-activated calcium modulator 2 [Source:HGNC Symbol;Acc:HGNC:21667]</t>
  </si>
  <si>
    <t>ENSG00000226200</t>
  </si>
  <si>
    <t>RP11-50E11.3</t>
  </si>
  <si>
    <t>SGMS1 antisense RNA 1 [Source:HGNC Symbol;Acc:HGNC:49683]</t>
  </si>
  <si>
    <t>ENSG00000254701</t>
  </si>
  <si>
    <t>RP11-1415C14.4</t>
  </si>
  <si>
    <t>ENSG00000270419</t>
  </si>
  <si>
    <t>CAHM</t>
  </si>
  <si>
    <t>colon adenocarcinoma hypermethylated (non-protein coding) [Source:HGNC Symbol;Acc:HGNC:42860]</t>
  </si>
  <si>
    <t>ENSG00000171791</t>
  </si>
  <si>
    <t>BCL2</t>
  </si>
  <si>
    <t>BCL2, apoptosis regulator [Source:HGNC Symbol;Acc:HGNC:990]</t>
  </si>
  <si>
    <t>ENSG00000142910</t>
  </si>
  <si>
    <t>TINAGL1</t>
  </si>
  <si>
    <t>tubulointerstitial nephritis antigen like 1 [Source:HGNC Symbol;Acc:HGNC:19168]</t>
  </si>
  <si>
    <t>ENSG00000197872</t>
  </si>
  <si>
    <t>FAM49A</t>
  </si>
  <si>
    <t>family with sequence similarity 49 member A [Source:HGNC Symbol;Acc:HGNC:25373]</t>
  </si>
  <si>
    <t>ENSG00000215374</t>
  </si>
  <si>
    <t>FAM66B</t>
  </si>
  <si>
    <t>family with sequence similarity 66 member B [Source:HGNC Symbol;Acc:HGNC:28890]</t>
  </si>
  <si>
    <t>ENSG00000119943</t>
  </si>
  <si>
    <t>PYROXD2</t>
  </si>
  <si>
    <t>pyridine nucleotide-disulphide oxidoreductase domain 2 [Source:HGNC Symbol;Acc:HGNC:23517]</t>
  </si>
  <si>
    <t>ENSG00000212670</t>
  </si>
  <si>
    <t>AL161915.1</t>
  </si>
  <si>
    <t>ENSG00000269386</t>
  </si>
  <si>
    <t>RAB11B-AS1</t>
  </si>
  <si>
    <t>RAB11B antisense RNA 1 [Source:HGNC Symbol;Acc:HGNC:44178]</t>
  </si>
  <si>
    <t>ENSG00000105655</t>
  </si>
  <si>
    <t>ISYNA1</t>
  </si>
  <si>
    <t>inositol-3-phosphate synthase 1 [Source:HGNC Symbol;Acc:HGNC:29821]</t>
  </si>
  <si>
    <t>ENSG00000112562</t>
  </si>
  <si>
    <t>SMOC2</t>
  </si>
  <si>
    <t>SPARC related modular calcium binding 2 [Source:HGNC Symbol;Acc:HGNC:20323]</t>
  </si>
  <si>
    <t>ENSG00000142319</t>
  </si>
  <si>
    <t>SLC6A3</t>
  </si>
  <si>
    <t>solute carrier family 6 member 3 [Source:HGNC Symbol;Acc:HGNC:11049]</t>
  </si>
  <si>
    <t>ENSG00000256417</t>
  </si>
  <si>
    <t>RP11-1038A11.3</t>
  </si>
  <si>
    <t>ENSG00000146411</t>
  </si>
  <si>
    <t>SLC2A12</t>
  </si>
  <si>
    <t>solute carrier family 2 member 12 [Source:HGNC Symbol;Acc:HGNC:18067]</t>
  </si>
  <si>
    <t>ENSG00000106688</t>
  </si>
  <si>
    <t>SLC1A1</t>
  </si>
  <si>
    <t>solute carrier family 1 member 1 [Source:HGNC Symbol;Acc:HGNC:10939]</t>
  </si>
  <si>
    <t>ENSG00000239521</t>
  </si>
  <si>
    <t>GATS</t>
  </si>
  <si>
    <t>GATS, stromal antigen 3 opposite strand [Source:HGNC Symbol;Acc:HGNC:29954]</t>
  </si>
  <si>
    <t>ENSG00000157653</t>
  </si>
  <si>
    <t>C9orf43</t>
  </si>
  <si>
    <t>chromosome 9 open reading frame 43 [Source:HGNC Symbol;Acc:HGNC:23570]</t>
  </si>
  <si>
    <t>ENSG00000257084</t>
  </si>
  <si>
    <t>U47924.27</t>
  </si>
  <si>
    <t>MIR200C and MIR141 host gene [Source:HGNC Symbol;Acc:HGNC:53161]</t>
  </si>
  <si>
    <t>ENSG00000216937</t>
  </si>
  <si>
    <t>CCDC7</t>
  </si>
  <si>
    <t>coiled-coil domain containing 7 [Source:HGNC Symbol;Acc:HGNC:26533]</t>
  </si>
  <si>
    <t>ENSG00000169136</t>
  </si>
  <si>
    <t>ATF5</t>
  </si>
  <si>
    <t>activating transcription factor 5 [Source:HGNC Symbol;Acc:HGNC:790]</t>
  </si>
  <si>
    <t>ENSG00000180881</t>
  </si>
  <si>
    <t>CAPS2</t>
  </si>
  <si>
    <t>calcyphosine 2 [Source:HGNC Symbol;Acc:HGNC:16471]</t>
  </si>
  <si>
    <t>ENSG00000134955</t>
  </si>
  <si>
    <t>SLC37A2</t>
  </si>
  <si>
    <t>solute carrier family 37 member 2 [Source:HGNC Symbol;Acc:HGNC:20644]</t>
  </si>
  <si>
    <t>ENSG00000227857</t>
  </si>
  <si>
    <t>RP4-533D7.5</t>
  </si>
  <si>
    <t>ENSG00000101333</t>
  </si>
  <si>
    <t>PLCB4</t>
  </si>
  <si>
    <t>phospholipase C beta 4 [Source:HGNC Symbol;Acc:HGNC:9059]</t>
  </si>
  <si>
    <t>ENSG00000170837</t>
  </si>
  <si>
    <t>GPR27</t>
  </si>
  <si>
    <t>G protein-coupled receptor 27 [Source:HGNC Symbol;Acc:HGNC:4482]</t>
  </si>
  <si>
    <t>ENSG00000269979</t>
  </si>
  <si>
    <t>RP11-498E2.7</t>
  </si>
  <si>
    <t>ENSG00000203441</t>
  </si>
  <si>
    <t>LINC00449</t>
  </si>
  <si>
    <t>long intergenic non-protein coding RNA 449 [Source:HGNC Symbol;Acc:HGNC:42786]</t>
  </si>
  <si>
    <t>ENSG00000151835</t>
  </si>
  <si>
    <t>SACS</t>
  </si>
  <si>
    <t>sacsin molecular chaperone [Source:HGNC Symbol;Acc:HGNC:10519]</t>
  </si>
  <si>
    <t>ENSG00000229214</t>
  </si>
  <si>
    <t>LINC00242</t>
  </si>
  <si>
    <t>long intergenic non-protein coding RNA 242 [Source:HGNC Symbol;Acc:HGNC:21249]</t>
  </si>
  <si>
    <t>ENSG00000171914</t>
  </si>
  <si>
    <t>TLN2</t>
  </si>
  <si>
    <t>talin 2 [Source:HGNC Symbol;Acc:HGNC:15447]</t>
  </si>
  <si>
    <t>ENSG00000125772</t>
  </si>
  <si>
    <t>GPCPD1</t>
  </si>
  <si>
    <t>glycerophosphocholine phosphodiesterase 1 [Source:HGNC Symbol;Acc:HGNC:26957]</t>
  </si>
  <si>
    <t>ENSG00000258798</t>
  </si>
  <si>
    <t>RP11-895M11.3</t>
  </si>
  <si>
    <t>ENSG00000106100</t>
  </si>
  <si>
    <t>NOD1</t>
  </si>
  <si>
    <t>nucleotide binding oligomerization domain containing 1 [Source:HGNC Symbol;Acc:HGNC:16390]</t>
  </si>
  <si>
    <t>ENSG00000135409</t>
  </si>
  <si>
    <t>AMHR2</t>
  </si>
  <si>
    <t>anti-Mullerian hormone receptor type 2 [Source:HGNC Symbol;Acc:HGNC:465]</t>
  </si>
  <si>
    <t>ENSG00000171236</t>
  </si>
  <si>
    <t>LRG1</t>
  </si>
  <si>
    <t>leucine rich alpha-2-glycoprotein 1 [Source:HGNC Symbol;Acc:HGNC:29480]</t>
  </si>
  <si>
    <t>ENSG00000251363</t>
  </si>
  <si>
    <t>RP11-129M6.1</t>
  </si>
  <si>
    <t>long intergenic non-protein coding RNA 2315 [Source:HGNC Symbol;Acc:HGNC:53234]</t>
  </si>
  <si>
    <t>ENSG00000144893</t>
  </si>
  <si>
    <t>MED12L</t>
  </si>
  <si>
    <t>mediator complex subunit 12 like [Source:HGNC Symbol;Acc:HGNC:16050]</t>
  </si>
  <si>
    <t>ENSG00000241288</t>
  </si>
  <si>
    <t>RP11-379B18.5</t>
  </si>
  <si>
    <t>ENSG00000259673</t>
  </si>
  <si>
    <t>IQCH-AS1</t>
  </si>
  <si>
    <t>IQCH antisense RNA 1 [Source:HGNC Symbol;Acc:HGNC:44104]</t>
  </si>
  <si>
    <t>ENSG00000169026</t>
  </si>
  <si>
    <t>MFSD7</t>
  </si>
  <si>
    <t>major facilitator superfamily domain containing 7 [Source:HGNC Symbol;Acc:HGNC:26177]</t>
  </si>
  <si>
    <t>ENSG00000145623</t>
  </si>
  <si>
    <t>OSMR</t>
  </si>
  <si>
    <t>oncostatin M receptor [Source:HGNC Symbol;Acc:HGNC:8507]</t>
  </si>
  <si>
    <t>ENSG00000159182</t>
  </si>
  <si>
    <t>PRAC1</t>
  </si>
  <si>
    <t>PRAC1 small nuclear protein [Source:HGNC Symbol;Acc:HGNC:30591]</t>
  </si>
  <si>
    <t>ENSG00000132535</t>
  </si>
  <si>
    <t>DLG4</t>
  </si>
  <si>
    <t>discs large MAGUK scaffold protein 4 [Source:HGNC Symbol;Acc:HGNC:2903]</t>
  </si>
  <si>
    <t>ENSG00000184110</t>
  </si>
  <si>
    <t>EIF3C</t>
  </si>
  <si>
    <t>eukaryotic translation initiation factor 3 subunit C [Source:HGNC Symbol;Acc:HGNC:3279]</t>
  </si>
  <si>
    <t>ENSG00000118507</t>
  </si>
  <si>
    <t>AKAP7</t>
  </si>
  <si>
    <t>A-kinase anchoring protein 7 [Source:HGNC Symbol;Acc:HGNC:377]</t>
  </si>
  <si>
    <t>ENSG00000248144</t>
  </si>
  <si>
    <t>ADH1C</t>
  </si>
  <si>
    <t>alcohol dehydrogenase 1C (class I), gamma polypeptide [Source:HGNC Symbol;Acc:HGNC:251]</t>
  </si>
  <si>
    <t>ENSG00000254271</t>
  </si>
  <si>
    <t>RP11-131N11.4</t>
  </si>
  <si>
    <t>ENSG00000171435</t>
  </si>
  <si>
    <t>KSR2</t>
  </si>
  <si>
    <t>kinase suppressor of ras 2 [Source:HGNC Symbol;Acc:HGNC:18610]</t>
  </si>
  <si>
    <t>ENSG00000121039</t>
  </si>
  <si>
    <t>RDH10</t>
  </si>
  <si>
    <t>retinol dehydrogenase 10 [Source:HGNC Symbol;Acc:HGNC:19975]</t>
  </si>
  <si>
    <t>ENSG00000214401</t>
  </si>
  <si>
    <t>KANSL1-AS1</t>
  </si>
  <si>
    <t>KANSL1 antisense RNA 1 [Source:HGNC Symbol;Acc:HGNC:43740]</t>
  </si>
  <si>
    <t>ENSG00000185507</t>
  </si>
  <si>
    <t>IRF7</t>
  </si>
  <si>
    <t>interferon regulatory factor 7 [Source:HGNC Symbol;Acc:HGNC:6122]</t>
  </si>
  <si>
    <t>ENSG00000145012</t>
  </si>
  <si>
    <t>LPP</t>
  </si>
  <si>
    <t>LIM domain containing preferred translocation partner in lipoma [Source:HGNC Symbol;Acc:HGNC:6679]</t>
  </si>
  <si>
    <t>ENSG00000107863</t>
  </si>
  <si>
    <t>ARHGAP21</t>
  </si>
  <si>
    <t>Rho GTPase activating protein 21 [Source:HGNC Symbol;Acc:HGNC:23725]</t>
  </si>
  <si>
    <t>ENSG00000172986</t>
  </si>
  <si>
    <t>GXYLT2</t>
  </si>
  <si>
    <t>glucoside xylosyltransferase 2 [Source:HGNC Symbol;Acc:HGNC:33383]</t>
  </si>
  <si>
    <t>ENSG00000179841</t>
  </si>
  <si>
    <t>AKAP5</t>
  </si>
  <si>
    <t>A-kinase anchoring protein 5 [Source:HGNC Symbol;Acc:HGNC:375]</t>
  </si>
  <si>
    <t>ENSG00000236017</t>
  </si>
  <si>
    <t>ASMTL-AS1</t>
  </si>
  <si>
    <t>ASMTL antisense RNA 1 [Source:HGNC Symbol;Acc:HGNC:25811]</t>
  </si>
  <si>
    <t>ENSG00000198734</t>
  </si>
  <si>
    <t>F5</t>
  </si>
  <si>
    <t>coagulation factor V [Source:HGNC Symbol;Acc:HGNC:3542]</t>
  </si>
  <si>
    <t>ENSG00000106333</t>
  </si>
  <si>
    <t>PCOLCE</t>
  </si>
  <si>
    <t>procollagen C-endopeptidase enhancer [Source:HGNC Symbol;Acc:HGNC:8738]</t>
  </si>
  <si>
    <t>ENSG00000103460</t>
  </si>
  <si>
    <t>TOX3</t>
  </si>
  <si>
    <t>TOX high mobility group box family member 3 [Source:HGNC Symbol;Acc:HGNC:11972]</t>
  </si>
  <si>
    <t>ENSG00000119772</t>
  </si>
  <si>
    <t>DNMT3A</t>
  </si>
  <si>
    <t>DNA methyltransferase 3 alpha [Source:HGNC Symbol;Acc:HGNC:2978]</t>
  </si>
  <si>
    <t>ENSG00000123411</t>
  </si>
  <si>
    <t>IKZF4</t>
  </si>
  <si>
    <t>IKAROS family zinc finger 4 [Source:HGNC Symbol;Acc:HGNC:13179]</t>
  </si>
  <si>
    <t>ENSG00000100968</t>
  </si>
  <si>
    <t>NFATC4</t>
  </si>
  <si>
    <t>nuclear factor of activated T-cells 4 [Source:HGNC Symbol;Acc:HGNC:7778]</t>
  </si>
  <si>
    <t>ENSG00000198723</t>
  </si>
  <si>
    <t>C19orf45</t>
  </si>
  <si>
    <t>testis expressed 45 [Source:HGNC Symbol;Acc:HGNC:24745]</t>
  </si>
  <si>
    <t>ENSG00000110492</t>
  </si>
  <si>
    <t>MDK</t>
  </si>
  <si>
    <t>midkine (neurite growth-promoting factor 2) [Source:HGNC Symbol;Acc:HGNC:6972]</t>
  </si>
  <si>
    <t>ENSG00000242173</t>
  </si>
  <si>
    <t>ARHGDIG</t>
  </si>
  <si>
    <t>Rho GDP dissociation inhibitor gamma [Source:HGNC Symbol;Acc:HGNC:680]</t>
  </si>
  <si>
    <t>ENSG00000136247</t>
  </si>
  <si>
    <t>ZDHHC4</t>
  </si>
  <si>
    <t>zinc finger DHHC-type containing 4 [Source:HGNC Symbol;Acc:HGNC:18471]</t>
  </si>
  <si>
    <t>ENSG00000069020</t>
  </si>
  <si>
    <t>MAST4</t>
  </si>
  <si>
    <t>microtubule associated serine/threonine kinase family member 4 [Source:HGNC Symbol;Acc:HGNC:19037]</t>
  </si>
  <si>
    <t>ENSG00000186280</t>
  </si>
  <si>
    <t>KDM4D</t>
  </si>
  <si>
    <t>lysine demethylase 4D [Source:HGNC Symbol;Acc:HGNC:25498]</t>
  </si>
  <si>
    <t>ENSG00000171877</t>
  </si>
  <si>
    <t>FRMD5</t>
  </si>
  <si>
    <t>FERM domain containing 5 [Source:HGNC Symbol;Acc:HGNC:28214]</t>
  </si>
  <si>
    <t>ENSG00000146555</t>
  </si>
  <si>
    <t>SDK1</t>
  </si>
  <si>
    <t>sidekick cell adhesion molecule 1 [Source:HGNC Symbol;Acc:HGNC:19307]</t>
  </si>
  <si>
    <t>ENSG00000171451</t>
  </si>
  <si>
    <t>DSEL</t>
  </si>
  <si>
    <t>dermatan sulfate epimerase-like [Source:HGNC Symbol;Acc:HGNC:18144]</t>
  </si>
  <si>
    <t>ENSG00000185561</t>
  </si>
  <si>
    <t>TLCD2</t>
  </si>
  <si>
    <t>TLC domain containing 2 [Source:HGNC Symbol;Acc:HGNC:33522]</t>
  </si>
  <si>
    <t>ENSG00000080298</t>
  </si>
  <si>
    <t>RFX3</t>
  </si>
  <si>
    <t>regulatory factor X3 [Source:HGNC Symbol;Acc:HGNC:9984]</t>
  </si>
  <si>
    <t>ENSG00000105963</t>
  </si>
  <si>
    <t>ADAP1</t>
  </si>
  <si>
    <t>ArfGAP with dual PH domains 1 [Source:HGNC Symbol;Acc:HGNC:16486]</t>
  </si>
  <si>
    <t>ENSG00000104723</t>
  </si>
  <si>
    <t>TUSC3</t>
  </si>
  <si>
    <t>tumor suppressor candidate 3 [Source:HGNC Symbol;Acc:HGNC:30242]</t>
  </si>
  <si>
    <t>ENSG00000177640</t>
  </si>
  <si>
    <t>CASC2</t>
  </si>
  <si>
    <t>cancer susceptibility 2 (non-protein coding) [Source:HGNC Symbol;Acc:HGNC:22933]</t>
  </si>
  <si>
    <t>ENSG00000111885</t>
  </si>
  <si>
    <t>MAN1A1</t>
  </si>
  <si>
    <t>mannosidase alpha class 1A member 1 [Source:HGNC Symbol;Acc:HGNC:6821]</t>
  </si>
  <si>
    <t>ENSG00000223776</t>
  </si>
  <si>
    <t>LGALS8-AS1</t>
  </si>
  <si>
    <t>LGALS8 antisense RNA 1 [Source:HGNC Symbol;Acc:HGNC:40340]</t>
  </si>
  <si>
    <t>ENSG00000153012</t>
  </si>
  <si>
    <t>LGI2</t>
  </si>
  <si>
    <t>leucine rich repeat LGI family member 2 [Source:HGNC Symbol;Acc:HGNC:18710]</t>
  </si>
  <si>
    <t>ENSG00000100593</t>
  </si>
  <si>
    <t>ISM2</t>
  </si>
  <si>
    <t>isthmin 2 [Source:HGNC Symbol;Acc:HGNC:23176]</t>
  </si>
  <si>
    <t>ENSG00000196227</t>
  </si>
  <si>
    <t>FAM217B</t>
  </si>
  <si>
    <t>family with sequence similarity 217 member B [Source:HGNC Symbol;Acc:HGNC:16170]</t>
  </si>
  <si>
    <t>ENSG00000133943</t>
  </si>
  <si>
    <t>C14orf159</t>
  </si>
  <si>
    <t>chromosome 14 open reading frame 159 [Source:HGNC Symbol;Acc:HGNC:20498]</t>
  </si>
  <si>
    <t>ENSG00000139626</t>
  </si>
  <si>
    <t>ITGB7</t>
  </si>
  <si>
    <t>integrin subunit beta 7 [Source:HGNC Symbol;Acc:HGNC:6162]</t>
  </si>
  <si>
    <t>ENSG00000136848</t>
  </si>
  <si>
    <t>DAB2IP</t>
  </si>
  <si>
    <t>DAB2 interacting protein [Source:HGNC Symbol;Acc:HGNC:17294]</t>
  </si>
  <si>
    <t>ENSG00000012171</t>
  </si>
  <si>
    <t>SEMA3B</t>
  </si>
  <si>
    <t>semaphorin 3B [Source:HGNC Symbol;Acc:HGNC:10724]</t>
  </si>
  <si>
    <t>ENSG00000150773</t>
  </si>
  <si>
    <t>PIH1D2</t>
  </si>
  <si>
    <t>PIH1 domain containing 2 [Source:HGNC Symbol;Acc:HGNC:25210]</t>
  </si>
  <si>
    <t>ENSG00000168734</t>
  </si>
  <si>
    <t>PKIG</t>
  </si>
  <si>
    <t>cAMP-dependent protein kinase inhibitor gamma [Source:HGNC Symbol;Acc:HGNC:9019]</t>
  </si>
  <si>
    <t>ENSG00000204837</t>
  </si>
  <si>
    <t>RP11-204M4.2</t>
  </si>
  <si>
    <t>fibroblast growth factor 7 pseudogene 3 [Source:HGNC Symbol;Acc:HGNC:26671]</t>
  </si>
  <si>
    <t>ENSG00000126603</t>
  </si>
  <si>
    <t>GLIS2</t>
  </si>
  <si>
    <t>GLIS family zinc finger 2 [Source:HGNC Symbol;Acc:HGNC:29450]</t>
  </si>
  <si>
    <t>ENSG00000228451</t>
  </si>
  <si>
    <t>SDAD1P1</t>
  </si>
  <si>
    <t>SDA1 domain containing 1 pseudogene 1 [Source:HGNC Symbol;Acc:HGNC:31403]</t>
  </si>
  <si>
    <t>ENSG00000184925</t>
  </si>
  <si>
    <t>LCN12</t>
  </si>
  <si>
    <t>lipocalin 12 [Source:HGNC Symbol;Acc:HGNC:28733]</t>
  </si>
  <si>
    <t>ENSG00000174607</t>
  </si>
  <si>
    <t>UGT8</t>
  </si>
  <si>
    <t>UDP glycosyltransferase 8 [Source:HGNC Symbol;Acc:HGNC:12555]</t>
  </si>
  <si>
    <t>ENSG00000165948</t>
  </si>
  <si>
    <t>IFI27L1</t>
  </si>
  <si>
    <t>interferon alpha inducible protein 27 like 1 [Source:HGNC Symbol;Acc:HGNC:19754]</t>
  </si>
  <si>
    <t>ENSG00000215417</t>
  </si>
  <si>
    <t>MIR17HG</t>
  </si>
  <si>
    <t>miR-17-92a-1 cluster host gene [Source:HGNC Symbol;Acc:HGNC:23564]</t>
  </si>
  <si>
    <t>ENSG00000169047</t>
  </si>
  <si>
    <t>IRS1</t>
  </si>
  <si>
    <t>insulin receptor substrate 1 [Source:HGNC Symbol;Acc:HGNC:6125]</t>
  </si>
  <si>
    <t>ENSG00000133640</t>
  </si>
  <si>
    <t>LRRIQ1</t>
  </si>
  <si>
    <t>leucine rich repeats and IQ motif containing 1 [Source:HGNC Symbol;Acc:HGNC:25708]</t>
  </si>
  <si>
    <t>ENSG00000261770</t>
  </si>
  <si>
    <t>CTC-459F4.1</t>
  </si>
  <si>
    <t>ENSG00000180769</t>
  </si>
  <si>
    <t>WDFY3-AS2</t>
  </si>
  <si>
    <t>WDFY3 antisense RNA 2 [Source:HGNC Symbol;Acc:HGNC:21603]</t>
  </si>
  <si>
    <t>ENSG00000213713</t>
  </si>
  <si>
    <t>PIGCP1</t>
  </si>
  <si>
    <t>phosphatidylinositol glycan anchor biosynthesis class C pseudogene 1 [Source:HGNC Symbol;Acc:HGNC:8961]</t>
  </si>
  <si>
    <t>ENSG00000263327</t>
  </si>
  <si>
    <t>TAPT1-AS1</t>
  </si>
  <si>
    <t>TAPT1 antisense RNA 1 (head to head) [Source:HGNC Symbol;Acc:HGNC:26832]</t>
  </si>
  <si>
    <t>ENSG00000128165</t>
  </si>
  <si>
    <t>ADM2</t>
  </si>
  <si>
    <t>adrenomedullin 2 [Source:HGNC Symbol;Acc:HGNC:28898]</t>
  </si>
  <si>
    <t>ENSG00000128872</t>
  </si>
  <si>
    <t>TMOD2</t>
  </si>
  <si>
    <t>tropomodulin 2 [Source:HGNC Symbol;Acc:HGNC:11872]</t>
  </si>
  <si>
    <t>ENSG00000178458</t>
  </si>
  <si>
    <t>H3F3AP6</t>
  </si>
  <si>
    <t>H3 histone, family 3A, pseudogene 6 [Source:HGNC Symbol;Acc:HGNC:42982]</t>
  </si>
  <si>
    <t>ENSG00000077380</t>
  </si>
  <si>
    <t>DYNC1I2</t>
  </si>
  <si>
    <t>dynein cytoplasmic 1 intermediate chain 2 [Source:HGNC Symbol;Acc:HGNC:2964]</t>
  </si>
  <si>
    <t>ENSG00000170385</t>
  </si>
  <si>
    <t>SLC30A1</t>
  </si>
  <si>
    <t>solute carrier family 30 member 1 [Source:HGNC Symbol;Acc:HGNC:11012]</t>
  </si>
  <si>
    <t>ENSG00000109452</t>
  </si>
  <si>
    <t>INPP4B</t>
  </si>
  <si>
    <t>inositol polyphosphate-4-phosphatase type II B [Source:HGNC Symbol;Acc:HGNC:6075]</t>
  </si>
  <si>
    <t>ENSG00000109381</t>
  </si>
  <si>
    <t>ELF2</t>
  </si>
  <si>
    <t>E74 like ETS transcription factor 2 [Source:HGNC Symbol;Acc:HGNC:3317]</t>
  </si>
  <si>
    <t>ENSG00000137216</t>
  </si>
  <si>
    <t>TMEM63B</t>
  </si>
  <si>
    <t>transmembrane protein 63B [Source:HGNC Symbol;Acc:HGNC:17735]</t>
  </si>
  <si>
    <t>ENSG00000232694</t>
  </si>
  <si>
    <t>XX-CR54.3</t>
  </si>
  <si>
    <t>ENSG00000177917</t>
  </si>
  <si>
    <t>ARL6IP6</t>
  </si>
  <si>
    <t>ADP ribosylation factor like GTPase 6 interacting protein 6 [Source:HGNC Symbol;Acc:HGNC:24048]</t>
  </si>
  <si>
    <t>ENSG00000197619</t>
  </si>
  <si>
    <t>ZNF615</t>
  </si>
  <si>
    <t>zinc finger protein 615 [Source:HGNC Symbol;Acc:HGNC:24740]</t>
  </si>
  <si>
    <t>ENSG00000138399</t>
  </si>
  <si>
    <t>FASTKD1</t>
  </si>
  <si>
    <t>FAST kinase domains 1 [Source:HGNC Symbol;Acc:HGNC:26150]</t>
  </si>
  <si>
    <t>ENSG00000116260</t>
  </si>
  <si>
    <t>QSOX1</t>
  </si>
  <si>
    <t>quiescin sulfhydryl oxidase 1 [Source:HGNC Symbol;Acc:HGNC:9756]</t>
  </si>
  <si>
    <t>ENSG00000249352</t>
  </si>
  <si>
    <t>7SK</t>
  </si>
  <si>
    <t>long intergenic non-protein coding RNA 2198 [Source:HGNC Symbol;Acc:HGNC:53064]</t>
  </si>
  <si>
    <t>ENSG00000226476</t>
  </si>
  <si>
    <t>RP11-776H12.1</t>
  </si>
  <si>
    <t>long intergenic non-protein coding RNA 1748 [Source:HGNC Symbol;Acc:HGNC:52535]</t>
  </si>
  <si>
    <t>ENSG00000176024</t>
  </si>
  <si>
    <t>ZNF613</t>
  </si>
  <si>
    <t>zinc finger protein 613 [Source:HGNC Symbol;Acc:HGNC:25827]</t>
  </si>
  <si>
    <t>ENSG00000158373</t>
  </si>
  <si>
    <t>HIST1H2BD</t>
  </si>
  <si>
    <t>histone cluster 1 H2B family member d [Source:HGNC Symbol;Acc:HGNC:4747]</t>
  </si>
  <si>
    <t>ENSG00000172830</t>
  </si>
  <si>
    <t>SSH3</t>
  </si>
  <si>
    <t>slingshot protein phosphatase 3 [Source:HGNC Symbol;Acc:HGNC:30581]</t>
  </si>
  <si>
    <t>ENSG00000175115</t>
  </si>
  <si>
    <t>PACS1</t>
  </si>
  <si>
    <t>phosphofurin acidic cluster sorting protein 1 [Source:HGNC Symbol;Acc:HGNC:30032]</t>
  </si>
  <si>
    <t>ENSG00000184678</t>
  </si>
  <si>
    <t>HIST2H2BE</t>
  </si>
  <si>
    <t>histone cluster 2 H2B family member e [Source:HGNC Symbol;Acc:HGNC:4760]</t>
  </si>
  <si>
    <t>ENSG00000033800</t>
  </si>
  <si>
    <t>PIAS1</t>
  </si>
  <si>
    <t>protein inhibitor of activated STAT 1 [Source:HGNC Symbol;Acc:HGNC:2752]</t>
  </si>
  <si>
    <t>ENSG00000171208</t>
  </si>
  <si>
    <t>NETO2</t>
  </si>
  <si>
    <t>neuropilin and tolloid like 2 [Source:HGNC Symbol;Acc:HGNC:14644]</t>
  </si>
  <si>
    <t>ENSG00000197903</t>
  </si>
  <si>
    <t>HIST1H2BK</t>
  </si>
  <si>
    <t>histone cluster 1 H2B family member k [Source:HGNC Symbol;Acc:HGNC:13954]</t>
  </si>
  <si>
    <t>ENSG00000261061</t>
  </si>
  <si>
    <t>RP11-303E16.2</t>
  </si>
  <si>
    <t>ENSG00000135423</t>
  </si>
  <si>
    <t>GLS2</t>
  </si>
  <si>
    <t>glutaminase 2 [Source:HGNC Symbol;Acc:HGNC:29570]</t>
  </si>
  <si>
    <t>ENSG00000138801</t>
  </si>
  <si>
    <t>PAPSS1</t>
  </si>
  <si>
    <t>3'-phosphoadenosine 5'-phosphosulfate synthase 1 [Source:HGNC Symbol;Acc:HGNC:8603]</t>
  </si>
  <si>
    <t>ENSG00000064655</t>
  </si>
  <si>
    <t>EYA2</t>
  </si>
  <si>
    <t>EYA transcriptional coactivator and phosphatase 2 [Source:HGNC Symbol;Acc:HGNC:3520]</t>
  </si>
  <si>
    <t>ENSG00000118596</t>
  </si>
  <si>
    <t>SLC16A7</t>
  </si>
  <si>
    <t>solute carrier family 16 member 7 [Source:HGNC Symbol;Acc:HGNC:10928]</t>
  </si>
  <si>
    <t>ENSG00000206527</t>
  </si>
  <si>
    <t>PTPLB</t>
  </si>
  <si>
    <t>3-hydroxyacyl-CoA dehydratase 2 [Source:HGNC Symbol;Acc:HGNC:9640]</t>
  </si>
  <si>
    <t>ENSG00000180573</t>
  </si>
  <si>
    <t>HIST1H2AC</t>
  </si>
  <si>
    <t>histone cluster 1 H2A family member c [Source:HGNC Symbol;Acc:HGNC:4733]</t>
  </si>
  <si>
    <t>ENSG00000031691</t>
  </si>
  <si>
    <t>CENPQ</t>
  </si>
  <si>
    <t>centromere protein Q [Source:HGNC Symbol;Acc:HGNC:21347]</t>
  </si>
  <si>
    <t>ENSG00000250722</t>
  </si>
  <si>
    <t>SEPP1</t>
  </si>
  <si>
    <t>selenoprotein P [Source:HGNC Symbol;Acc:HGNC:10751]</t>
  </si>
  <si>
    <t>ENSG00000083535</t>
  </si>
  <si>
    <t>PIBF1</t>
  </si>
  <si>
    <t>progesterone immunomodulatory binding factor 1 [Source:HGNC Symbol;Acc:HGNC:23352]</t>
  </si>
  <si>
    <t>ENSG00000114978</t>
  </si>
  <si>
    <t>MOB1A</t>
  </si>
  <si>
    <t>MOB kinase activator 1A [Source:HGNC Symbol;Acc:HGNC:16015]</t>
  </si>
  <si>
    <t>ENSG00000196653</t>
  </si>
  <si>
    <t>ZNF502</t>
  </si>
  <si>
    <t>zinc finger protein 502 [Source:HGNC Symbol;Acc:HGNC:23718]</t>
  </si>
  <si>
    <t>ENSG00000196167</t>
  </si>
  <si>
    <t>COLCA1</t>
  </si>
  <si>
    <t>colorectal cancer associated 1 [Source:HGNC Symbol;Acc:HGNC:33789]</t>
  </si>
  <si>
    <t>ENSG00000197927</t>
  </si>
  <si>
    <t>C2orf27A</t>
  </si>
  <si>
    <t>chromosome 2 open reading frame 27A [Source:HGNC Symbol;Acc:HGNC:25077]</t>
  </si>
  <si>
    <t>ENSG00000102287</t>
  </si>
  <si>
    <t>GABRE</t>
  </si>
  <si>
    <t>gamma-aminobutyric acid type A receptor epsilon subunit [Source:HGNC Symbol;Acc:HGNC:4085]</t>
  </si>
  <si>
    <t>ENSG00000105290</t>
  </si>
  <si>
    <t>APLP1</t>
  </si>
  <si>
    <t>amyloid beta precursor like protein 1 [Source:HGNC Symbol;Acc:HGNC:597]</t>
  </si>
  <si>
    <t>ENSG00000141458</t>
  </si>
  <si>
    <t>NPC1</t>
  </si>
  <si>
    <t>NPC intracellular cholesterol transporter 1 [Source:HGNC Symbol;Acc:HGNC:7897]</t>
  </si>
  <si>
    <t>ENSG00000164167</t>
  </si>
  <si>
    <t>LSM6</t>
  </si>
  <si>
    <t>LSM6 homolog, U6 small nuclear RNA and mRNA degradation associated [Source:HGNC Symbol;Acc:HGNC:17017]</t>
  </si>
  <si>
    <t>ENSG00000156564</t>
  </si>
  <si>
    <t>LRFN2</t>
  </si>
  <si>
    <t>leucine rich repeat and fibronectin type III domain containing 2 [Source:HGNC Symbol;Acc:HGNC:21226]</t>
  </si>
  <si>
    <t>ENSG00000226057</t>
  </si>
  <si>
    <t>PHF2P2</t>
  </si>
  <si>
    <t>PHD finger protein 2 pseudogene 2 [Source:HGNC Symbol;Acc:HGNC:38808]</t>
  </si>
  <si>
    <t>ENSG00000163472</t>
  </si>
  <si>
    <t>TMEM79</t>
  </si>
  <si>
    <t>transmembrane protein 79 [Source:HGNC Symbol;Acc:HGNC:28196]</t>
  </si>
  <si>
    <t>ENSG00000242779</t>
  </si>
  <si>
    <t>ZNF702P</t>
  </si>
  <si>
    <t>zinc finger protein 702, pseudogene [Source:HGNC Symbol;Acc:HGNC:25775]</t>
  </si>
  <si>
    <t>ENSG00000170293</t>
  </si>
  <si>
    <t>CMTM8</t>
  </si>
  <si>
    <t>CKLF like MARVEL transmembrane domain containing 8 [Source:HGNC Symbol;Acc:HGNC:19179]</t>
  </si>
  <si>
    <t>ENSG00000104881</t>
  </si>
  <si>
    <t>PPP1R13L</t>
  </si>
  <si>
    <t>protein phosphatase 1 regulatory subunit 13 like [Source:HGNC Symbol;Acc:HGNC:18838]</t>
  </si>
  <si>
    <t>ENSG00000203813</t>
  </si>
  <si>
    <t>HIST1H3H</t>
  </si>
  <si>
    <t>ENSG00000137699</t>
  </si>
  <si>
    <t>TRIM29</t>
  </si>
  <si>
    <t>tripartite motif containing 29 [Source:HGNC Symbol;Acc:HGNC:17274]</t>
  </si>
  <si>
    <t>ENSG00000184160</t>
  </si>
  <si>
    <t>ADRA2C</t>
  </si>
  <si>
    <t>adrenoceptor alpha 2C [Source:HGNC Symbol;Acc:HGNC:283]</t>
  </si>
  <si>
    <t>ENSG00000168785</t>
  </si>
  <si>
    <t>TSPAN5</t>
  </si>
  <si>
    <t>tetraspanin 5 [Source:HGNC Symbol;Acc:HGNC:17753]</t>
  </si>
  <si>
    <t>ENSG00000197713</t>
  </si>
  <si>
    <t>RPE</t>
  </si>
  <si>
    <t>ribulose-5-phosphate-3-epimerase [Source:HGNC Symbol;Acc:HGNC:10293]</t>
  </si>
  <si>
    <t>ENSG00000176170</t>
  </si>
  <si>
    <t>SPHK1</t>
  </si>
  <si>
    <t>sphingosine kinase 1 [Source:HGNC Symbol;Acc:HGNC:11240]</t>
  </si>
  <si>
    <t>ENSG00000155330</t>
  </si>
  <si>
    <t>C16orf87</t>
  </si>
  <si>
    <t>chromosome 16 open reading frame 87 [Source:HGNC Symbol;Acc:HGNC:33754]</t>
  </si>
  <si>
    <t>ENSG00000152117</t>
  </si>
  <si>
    <t>AC093838.4</t>
  </si>
  <si>
    <t>ENSG00000267751</t>
  </si>
  <si>
    <t>AC009005.2</t>
  </si>
  <si>
    <t>ENSG00000245958</t>
  </si>
  <si>
    <t>RP11-33B1.1</t>
  </si>
  <si>
    <t>ENSG00000124216</t>
  </si>
  <si>
    <t>SNAI1</t>
  </si>
  <si>
    <t>snail family transcriptional repressor 1 [Source:HGNC Symbol;Acc:HGNC:11128]</t>
  </si>
  <si>
    <t>ENSG00000156875</t>
  </si>
  <si>
    <t>HIAT1</t>
  </si>
  <si>
    <t>major facilitator superfamily domain containing 14A [Source:HGNC Symbol;Acc:HGNC:23363]</t>
  </si>
  <si>
    <t>ENSG00000100280</t>
  </si>
  <si>
    <t>AP1B1</t>
  </si>
  <si>
    <t>adaptor related protein complex 1 beta 1 subunit [Source:HGNC Symbol;Acc:HGNC:554]</t>
  </si>
  <si>
    <t>ENSG00000102900</t>
  </si>
  <si>
    <t>NUP93</t>
  </si>
  <si>
    <t>nucleoporin 93 [Source:HGNC Symbol;Acc:HGNC:28958]</t>
  </si>
  <si>
    <t>ENSG00000203814</t>
  </si>
  <si>
    <t>HIST2H2BF</t>
  </si>
  <si>
    <t>histone cluster 2 H2B family member f [Source:HGNC Symbol;Acc:HGNC:24700]</t>
  </si>
  <si>
    <t>ENSG00000271109</t>
  </si>
  <si>
    <t>CTC-523E23.11</t>
  </si>
  <si>
    <t>ENSG00000121274</t>
  </si>
  <si>
    <t>PAPD5</t>
  </si>
  <si>
    <t>poly(A) RNA polymerase D5, non-canonical [Source:HGNC Symbol;Acc:HGNC:30758]</t>
  </si>
  <si>
    <t>ENSG00000006468</t>
  </si>
  <si>
    <t>ETV1</t>
  </si>
  <si>
    <t>ETS variant 1 [Source:HGNC Symbol;Acc:HGNC:3490]</t>
  </si>
  <si>
    <t>ENSG00000272716</t>
  </si>
  <si>
    <t>RP11-563N4.1</t>
  </si>
  <si>
    <t>ENSG00000102753</t>
  </si>
  <si>
    <t>KPNA3</t>
  </si>
  <si>
    <t>karyopherin subunit alpha 3 [Source:HGNC Symbol;Acc:HGNC:6396]</t>
  </si>
  <si>
    <t>ENSG00000026950</t>
  </si>
  <si>
    <t>BTN3A1</t>
  </si>
  <si>
    <t>butyrophilin subfamily 3 member A1 [Source:HGNC Symbol;Acc:HGNC:1138]</t>
  </si>
  <si>
    <t>ENSG00000116750</t>
  </si>
  <si>
    <t>UCHL5</t>
  </si>
  <si>
    <t>ubiquitin C-terminal hydrolase L5 [Source:HGNC Symbol;Acc:HGNC:19678]</t>
  </si>
  <si>
    <t>ENSG00000187837</t>
  </si>
  <si>
    <t>HIST1H1C</t>
  </si>
  <si>
    <t>histone cluster 1 H1 family member c [Source:HGNC Symbol;Acc:HGNC:4716]</t>
  </si>
  <si>
    <t>ENSG00000198417</t>
  </si>
  <si>
    <t>MT1F</t>
  </si>
  <si>
    <t>metallothionein 1F [Source:HGNC Symbol;Acc:HGNC:7398]</t>
  </si>
  <si>
    <t>ENSG00000172671</t>
  </si>
  <si>
    <t>ZFAND4</t>
  </si>
  <si>
    <t>zinc finger AN1-type containing 4 [Source:HGNC Symbol;Acc:HGNC:23504]</t>
  </si>
  <si>
    <t>ENSG00000204525</t>
  </si>
  <si>
    <t>HLA-C</t>
  </si>
  <si>
    <t>major histocompatibility complex, class I, C [Source:HGNC Symbol;Acc:HGNC:4933]</t>
  </si>
  <si>
    <t>ENSG00000206337</t>
  </si>
  <si>
    <t>HCP5</t>
  </si>
  <si>
    <t>HLA complex P5 (non-protein coding) [Source:HGNC Symbol;Acc:HGNC:21659]</t>
  </si>
  <si>
    <t>ENSG00000153132</t>
  </si>
  <si>
    <t>CLGN</t>
  </si>
  <si>
    <t>calmegin [Source:HGNC Symbol;Acc:HGNC:2060]</t>
  </si>
  <si>
    <t>ENSG00000220323</t>
  </si>
  <si>
    <t>HIST2H2BD</t>
  </si>
  <si>
    <t>ENSG00000052802</t>
  </si>
  <si>
    <t>MSMO1</t>
  </si>
  <si>
    <t>methylsterol monooxygenase 1 [Source:HGNC Symbol;Acc:HGNC:10545]</t>
  </si>
  <si>
    <t>ENSG00000110172</t>
  </si>
  <si>
    <t>CHORDC1</t>
  </si>
  <si>
    <t>cysteine and histidine rich domain containing 1 [Source:HGNC Symbol;Acc:HGNC:14525]</t>
  </si>
  <si>
    <t>ENSG00000140284</t>
  </si>
  <si>
    <t>SLC27A2</t>
  </si>
  <si>
    <t>solute carrier family 27 member 2 [Source:HGNC Symbol;Acc:HGNC:10996]</t>
  </si>
  <si>
    <t>ENSG00000134243</t>
  </si>
  <si>
    <t>SORT1</t>
  </si>
  <si>
    <t>sortilin 1 [Source:HGNC Symbol;Acc:HGNC:11186]</t>
  </si>
  <si>
    <t>ENSG00000101974</t>
  </si>
  <si>
    <t>ATP11C</t>
  </si>
  <si>
    <t>ATPase phospholipid transporting 11C [Source:HGNC Symbol;Acc:HGNC:13554]</t>
  </si>
  <si>
    <t>ENSG00000165125</t>
  </si>
  <si>
    <t>TRPV6</t>
  </si>
  <si>
    <t>transient receptor potential cation channel subfamily V member 6 [Source:HGNC Symbol;Acc:HGNC:14006]</t>
  </si>
  <si>
    <t>ENSG00000147853</t>
  </si>
  <si>
    <t>AK3</t>
  </si>
  <si>
    <t>adenylate kinase 3 [Source:HGNC Symbol;Acc:HGNC:17376]</t>
  </si>
  <si>
    <t>ENSG00000144837</t>
  </si>
  <si>
    <t>PLA1A</t>
  </si>
  <si>
    <t>phospholipase A1 member A [Source:HGNC Symbol;Acc:HGNC:17661]</t>
  </si>
  <si>
    <t>ENSG00000158560</t>
  </si>
  <si>
    <t>DYNC1I1</t>
  </si>
  <si>
    <t>dynein cytoplasmic 1 intermediate chain 1 [Source:HGNC Symbol;Acc:HGNC:2963]</t>
  </si>
  <si>
    <t>ENSG00000163171</t>
  </si>
  <si>
    <t>CDC42EP3</t>
  </si>
  <si>
    <t>CDC42 effector protein 3 [Source:HGNC Symbol;Acc:HGNC:16943]</t>
  </si>
  <si>
    <t>ENSG00000168280</t>
  </si>
  <si>
    <t>KIF5C</t>
  </si>
  <si>
    <t>kinesin family member 5C [Source:HGNC Symbol;Acc:HGNC:6325]</t>
  </si>
  <si>
    <t>ENSG00000187372</t>
  </si>
  <si>
    <t>PCDHB13</t>
  </si>
  <si>
    <t>protocadherin beta 13 [Source:HGNC Symbol;Acc:HGNC:8684]</t>
  </si>
  <si>
    <t>ENSG00000183067</t>
  </si>
  <si>
    <t>IGSF5</t>
  </si>
  <si>
    <t>immunoglobulin superfamily member 5 [Source:HGNC Symbol;Acc:HGNC:5952]</t>
  </si>
  <si>
    <t>ENSG00000173083</t>
  </si>
  <si>
    <t>HPSE</t>
  </si>
  <si>
    <t>heparanase [Source:HGNC Symbol;Acc:HGNC:5164]</t>
  </si>
  <si>
    <t>ENSG00000177932</t>
  </si>
  <si>
    <t>ZNF354C</t>
  </si>
  <si>
    <t>zinc finger protein 354C [Source:HGNC Symbol;Acc:HGNC:16736]</t>
  </si>
  <si>
    <t>ENSG00000154309</t>
  </si>
  <si>
    <t>DISP1</t>
  </si>
  <si>
    <t>dispatched RND transporter family member 1 [Source:HGNC Symbol;Acc:HGNC:19711]</t>
  </si>
  <si>
    <t>ENSG00000250237</t>
  </si>
  <si>
    <t>CTC-498J12.1</t>
  </si>
  <si>
    <t>ENSG00000237686</t>
  </si>
  <si>
    <t>RP5-1120P11.1</t>
  </si>
  <si>
    <t>ENSG00000112186</t>
  </si>
  <si>
    <t>CAP2</t>
  </si>
  <si>
    <t>cyclase associated actin cytoskeleton regulatory protein 2 [Source:HGNC Symbol;Acc:HGNC:20039]</t>
  </si>
  <si>
    <t>ENSG00000134324</t>
  </si>
  <si>
    <t>LPIN1</t>
  </si>
  <si>
    <t>lipin 1 [Source:HGNC Symbol;Acc:HGNC:13345]</t>
  </si>
  <si>
    <t>ENSG00000174669</t>
  </si>
  <si>
    <t>SLC29A2</t>
  </si>
  <si>
    <t>solute carrier family 29 member 2 [Source:HGNC Symbol;Acc:HGNC:11004]</t>
  </si>
  <si>
    <t>ENSG00000109339</t>
  </si>
  <si>
    <t>MAPK10</t>
  </si>
  <si>
    <t>mitogen-activated protein kinase 10 [Source:HGNC Symbol;Acc:HGNC:6872]</t>
  </si>
  <si>
    <t>ENSG00000178573</t>
  </si>
  <si>
    <t>MAF</t>
  </si>
  <si>
    <t>MAF bZIP transcription factor [Source:HGNC Symbol;Acc:HGNC:6776]</t>
  </si>
  <si>
    <t>ENSG00000188157</t>
  </si>
  <si>
    <t>AGRN</t>
  </si>
  <si>
    <t>agrin [Source:HGNC Symbol;Acc:HGNC:329]</t>
  </si>
  <si>
    <t>ENSG00000255346</t>
  </si>
  <si>
    <t>NOX5</t>
  </si>
  <si>
    <t>NADPH oxidase 5 [Source:HGNC Symbol;Acc:HGNC:14874]</t>
  </si>
  <si>
    <t>ENSG00000114541</t>
  </si>
  <si>
    <t>FRMD4B</t>
  </si>
  <si>
    <t>FERM domain containing 4B [Source:HGNC Symbol;Acc:HGNC:24886]</t>
  </si>
  <si>
    <t>ENSG00000146112</t>
  </si>
  <si>
    <t>PPP1R18</t>
  </si>
  <si>
    <t>protein phosphatase 1 regulatory subunit 18 [Source:HGNC Symbol;Acc:HGNC:29413]</t>
  </si>
  <si>
    <t>ENSG00000066735</t>
  </si>
  <si>
    <t>KIF26A</t>
  </si>
  <si>
    <t>kinesin family member 26A [Source:HGNC Symbol;Acc:HGNC:20226]</t>
  </si>
  <si>
    <t>ENSG00000130829</t>
  </si>
  <si>
    <t>DUSP9</t>
  </si>
  <si>
    <t>dual specificity phosphatase 9 [Source:HGNC Symbol;Acc:HGNC:3076]</t>
  </si>
  <si>
    <t>ENSG00000235750</t>
  </si>
  <si>
    <t>KIAA0040</t>
  </si>
  <si>
    <t>KIAA0040 [Source:HGNC Symbol;Acc:HGNC:28950]</t>
  </si>
  <si>
    <t>ENSG00000186063</t>
  </si>
  <si>
    <t>AIDA</t>
  </si>
  <si>
    <t>axin interactor, dorsalization associated [Source:HGNC Symbol;Acc:HGNC:25761]</t>
  </si>
  <si>
    <t>ENSG00000149485</t>
  </si>
  <si>
    <t>FADS1</t>
  </si>
  <si>
    <t>fatty acid desaturase 1 [Source:HGNC Symbol;Acc:HGNC:3574]</t>
  </si>
  <si>
    <t>ENSG00000171150</t>
  </si>
  <si>
    <t>SOCS5</t>
  </si>
  <si>
    <t>suppressor of cytokine signaling 5 [Source:HGNC Symbol;Acc:HGNC:16852]</t>
  </si>
  <si>
    <t>ENSG00000176720</t>
  </si>
  <si>
    <t>BOK</t>
  </si>
  <si>
    <t>BOK, BCL2 family apoptosis regulator [Source:HGNC Symbol;Acc:HGNC:1087]</t>
  </si>
  <si>
    <t>ENSG00000134755</t>
  </si>
  <si>
    <t>DSC2</t>
  </si>
  <si>
    <t>desmocollin 2 [Source:HGNC Symbol;Acc:HGNC:3036]</t>
  </si>
  <si>
    <t>ENSG00000112561</t>
  </si>
  <si>
    <t>TFEB</t>
  </si>
  <si>
    <t>transcription factor EB [Source:HGNC Symbol;Acc:HGNC:11753]</t>
  </si>
  <si>
    <t>ENSG00000064933</t>
  </si>
  <si>
    <t>PMS1</t>
  </si>
  <si>
    <t>PMS1 homolog 1, mismatch repair system component [Source:HGNC Symbol;Acc:HGNC:9121]</t>
  </si>
  <si>
    <t>ENSG00000184349</t>
  </si>
  <si>
    <t>EFNA5</t>
  </si>
  <si>
    <t>ephrin A5 [Source:HGNC Symbol;Acc:HGNC:3225]</t>
  </si>
  <si>
    <t>ENSG00000124107</t>
  </si>
  <si>
    <t>SLPI</t>
  </si>
  <si>
    <t>secretory leukocyte peptidase inhibitor [Source:HGNC Symbol;Acc:HGNC:11092]</t>
  </si>
  <si>
    <t>ENSG00000198796</t>
  </si>
  <si>
    <t>ALPK2</t>
  </si>
  <si>
    <t>alpha kinase 2 [Source:HGNC Symbol;Acc:HGNC:20565]</t>
  </si>
  <si>
    <t>ENSG00000154102</t>
  </si>
  <si>
    <t>C16orf74</t>
  </si>
  <si>
    <t>chromosome 16 open reading frame 74 [Source:HGNC Symbol;Acc:HGNC:23362]</t>
  </si>
  <si>
    <t>ENSG00000129682</t>
  </si>
  <si>
    <t>FGF13</t>
  </si>
  <si>
    <t>fibroblast growth factor 13 [Source:HGNC Symbol;Acc:HGNC:3670]</t>
  </si>
  <si>
    <t>ENSG00000197472</t>
  </si>
  <si>
    <t>ZNF695</t>
  </si>
  <si>
    <t>zinc finger protein 695 [Source:HGNC Symbol;Acc:HGNC:30954]</t>
  </si>
  <si>
    <t>ENSG00000228623</t>
  </si>
  <si>
    <t>ZNF883</t>
  </si>
  <si>
    <t>zinc finger protein 883 [Source:HGNC Symbol;Acc:HGNC:27271]</t>
  </si>
  <si>
    <t>ENSG00000204282</t>
  </si>
  <si>
    <t>TNRC6C-AS1</t>
  </si>
  <si>
    <t>TNRC6C antisense RNA 1 [Source:HGNC Symbol;Acc:HGNC:44360]</t>
  </si>
  <si>
    <t>ENSG00000111666</t>
  </si>
  <si>
    <t>CHPT1</t>
  </si>
  <si>
    <t>choline phosphotransferase 1 [Source:HGNC Symbol;Acc:HGNC:17852]</t>
  </si>
  <si>
    <t>ENSG00000172292</t>
  </si>
  <si>
    <t>CERS6</t>
  </si>
  <si>
    <t>ceramide synthase 6 [Source:HGNC Symbol;Acc:HGNC:23826]</t>
  </si>
  <si>
    <t>ENSG00000141574</t>
  </si>
  <si>
    <t>SECTM1</t>
  </si>
  <si>
    <t>secreted and transmembrane 1 [Source:HGNC Symbol;Acc:HGNC:10707]</t>
  </si>
  <si>
    <t>ENSG00000104725</t>
  </si>
  <si>
    <t>NEFL</t>
  </si>
  <si>
    <t>ENSG00000116985</t>
  </si>
  <si>
    <t>BMP8B</t>
  </si>
  <si>
    <t>bone morphogenetic protein 8b [Source:HGNC Symbol;Acc:HGNC:1075]</t>
  </si>
  <si>
    <t>ENSG00000172175</t>
  </si>
  <si>
    <t>MALT1</t>
  </si>
  <si>
    <t>MALT1 paracaspase [Source:HGNC Symbol;Acc:HGNC:6819]</t>
  </si>
  <si>
    <t>ENSG00000185275</t>
  </si>
  <si>
    <t>CD24P4</t>
  </si>
  <si>
    <t>CD24 molecule pseudogene 4 [Source:HGNC Symbol;Acc:HGNC:1649]</t>
  </si>
  <si>
    <t>ENSG00000074410</t>
  </si>
  <si>
    <t>CA12</t>
  </si>
  <si>
    <t>carbonic anhydrase 12 [Source:HGNC Symbol;Acc:HGNC:1371]</t>
  </si>
  <si>
    <t>ENSG00000267010</t>
  </si>
  <si>
    <t>RP11-108P20.1</t>
  </si>
  <si>
    <t>ENSG00000224543</t>
  </si>
  <si>
    <t>SNRPGP15</t>
  </si>
  <si>
    <t>small nuclear ribonucleoprotein polypeptide G pseudogene 15 [Source:HGNC Symbol;Acc:HGNC:49371]</t>
  </si>
  <si>
    <t>ENSG00000196747</t>
  </si>
  <si>
    <t>HIST1H2AI</t>
  </si>
  <si>
    <t>histone cluster 1 H2A family member i [Source:HGNC Symbol;Acc:HGNC:4725]</t>
  </si>
  <si>
    <t>ENSG00000168274</t>
  </si>
  <si>
    <t>HIST1H2AE</t>
  </si>
  <si>
    <t>ENSG00000116679</t>
  </si>
  <si>
    <t>IVNS1ABP</t>
  </si>
  <si>
    <t>influenza virus NS1A binding protein [Source:HGNC Symbol;Acc:HGNC:16951]</t>
  </si>
  <si>
    <t>ENSG00000175785</t>
  </si>
  <si>
    <t>PRIMA1</t>
  </si>
  <si>
    <t>proline rich membrane anchor 1 [Source:HGNC Symbol;Acc:HGNC:18319]</t>
  </si>
  <si>
    <t>ENSG00000111846</t>
  </si>
  <si>
    <t>GCNT2</t>
  </si>
  <si>
    <t>glucosaminyl (N-acetyl) transferase 2, I-branching enzyme (I blood group) [Source:HGNC Symbol;Acc:HGNC:4204]</t>
  </si>
  <si>
    <t>ENSG00000135919</t>
  </si>
  <si>
    <t>SERPINE2</t>
  </si>
  <si>
    <t>serpin family E member 2 [Source:HGNC Symbol;Acc:HGNC:8951]</t>
  </si>
  <si>
    <t>ENSG00000140853</t>
  </si>
  <si>
    <t>NLRC5</t>
  </si>
  <si>
    <t>NLR family CARD domain containing 5 [Source:HGNC Symbol;Acc:HGNC:29933]</t>
  </si>
  <si>
    <t>ENSG00000176998</t>
  </si>
  <si>
    <t>HCG4</t>
  </si>
  <si>
    <t>HLA complex group 4 (non-protein coding) [Source:HGNC Symbol;Acc:HGNC:21241]</t>
  </si>
  <si>
    <t>ENSG00000144362</t>
  </si>
  <si>
    <t>PHOSPHO2</t>
  </si>
  <si>
    <t>phosphatase, orphan 2 [Source:HGNC Symbol;Acc:HGNC:28316]</t>
  </si>
  <si>
    <t>ENSG00000120328</t>
  </si>
  <si>
    <t>PCDHB12</t>
  </si>
  <si>
    <t>protocadherin beta 12 [Source:HGNC Symbol;Acc:HGNC:8683]</t>
  </si>
  <si>
    <t>ENSG00000005513</t>
  </si>
  <si>
    <t>SOX8</t>
  </si>
  <si>
    <t>SRY-box 8 [Source:HGNC Symbol;Acc:HGNC:11203]</t>
  </si>
  <si>
    <t>ENSG00000236423</t>
  </si>
  <si>
    <t>LINC01134</t>
  </si>
  <si>
    <t>long intergenic non-protein coding RNA 1134 [Source:HGNC Symbol;Acc:HGNC:49449]</t>
  </si>
  <si>
    <t>ENSG00000172382</t>
  </si>
  <si>
    <t>PRSS27</t>
  </si>
  <si>
    <t>protease, serine 27 [Source:HGNC Symbol;Acc:HGNC:15475]</t>
  </si>
  <si>
    <t>ENSG00000109576</t>
  </si>
  <si>
    <t>AADAT</t>
  </si>
  <si>
    <t>aminoadipate aminotransferase [Source:HGNC Symbol;Acc:HGNC:17929]</t>
  </si>
  <si>
    <t>ENSG00000235919</t>
  </si>
  <si>
    <t>ASH1L-AS1</t>
  </si>
  <si>
    <t>ASH1L antisense RNA 1 [Source:HGNC Symbol;Acc:HGNC:44146]</t>
  </si>
  <si>
    <t>ENSG00000248019</t>
  </si>
  <si>
    <t>FAM13A-AS1</t>
  </si>
  <si>
    <t>FAM13A antisense RNA 1 [Source:HGNC Symbol;Acc:HGNC:19370]</t>
  </si>
  <si>
    <t>ENSG00000229809</t>
  </si>
  <si>
    <t>ZNF688</t>
  </si>
  <si>
    <t>zinc finger protein 688 [Source:HGNC Symbol;Acc:HGNC:30489]</t>
  </si>
  <si>
    <t>ENSG00000188985</t>
  </si>
  <si>
    <t>DHFRP1</t>
  </si>
  <si>
    <t>dihydrofolate reductase pseudogene 1 [Source:HGNC Symbol;Acc:HGNC:2862]</t>
  </si>
  <si>
    <t>ENSG00000124225</t>
  </si>
  <si>
    <t>PMEPA1</t>
  </si>
  <si>
    <t>prostate transmembrane protein, androgen induced 1 [Source:HGNC Symbol;Acc:HGNC:14107]</t>
  </si>
  <si>
    <t>ENSG00000089486</t>
  </si>
  <si>
    <t>CDIP1</t>
  </si>
  <si>
    <t>cell death inducing p53 target 1 [Source:HGNC Symbol;Acc:HGNC:13234]</t>
  </si>
  <si>
    <t>ENSG00000115267</t>
  </si>
  <si>
    <t>IFIH1</t>
  </si>
  <si>
    <t>interferon induced with helicase C domain 1 [Source:HGNC Symbol;Acc:HGNC:18873]</t>
  </si>
  <si>
    <t>ENSG00000096060</t>
  </si>
  <si>
    <t>FKBP5</t>
  </si>
  <si>
    <t>FK506 binding protein 5 [Source:HGNC Symbol;Acc:HGNC:3721]</t>
  </si>
  <si>
    <t>ENSG00000204642</t>
  </si>
  <si>
    <t>HLA-F</t>
  </si>
  <si>
    <t>major histocompatibility complex, class I, F [Source:HGNC Symbol;Acc:HGNC:4963]</t>
  </si>
  <si>
    <t>ENSG00000154316</t>
  </si>
  <si>
    <t>TDH</t>
  </si>
  <si>
    <t>L-threonine dehydrogenase (pseudogene) [Source:HGNC Symbol;Acc:HGNC:15547]</t>
  </si>
  <si>
    <t>ENSG00000127578</t>
  </si>
  <si>
    <t>WFIKKN1</t>
  </si>
  <si>
    <t>WAP, follistatin/kazal, immunoglobulin, kunitz and netrin domain containing 1 [Source:HGNC Symbol;Acc:HGNC:30912]</t>
  </si>
  <si>
    <t>ENSG00000071205</t>
  </si>
  <si>
    <t>ARHGAP10</t>
  </si>
  <si>
    <t>Rho GTPase activating protein 10 [Source:HGNC Symbol;Acc:HGNC:26099]</t>
  </si>
  <si>
    <t>ENSG00000245532</t>
  </si>
  <si>
    <t>NEAT1</t>
  </si>
  <si>
    <t>nuclear paraspeckle assembly transcript 1 (non-protein coding) [Source:HGNC Symbol;Acc:HGNC:30815]</t>
  </si>
  <si>
    <t>ENSG00000012660</t>
  </si>
  <si>
    <t>ELOVL5</t>
  </si>
  <si>
    <t>ELOVL fatty acid elongase 5 [Source:HGNC Symbol;Acc:HGNC:21308]</t>
  </si>
  <si>
    <t>ENSG00000243943</t>
  </si>
  <si>
    <t>ZNF512</t>
  </si>
  <si>
    <t>zinc finger protein 512 [Source:HGNC Symbol;Acc:HGNC:29380]</t>
  </si>
  <si>
    <t>ENSG00000162366</t>
  </si>
  <si>
    <t>PDZK1IP1</t>
  </si>
  <si>
    <t>PDZK1 interacting protein 1 [Source:HGNC Symbol;Acc:HGNC:16887]</t>
  </si>
  <si>
    <t>ENSG00000101000</t>
  </si>
  <si>
    <t>PROCR</t>
  </si>
  <si>
    <t>protein C receptor [Source:HGNC Symbol;Acc:HGNC:9452]</t>
  </si>
  <si>
    <t>ENSG00000146205</t>
  </si>
  <si>
    <t>ANO7</t>
  </si>
  <si>
    <t>anoctamin 7 [Source:HGNC Symbol;Acc:HGNC:31677]</t>
  </si>
  <si>
    <t>ENSG00000269928</t>
  </si>
  <si>
    <t>RP11-849F2.8</t>
  </si>
  <si>
    <t>ENSG00000130558</t>
  </si>
  <si>
    <t>OLFM1</t>
  </si>
  <si>
    <t>olfactomedin 1 [Source:HGNC Symbol;Acc:HGNC:17187]</t>
  </si>
  <si>
    <t>ENSG00000111837</t>
  </si>
  <si>
    <t>MAK</t>
  </si>
  <si>
    <t>male germ cell associated kinase [Source:HGNC Symbol;Acc:HGNC:6816]</t>
  </si>
  <si>
    <t>ENSG00000120519</t>
  </si>
  <si>
    <t>SLC10A7</t>
  </si>
  <si>
    <t>solute carrier family 10 member 7 [Source:HGNC Symbol;Acc:HGNC:23088]</t>
  </si>
  <si>
    <t>ENSG00000150768</t>
  </si>
  <si>
    <t>DLAT</t>
  </si>
  <si>
    <t>dihydrolipoamide S-acetyltransferase [Source:HGNC Symbol;Acc:HGNC:2896]</t>
  </si>
  <si>
    <t>ENSG00000068078</t>
  </si>
  <si>
    <t>FGFR3</t>
  </si>
  <si>
    <t>fibroblast growth factor receptor 3 [Source:HGNC Symbol;Acc:HGNC:3690]</t>
  </si>
  <si>
    <t>ENSG00000026103</t>
  </si>
  <si>
    <t>FAS</t>
  </si>
  <si>
    <t>Fas cell surface death receptor [Source:HGNC Symbol;Acc:HGNC:11920]</t>
  </si>
  <si>
    <t>ENSG00000138074</t>
  </si>
  <si>
    <t>SLC5A6</t>
  </si>
  <si>
    <t>solute carrier family 5 member 6 [Source:HGNC Symbol;Acc:HGNC:11041]</t>
  </si>
  <si>
    <t>ENSG00000204789</t>
  </si>
  <si>
    <t>ZNF204P</t>
  </si>
  <si>
    <t>zinc finger protein 204, pseudogene [Source:HGNC Symbol;Acc:HGNC:12995]</t>
  </si>
  <si>
    <t>ENSG00000109861</t>
  </si>
  <si>
    <t>CTSC</t>
  </si>
  <si>
    <t>cathepsin C [Source:HGNC Symbol;Acc:HGNC:2528]</t>
  </si>
  <si>
    <t>ENSG00000067066</t>
  </si>
  <si>
    <t>SP100</t>
  </si>
  <si>
    <t>SP100 nuclear antigen [Source:HGNC Symbol;Acc:HGNC:11206]</t>
  </si>
  <si>
    <t>ENSG00000197497</t>
  </si>
  <si>
    <t>ZNF665</t>
  </si>
  <si>
    <t>zinc finger protein 665 [Source:HGNC Symbol;Acc:HGNC:25885]</t>
  </si>
  <si>
    <t>ENSG00000259401</t>
  </si>
  <si>
    <t>RP11-566K19.8</t>
  </si>
  <si>
    <t>ENSG00000043591</t>
  </si>
  <si>
    <t>ADRB1</t>
  </si>
  <si>
    <t>adrenoceptor beta 1 [Source:HGNC Symbol;Acc:HGNC:285]</t>
  </si>
  <si>
    <t>ENSG00000149970</t>
  </si>
  <si>
    <t>CNKSR2</t>
  </si>
  <si>
    <t>connector enhancer of kinase suppressor of Ras 2 [Source:HGNC Symbol;Acc:HGNC:19701]</t>
  </si>
  <si>
    <t>ENSG00000135750</t>
  </si>
  <si>
    <t>KCNK1</t>
  </si>
  <si>
    <t>potassium two pore domain channel subfamily K member 1 [Source:HGNC Symbol;Acc:HGNC:6272]</t>
  </si>
  <si>
    <t>ENSG00000124429</t>
  </si>
  <si>
    <t>POF1B</t>
  </si>
  <si>
    <t>premature ovarian failure, 1B [Source:HGNC Symbol;Acc:HGNC:13711]</t>
  </si>
  <si>
    <t>ENSG00000158050</t>
  </si>
  <si>
    <t>DUSP2</t>
  </si>
  <si>
    <t>dual specificity phosphatase 2 [Source:HGNC Symbol;Acc:HGNC:3068]</t>
  </si>
  <si>
    <t>ENSG00000144355</t>
  </si>
  <si>
    <t>DLX1</t>
  </si>
  <si>
    <t>distal-less homeobox 1 [Source:HGNC Symbol;Acc:HGNC:2914]</t>
  </si>
  <si>
    <t>ENSG00000136695</t>
  </si>
  <si>
    <t>IL36RN</t>
  </si>
  <si>
    <t>interleukin 36 receptor antagonist [Source:HGNC Symbol;Acc:HGNC:15561]</t>
  </si>
  <si>
    <t>ENSG00000121413</t>
  </si>
  <si>
    <t>ZSCAN18</t>
  </si>
  <si>
    <t>zinc finger and SCAN domain containing 18 [Source:HGNC Symbol;Acc:HGNC:21037]</t>
  </si>
  <si>
    <t>ENSG00000254399</t>
  </si>
  <si>
    <t>GLYATL1P4</t>
  </si>
  <si>
    <t>glycine-N-acyltransferase like 1 pseudogene 4 [Source:HGNC Symbol;Acc:HGNC:37864]</t>
  </si>
  <si>
    <t>ENSG00000213222</t>
  </si>
  <si>
    <t>AC093724.2</t>
  </si>
  <si>
    <t>ENSG00000115457</t>
  </si>
  <si>
    <t>IGFBP2</t>
  </si>
  <si>
    <t>insulin like growth factor binding protein 2 [Source:HGNC Symbol;Acc:HGNC:5471]</t>
  </si>
  <si>
    <t>ENSG00000182809</t>
  </si>
  <si>
    <t>CRIP2</t>
  </si>
  <si>
    <t>cysteine rich protein 2 [Source:HGNC Symbol;Acc:HGNC:2361]</t>
  </si>
  <si>
    <t>ENSG00000243244</t>
  </si>
  <si>
    <t>STON1</t>
  </si>
  <si>
    <t>stonin 1 [Source:HGNC Symbol;Acc:HGNC:17003]</t>
  </si>
  <si>
    <t>ENSG00000177679</t>
  </si>
  <si>
    <t>SRRM3</t>
  </si>
  <si>
    <t>serine/arginine repetitive matrix 3 [Source:HGNC Symbol;Acc:HGNC:26729]</t>
  </si>
  <si>
    <t>ENSG00000135862</t>
  </si>
  <si>
    <t>LAMC1</t>
  </si>
  <si>
    <t>laminin subunit gamma 1 [Source:HGNC Symbol;Acc:HGNC:6492]</t>
  </si>
  <si>
    <t>ENSG00000136425</t>
  </si>
  <si>
    <t>CIB2</t>
  </si>
  <si>
    <t>calcium and integrin binding family member 2 [Source:HGNC Symbol;Acc:HGNC:24579]</t>
  </si>
  <si>
    <t>ENSG00000124006</t>
  </si>
  <si>
    <t>OBSL1</t>
  </si>
  <si>
    <t>obscurin like 1 [Source:HGNC Symbol;Acc:HGNC:29092]</t>
  </si>
  <si>
    <t>ENSG00000151640</t>
  </si>
  <si>
    <t>DPYSL4</t>
  </si>
  <si>
    <t>dihydropyrimidinase like 4 [Source:HGNC Symbol;Acc:HGNC:3016]</t>
  </si>
  <si>
    <t>ENSG00000007174</t>
  </si>
  <si>
    <t>DNAH9</t>
  </si>
  <si>
    <t>dynein axonemal heavy chain 9 [Source:HGNC Symbol;Acc:HGNC:2953]</t>
  </si>
  <si>
    <t>ENSG00000134765</t>
  </si>
  <si>
    <t>DSC1</t>
  </si>
  <si>
    <t>desmocollin 1 [Source:HGNC Symbol;Acc:HGNC:3035]</t>
  </si>
  <si>
    <t>ENSG00000272264</t>
  </si>
  <si>
    <t>RP11-92K15.3</t>
  </si>
  <si>
    <t>ENSG00000132437</t>
  </si>
  <si>
    <t>DDC</t>
  </si>
  <si>
    <t>dopa decarboxylase [Source:HGNC Symbol;Acc:HGNC:2719]</t>
  </si>
  <si>
    <t>ENSG00000069812</t>
  </si>
  <si>
    <t>HES2</t>
  </si>
  <si>
    <t>hes family bHLH transcription factor 2 [Source:HGNC Symbol;Acc:HGNC:16005]</t>
  </si>
  <si>
    <t>ENSG00000124260</t>
  </si>
  <si>
    <t>MAGEA10</t>
  </si>
  <si>
    <t>MAGE family member A10 [Source:HGNC Symbol;Acc:HGNC:6797]</t>
  </si>
  <si>
    <t>ENSG00000183853</t>
  </si>
  <si>
    <t>KIRREL</t>
  </si>
  <si>
    <t>kirre like nephrin family adhesion molecule 1 [Source:HGNC Symbol;Acc:HGNC:15734]</t>
  </si>
  <si>
    <t>ENSG00000135374</t>
  </si>
  <si>
    <t>ELF5</t>
  </si>
  <si>
    <t>E74 like ETS transcription factor 5 [Source:HGNC Symbol;Acc:HGNC:3320]</t>
  </si>
  <si>
    <t>ENSG00000226453</t>
  </si>
  <si>
    <t>RP11-379B8.1</t>
  </si>
  <si>
    <t>long intergenic non-protein coding RNA 2542 [Source:HGNC Symbol;Acc:HGNC:53576]</t>
  </si>
  <si>
    <t>ENSG00000269985</t>
  </si>
  <si>
    <t>RP1-232P20.1</t>
  </si>
  <si>
    <t>ENSG00000124762</t>
  </si>
  <si>
    <t>CDKN1A</t>
  </si>
  <si>
    <t>cyclin dependent kinase inhibitor 1A [Source:HGNC Symbol;Acc:HGNC:1784]</t>
  </si>
  <si>
    <t>ENSG00000135439</t>
  </si>
  <si>
    <t>AGAP2</t>
  </si>
  <si>
    <t>ArfGAP with GTPase domain, ankyrin repeat and PH domain 2 [Source:HGNC Symbol;Acc:HGNC:16921]</t>
  </si>
  <si>
    <t>ENSG00000144821</t>
  </si>
  <si>
    <t>MYH15</t>
  </si>
  <si>
    <t>myosin heavy chain 15 [Source:HGNC Symbol;Acc:HGNC:31073]</t>
  </si>
  <si>
    <t>ENSG00000166025</t>
  </si>
  <si>
    <t>AMOTL1</t>
  </si>
  <si>
    <t>angiomotin like 1 [Source:HGNC Symbol;Acc:HGNC:17811]</t>
  </si>
  <si>
    <t>ENSG00000258405</t>
  </si>
  <si>
    <t>ZNF578</t>
  </si>
  <si>
    <t>zinc finger protein 578 [Source:HGNC Symbol;Acc:HGNC:26449]</t>
  </si>
  <si>
    <t>ENSG00000239305</t>
  </si>
  <si>
    <t>RNF103</t>
  </si>
  <si>
    <t>ring finger protein 103 [Source:HGNC Symbol;Acc:HGNC:12859]</t>
  </si>
  <si>
    <t>ENSG00000181381</t>
  </si>
  <si>
    <t>DDX60L</t>
  </si>
  <si>
    <t>DEAD-box helicase 60 like [Source:HGNC Symbol;Acc:HGNC:26429]</t>
  </si>
  <si>
    <t>ENSG00000159753</t>
  </si>
  <si>
    <t>RLTPR</t>
  </si>
  <si>
    <t>capping protein regulator and myosin 1 linker 2 [Source:HGNC Symbol;Acc:HGNC:27089]</t>
  </si>
  <si>
    <t>ENSG00000074416</t>
  </si>
  <si>
    <t>MGLL</t>
  </si>
  <si>
    <t>monoglyceride lipase [Source:HGNC Symbol;Acc:HGNC:17038]</t>
  </si>
  <si>
    <t>ENSG00000167191</t>
  </si>
  <si>
    <t>GPRC5B</t>
  </si>
  <si>
    <t>G protein-coupled receptor class C group 5 member B [Source:HGNC Symbol;Acc:HGNC:13308]</t>
  </si>
  <si>
    <t>ENSG00000198648</t>
  </si>
  <si>
    <t>STK39</t>
  </si>
  <si>
    <t>serine/threonine kinase 39 [Source:HGNC Symbol;Acc:HGNC:17717]</t>
  </si>
  <si>
    <t>ENSG00000213199</t>
  </si>
  <si>
    <t>ASIC3</t>
  </si>
  <si>
    <t>acid sensing ion channel subunit 3 [Source:HGNC Symbol;Acc:HGNC:101]</t>
  </si>
  <si>
    <t>ENSG00000185963</t>
  </si>
  <si>
    <t>BICD2</t>
  </si>
  <si>
    <t>BICD cargo adaptor 2 [Source:HGNC Symbol;Acc:HGNC:17208]</t>
  </si>
  <si>
    <t>ENSG00000101311</t>
  </si>
  <si>
    <t>FERMT1</t>
  </si>
  <si>
    <t>fermitin family member 1 [Source:HGNC Symbol;Acc:HGNC:15889]</t>
  </si>
  <si>
    <t>ENSG00000100031</t>
  </si>
  <si>
    <t>GGT1</t>
  </si>
  <si>
    <t>gamma-glutamyltransferase 1 [Source:HGNC Symbol;Acc:HGNC:4250]</t>
  </si>
  <si>
    <t>ENSG00000248905</t>
  </si>
  <si>
    <t>FMN1</t>
  </si>
  <si>
    <t>formin 1 [Source:HGNC Symbol;Acc:HGNC:3768]</t>
  </si>
  <si>
    <t>ENSG00000068366</t>
  </si>
  <si>
    <t>ACSL4</t>
  </si>
  <si>
    <t>acyl-CoA synthetase long chain family member 4 [Source:HGNC Symbol;Acc:HGNC:3571]</t>
  </si>
  <si>
    <t>ENSG00000226935</t>
  </si>
  <si>
    <t>LINC00161</t>
  </si>
  <si>
    <t>long intergenic non-protein coding RNA 161 [Source:HGNC Symbol;Acc:HGNC:17138]</t>
  </si>
  <si>
    <t>ENSG00000131389</t>
  </si>
  <si>
    <t>SLC6A6</t>
  </si>
  <si>
    <t>solute carrier family 6 member 6 [Source:HGNC Symbol;Acc:HGNC:11052]</t>
  </si>
  <si>
    <t>ENSG00000134824</t>
  </si>
  <si>
    <t>FADS2</t>
  </si>
  <si>
    <t>fatty acid desaturase 2 [Source:HGNC Symbol;Acc:HGNC:3575]</t>
  </si>
  <si>
    <t>ENSG00000149269</t>
  </si>
  <si>
    <t>PAK1</t>
  </si>
  <si>
    <t>p21 (RAC1) activated kinase 1 [Source:HGNC Symbol;Acc:HGNC:8590]</t>
  </si>
  <si>
    <t>ENSG00000170545</t>
  </si>
  <si>
    <t>SMAGP</t>
  </si>
  <si>
    <t>small cell adhesion glycoprotein [Source:HGNC Symbol;Acc:HGNC:26918]</t>
  </si>
  <si>
    <t>ENSG00000168913</t>
  </si>
  <si>
    <t>ENHO</t>
  </si>
  <si>
    <t>energy homeostasis associated [Source:HGNC Symbol;Acc:HGNC:24838]</t>
  </si>
  <si>
    <t>ENSG00000234745</t>
  </si>
  <si>
    <t>HLA-B</t>
  </si>
  <si>
    <t>major histocompatibility complex, class I, B [Source:HGNC Symbol;Acc:HGNC:4932]</t>
  </si>
  <si>
    <t>ENSG00000078124</t>
  </si>
  <si>
    <t>ACER3</t>
  </si>
  <si>
    <t>alkaline ceramidase 3 [Source:HGNC Symbol;Acc:HGNC:16066]</t>
  </si>
  <si>
    <t>ENSG00000166341</t>
  </si>
  <si>
    <t>DCHS1</t>
  </si>
  <si>
    <t>dachsous cadherin-related 1 [Source:HGNC Symbol;Acc:HGNC:13681]</t>
  </si>
  <si>
    <t>ENSG00000174804</t>
  </si>
  <si>
    <t>FZD4</t>
  </si>
  <si>
    <t>frizzled class receptor 4 [Source:HGNC Symbol;Acc:HGNC:4042]</t>
  </si>
  <si>
    <t>ENSG00000092607</t>
  </si>
  <si>
    <t>TBX15</t>
  </si>
  <si>
    <t>T-box 15 [Source:HGNC Symbol;Acc:HGNC:11594]</t>
  </si>
  <si>
    <t>ENSG00000153561</t>
  </si>
  <si>
    <t>RMND5A</t>
  </si>
  <si>
    <t>required for meiotic nuclear division 5 homolog A [Source:HGNC Symbol;Acc:HGNC:25850]</t>
  </si>
  <si>
    <t>ENSG00000158406</t>
  </si>
  <si>
    <t>HIST1H4H</t>
  </si>
  <si>
    <t>histone cluster 1 H4 family member h [Source:HGNC Symbol;Acc:HGNC:4788]</t>
  </si>
  <si>
    <t>ENSG00000138100</t>
  </si>
  <si>
    <t>TRIM54</t>
  </si>
  <si>
    <t>tripartite motif containing 54 [Source:HGNC Symbol;Acc:HGNC:16008]</t>
  </si>
  <si>
    <t>ENSG00000115884</t>
  </si>
  <si>
    <t>SDC1</t>
  </si>
  <si>
    <t>syndecan 1 [Source:HGNC Symbol;Acc:HGNC:10658]</t>
  </si>
  <si>
    <t>ENSG00000135090</t>
  </si>
  <si>
    <t>TAOK3</t>
  </si>
  <si>
    <t>TAO kinase 3 [Source:HGNC Symbol;Acc:HGNC:18133]</t>
  </si>
  <si>
    <t>ENSG00000224080</t>
  </si>
  <si>
    <t>UBE2FP1</t>
  </si>
  <si>
    <t>ubiquitin conjugating enzyme E2 F (putative) pseudogene 1 [Source:HGNC Symbol;Acc:HGNC:44535]</t>
  </si>
  <si>
    <t>ENSG00000128284</t>
  </si>
  <si>
    <t>APOL3</t>
  </si>
  <si>
    <t>apolipoprotein L3 [Source:HGNC Symbol;Acc:HGNC:14868]</t>
  </si>
  <si>
    <t>ENSG00000071575</t>
  </si>
  <si>
    <t>TRIB2</t>
  </si>
  <si>
    <t>tribbles pseudokinase 2 [Source:HGNC Symbol;Acc:HGNC:30809]</t>
  </si>
  <si>
    <t>ENSG00000183150</t>
  </si>
  <si>
    <t>GPR19</t>
  </si>
  <si>
    <t>G protein-coupled receptor 19 [Source:HGNC Symbol;Acc:HGNC:4473]</t>
  </si>
  <si>
    <t>ENSG00000265817</t>
  </si>
  <si>
    <t>FSBP</t>
  </si>
  <si>
    <t>fibrinogen silencer binding protein [Source:HGNC Symbol;Acc:HGNC:43653]</t>
  </si>
  <si>
    <t>ENSG00000102996</t>
  </si>
  <si>
    <t>MMP15</t>
  </si>
  <si>
    <t>matrix metallopeptidase 15 [Source:HGNC Symbol;Acc:HGNC:7161]</t>
  </si>
  <si>
    <t>ENSG00000236698</t>
  </si>
  <si>
    <t>EIF1AXP1</t>
  </si>
  <si>
    <t>eukaryotic translation initiation factor 1A, X-linked pseudogene 1 [Source:HGNC Symbol;Acc:HGNC:19900]</t>
  </si>
  <si>
    <t>ENSG00000184838</t>
  </si>
  <si>
    <t>PRR16</t>
  </si>
  <si>
    <t>proline rich 16 [Source:HGNC Symbol;Acc:HGNC:29654]</t>
  </si>
  <si>
    <t>ENSG00000185554</t>
  </si>
  <si>
    <t>NXF2</t>
  </si>
  <si>
    <t>ENSG00000163497</t>
  </si>
  <si>
    <t>FEV</t>
  </si>
  <si>
    <t>FEV, ETS transcription factor [Source:HGNC Symbol;Acc:HGNC:18562]</t>
  </si>
  <si>
    <t>ENSG00000258590</t>
  </si>
  <si>
    <t>NBEAP1</t>
  </si>
  <si>
    <t>neurobeachin pseudogene 1 [Source:HGNC Symbol;Acc:HGNC:1007]</t>
  </si>
  <si>
    <t>ENSG00000249138</t>
  </si>
  <si>
    <t>RP11-701P16.1</t>
  </si>
  <si>
    <t>proteoglycan 3 pseudogene [Source:NCBI gene;Acc:643036]</t>
  </si>
  <si>
    <t>ENSG00000106025</t>
  </si>
  <si>
    <t>TSPAN12</t>
  </si>
  <si>
    <t>tetraspanin 12 [Source:HGNC Symbol;Acc:HGNC:21641]</t>
  </si>
  <si>
    <t>ENSG00000099974</t>
  </si>
  <si>
    <t>DDTL</t>
  </si>
  <si>
    <t>D-dopachrome tautomerase like [Source:HGNC Symbol;Acc:HGNC:33446]</t>
  </si>
  <si>
    <t>ENSG00000184709</t>
  </si>
  <si>
    <t>LRRC26</t>
  </si>
  <si>
    <t>leucine rich repeat containing 26 [Source:HGNC Symbol;Acc:HGNC:31409]</t>
  </si>
  <si>
    <t>ENSG00000100867</t>
  </si>
  <si>
    <t>DHRS2</t>
  </si>
  <si>
    <t>dehydrogenase/reductase 2 [Source:HGNC Symbol;Acc:HGNC:18349]</t>
  </si>
  <si>
    <t>ENSG00000160963</t>
  </si>
  <si>
    <t>COL26A1</t>
  </si>
  <si>
    <t>collagen type XXVI alpha 1 chain [Source:HGNC Symbol;Acc:HGNC:18038]</t>
  </si>
  <si>
    <t>ENSG00000244067</t>
  </si>
  <si>
    <t>GSTA2</t>
  </si>
  <si>
    <t>glutathione S-transferase alpha 2 [Source:HGNC Symbol;Acc:HGNC:4627]</t>
  </si>
  <si>
    <t>ENSG00000246985</t>
  </si>
  <si>
    <t>SOCS2-AS1</t>
  </si>
  <si>
    <t>SOCS2 antisense RNA 1 [Source:HGNC Symbol;Acc:HGNC:27054]</t>
  </si>
  <si>
    <t>ENSG00000196562</t>
  </si>
  <si>
    <t>SULF2</t>
  </si>
  <si>
    <t>sulfatase 2 [Source:HGNC Symbol;Acc:HGNC:20392]</t>
  </si>
  <si>
    <t>ENSG00000177706</t>
  </si>
  <si>
    <t>FAM20C</t>
  </si>
  <si>
    <t>FAM20C, golgi associated secretory pathway kinase [Source:HGNC Symbol;Acc:HGNC:22140]</t>
  </si>
  <si>
    <t>ENSG00000114315</t>
  </si>
  <si>
    <t>HES1</t>
  </si>
  <si>
    <t>hes family bHLH transcription factor 1 [Source:HGNC Symbol;Acc:HGNC:5192]</t>
  </si>
  <si>
    <t>ENSG00000107796</t>
  </si>
  <si>
    <t>ACTA2</t>
  </si>
  <si>
    <t>actin, alpha 2, smooth muscle, aorta [Source:HGNC Symbol;Acc:HGNC:130]</t>
  </si>
  <si>
    <t>ENSG00000184898</t>
  </si>
  <si>
    <t>RBM43</t>
  </si>
  <si>
    <t>RNA binding motif protein 43 [Source:HGNC Symbol;Acc:HGNC:24790]</t>
  </si>
  <si>
    <t>ENSG00000109610</t>
  </si>
  <si>
    <t>SOD3</t>
  </si>
  <si>
    <t>superoxide dismutase 3 [Source:HGNC Symbol;Acc:HGNC:11181]</t>
  </si>
  <si>
    <t>ENSG00000164683</t>
  </si>
  <si>
    <t>HEY1</t>
  </si>
  <si>
    <t>hes related family bHLH transcription factor with YRPW motif 1 [Source:HGNC Symbol;Acc:HGNC:4880]</t>
  </si>
  <si>
    <t>ENSG00000272070</t>
  </si>
  <si>
    <t>AC005618.6</t>
  </si>
  <si>
    <t>ENSG00000267226</t>
  </si>
  <si>
    <t>RP11-126O1.5</t>
  </si>
  <si>
    <t>ENSG00000254547</t>
  </si>
  <si>
    <t>RP11-738O11.13</t>
  </si>
  <si>
    <t>ENSG00000115129</t>
  </si>
  <si>
    <t>TP53I3</t>
  </si>
  <si>
    <t>tumor protein p53 inducible protein 3 [Source:HGNC Symbol;Acc:HGNC:19373]</t>
  </si>
  <si>
    <t>ENSG00000260588</t>
  </si>
  <si>
    <t>RP11-930P14.2</t>
  </si>
  <si>
    <t>ENSG00000272462</t>
  </si>
  <si>
    <t>U91328.19</t>
  </si>
  <si>
    <t>ENSG00000196557</t>
  </si>
  <si>
    <t>CACNA1H</t>
  </si>
  <si>
    <t>calcium voltage-gated channel subunit alpha1 H [Source:HGNC Symbol;Acc:HGNC:1395]</t>
  </si>
  <si>
    <t>ENSG00000196381</t>
  </si>
  <si>
    <t>ZNF781</t>
  </si>
  <si>
    <t>zinc finger protein 781 [Source:HGNC Symbol;Acc:HGNC:26745]</t>
  </si>
  <si>
    <t>ENSG00000086506</t>
  </si>
  <si>
    <t>HBQ1</t>
  </si>
  <si>
    <t>hemoglobin subunit theta 1 [Source:HGNC Symbol;Acc:HGNC:4833]</t>
  </si>
  <si>
    <t>ENSG00000188404</t>
  </si>
  <si>
    <t>SELL</t>
  </si>
  <si>
    <t>selectin L [Source:HGNC Symbol;Acc:HGNC:10720]</t>
  </si>
  <si>
    <t>ENSG00000221843</t>
  </si>
  <si>
    <t>C2orf16</t>
  </si>
  <si>
    <t>chromosome 2 open reading frame 16 [Source:HGNC Symbol;Acc:HGNC:25275]</t>
  </si>
  <si>
    <t>ENSG00000186458</t>
  </si>
  <si>
    <t>DEFB132</t>
  </si>
  <si>
    <t>defensin beta 132 [Source:HGNC Symbol;Acc:HGNC:33806]</t>
  </si>
  <si>
    <t>ENSG00000215808</t>
  </si>
  <si>
    <t>LINC01139</t>
  </si>
  <si>
    <t>long intergenic non-protein coding RNA 1139 [Source:HGNC Symbol;Acc:HGNC:27924]</t>
  </si>
  <si>
    <t>ENSG00000118985</t>
  </si>
  <si>
    <t>ELL2</t>
  </si>
  <si>
    <t>elongation factor for RNA polymerase II 2 [Source:HGNC Symbol;Acc:HGNC:17064]</t>
  </si>
  <si>
    <t>ENSG00000154734</t>
  </si>
  <si>
    <t>ADAMTS1</t>
  </si>
  <si>
    <t>ADAM metallopeptidase with thrombospondin type 1 motif 1 [Source:HGNC Symbol;Acc:HGNC:217]</t>
  </si>
  <si>
    <t>ENSG00000138795</t>
  </si>
  <si>
    <t>LEF1</t>
  </si>
  <si>
    <t>lymphoid enhancer binding factor 1 [Source:HGNC Symbol;Acc:HGNC:6551]</t>
  </si>
  <si>
    <t>ENSG00000143409</t>
  </si>
  <si>
    <t>FAM63A</t>
  </si>
  <si>
    <t>MINDY lysine 48 deubiquitinase 1 [Source:HGNC Symbol;Acc:HGNC:25648]</t>
  </si>
  <si>
    <t>ENSG00000124635</t>
  </si>
  <si>
    <t>HIST1H2BJ</t>
  </si>
  <si>
    <t>histone cluster 1 H2B family member j [Source:HGNC Symbol;Acc:HGNC:4761]</t>
  </si>
  <si>
    <t>ENSG00000204612</t>
  </si>
  <si>
    <t>FOXB2</t>
  </si>
  <si>
    <t>forkhead box B2 [Source:HGNC Symbol;Acc:HGNC:23315]</t>
  </si>
  <si>
    <t>ENSG00000244468</t>
  </si>
  <si>
    <t>RP11-206M11.7</t>
  </si>
  <si>
    <t>ENSG00000141526</t>
  </si>
  <si>
    <t>SLC16A3</t>
  </si>
  <si>
    <t>solute carrier family 16 member 3 [Source:HGNC Symbol;Acc:HGNC:10924]</t>
  </si>
  <si>
    <t>ENSG00000197106</t>
  </si>
  <si>
    <t>SLC6A17</t>
  </si>
  <si>
    <t>solute carrier family 6 member 17 [Source:HGNC Symbol;Acc:HGNC:31399]</t>
  </si>
  <si>
    <t>ENSG00000112297</t>
  </si>
  <si>
    <t>AIM1</t>
  </si>
  <si>
    <t>crystallin beta-gamma domain containing 1 [Source:HGNC Symbol;Acc:HGNC:356]</t>
  </si>
  <si>
    <t>ENSG00000181019</t>
  </si>
  <si>
    <t>NQO1</t>
  </si>
  <si>
    <t>NAD(P)H quinone dehydrogenase 1 [Source:HGNC Symbol;Acc:HGNC:2874]</t>
  </si>
  <si>
    <t>ENSG00000120885</t>
  </si>
  <si>
    <t>CLU</t>
  </si>
  <si>
    <t>clusterin [Source:HGNC Symbol;Acc:HGNC:2095]</t>
  </si>
  <si>
    <t>ENSG00000159208</t>
  </si>
  <si>
    <t>C1orf51</t>
  </si>
  <si>
    <t>circadian associated repressor of transcription [Source:HGNC Symbol;Acc:HGNC:25200]</t>
  </si>
  <si>
    <t>ENSG00000171649</t>
  </si>
  <si>
    <t>ZIK1</t>
  </si>
  <si>
    <t>zinc finger protein interacting with K protein 1 [Source:HGNC Symbol;Acc:HGNC:33104]</t>
  </si>
  <si>
    <t>ENSG00000233224</t>
  </si>
  <si>
    <t>HIST1H2AM</t>
  </si>
  <si>
    <t>ENSG00000164342</t>
  </si>
  <si>
    <t>TLR3</t>
  </si>
  <si>
    <t>toll like receptor 3 [Source:HGNC Symbol;Acc:HGNC:11849]</t>
  </si>
  <si>
    <t>ENSG00000197442</t>
  </si>
  <si>
    <t>MAP3K5</t>
  </si>
  <si>
    <t>mitogen-activated protein kinase kinase kinase 5 [Source:HGNC Symbol;Acc:HGNC:6857]</t>
  </si>
  <si>
    <t>ENSG00000118515</t>
  </si>
  <si>
    <t>SGK1</t>
  </si>
  <si>
    <t>serum/glucocorticoid regulated kinase 1 [Source:HGNC Symbol;Acc:HGNC:10810]</t>
  </si>
  <si>
    <t>ENSG00000165474</t>
  </si>
  <si>
    <t>GJB2</t>
  </si>
  <si>
    <t>gap junction protein beta 2 [Source:HGNC Symbol;Acc:HGNC:4284]</t>
  </si>
  <si>
    <t>ENSG00000070526</t>
  </si>
  <si>
    <t>ST6GALNAC1</t>
  </si>
  <si>
    <t>ST6 N-acetylgalactosaminide alpha-2,6-sialyltransferase 1 [Source:HGNC Symbol;Acc:HGNC:23614]</t>
  </si>
  <si>
    <t>ENSG00000115738</t>
  </si>
  <si>
    <t>ID2</t>
  </si>
  <si>
    <t>inhibitor of DNA binding 2, HLH protein [Source:HGNC Symbol;Acc:HGNC:5361]</t>
  </si>
  <si>
    <t>ENSG00000205413</t>
  </si>
  <si>
    <t>SAMD9</t>
  </si>
  <si>
    <t>sterile alpha motif domain containing 9 [Source:HGNC Symbol;Acc:HGNC:1348]</t>
  </si>
  <si>
    <t>ENSG00000128602</t>
  </si>
  <si>
    <t>SMO</t>
  </si>
  <si>
    <t>smoothened, frizzled class receptor [Source:HGNC Symbol;Acc:HGNC:11119]</t>
  </si>
  <si>
    <t>ENSG00000255425</t>
  </si>
  <si>
    <t>OR8G3P</t>
  </si>
  <si>
    <t>olfactory receptor family 8 subfamily G member 3 pseudogene [Source:HGNC Symbol;Acc:HGNC:14698]</t>
  </si>
  <si>
    <t>ENSG00000092470</t>
  </si>
  <si>
    <t>WDR76</t>
  </si>
  <si>
    <t>WD repeat domain 76 [Source:HGNC Symbol;Acc:HGNC:25773]</t>
  </si>
  <si>
    <t>ENSG00000224689</t>
  </si>
  <si>
    <t>ZNF812</t>
  </si>
  <si>
    <t>zinc finger protein 812, pseudogene [Source:HGNC Symbol;Acc:HGNC:33242]</t>
  </si>
  <si>
    <t>ENSG00000179873</t>
  </si>
  <si>
    <t>NLRP11</t>
  </si>
  <si>
    <t>NLR family pyrin domain containing 11 [Source:HGNC Symbol;Acc:HGNC:22945]</t>
  </si>
  <si>
    <t>ENSG00000215915</t>
  </si>
  <si>
    <t>ATAD3C</t>
  </si>
  <si>
    <t>ATPase family, AAA domain containing 3C [Source:HGNC Symbol;Acc:HGNC:32151]</t>
  </si>
  <si>
    <t>ENSG00000120833</t>
  </si>
  <si>
    <t>SOCS2</t>
  </si>
  <si>
    <t>suppressor of cytokine signaling 2 [Source:HGNC Symbol;Acc:HGNC:19382]</t>
  </si>
  <si>
    <t>ENSG00000206532</t>
  </si>
  <si>
    <t>RP11-553A10.1</t>
  </si>
  <si>
    <t>ENSG00000104760</t>
  </si>
  <si>
    <t>FGL1</t>
  </si>
  <si>
    <t>fibrinogen like 1 [Source:HGNC Symbol;Acc:HGNC:3695]</t>
  </si>
  <si>
    <t>ENSG00000101049</t>
  </si>
  <si>
    <t>SGK2</t>
  </si>
  <si>
    <t>SGK2, serine/threonine kinase 2 [Source:HGNC Symbol;Acc:HGNC:13900]</t>
  </si>
  <si>
    <t>ENSG00000117318</t>
  </si>
  <si>
    <t>ID3</t>
  </si>
  <si>
    <t>inhibitor of DNA binding 3, HLH protein [Source:HGNC Symbol;Acc:HGNC:5362]</t>
  </si>
  <si>
    <t>ENSG00000164168</t>
  </si>
  <si>
    <t>TMEM184C</t>
  </si>
  <si>
    <t>transmembrane protein 184C [Source:HGNC Symbol;Acc:HGNC:25587]</t>
  </si>
  <si>
    <t>ENSG00000136235</t>
  </si>
  <si>
    <t>GPNMB</t>
  </si>
  <si>
    <t>glycoprotein nmb [Source:HGNC Symbol;Acc:HGNC:4462]</t>
  </si>
  <si>
    <t>ENSG00000104490</t>
  </si>
  <si>
    <t>NCALD</t>
  </si>
  <si>
    <t>neurocalcin delta [Source:HGNC Symbol;Acc:HGNC:7655]</t>
  </si>
  <si>
    <t>ENSG00000124813</t>
  </si>
  <si>
    <t>RUNX2</t>
  </si>
  <si>
    <t>runt related transcription factor 2 [Source:HGNC Symbol;Acc:HGNC:10472]</t>
  </si>
  <si>
    <t>ENSG00000019549</t>
  </si>
  <si>
    <t>SNAI2</t>
  </si>
  <si>
    <t>snail family transcriptional repressor 2 [Source:HGNC Symbol;Acc:HGNC:11094]</t>
  </si>
  <si>
    <t>ENSG00000236569</t>
  </si>
  <si>
    <t>HNRNPA1P73</t>
  </si>
  <si>
    <t>heterogeneous nuclear ribonucleoprotein A1 pseudogene 73 [Source:HGNC Symbol;Acc:HGNC:48803]</t>
  </si>
  <si>
    <t>ENSG00000135406</t>
  </si>
  <si>
    <t>PRPH</t>
  </si>
  <si>
    <t>peripherin [Source:HGNC Symbol;Acc:HGNC:9461]</t>
  </si>
  <si>
    <t>ENSG00000164120</t>
  </si>
  <si>
    <t>HPGD</t>
  </si>
  <si>
    <t>hydroxyprostaglandin dehydrogenase 15-(NAD) [Source:HGNC Symbol;Acc:HGNC:5154]</t>
  </si>
  <si>
    <t>ENSG00000182985</t>
  </si>
  <si>
    <t>CADM1</t>
  </si>
  <si>
    <t>cell adhesion molecule 1 [Source:HGNC Symbol;Acc:HGNC:5951]</t>
  </si>
  <si>
    <t>ENSG00000187689</t>
  </si>
  <si>
    <t>AMTN</t>
  </si>
  <si>
    <t>amelotin [Source:HGNC Symbol;Acc:HGNC:33188]</t>
  </si>
  <si>
    <t>ENSG00000268080</t>
  </si>
  <si>
    <t>AC016885.1</t>
  </si>
  <si>
    <t>ENSG00000255353</t>
  </si>
  <si>
    <t>RP11-382M14.1</t>
  </si>
  <si>
    <t>ENSG00000156006</t>
  </si>
  <si>
    <t>NAT2</t>
  </si>
  <si>
    <t>N-acetyltransferase 2 [Source:HGNC Symbol;Acc:HGNC:7646]</t>
  </si>
  <si>
    <t>ENSG00000100739</t>
  </si>
  <si>
    <t>BDKRB1</t>
  </si>
  <si>
    <t>bradykinin receptor B1 [Source:HGNC Symbol;Acc:HGNC:1029]</t>
  </si>
  <si>
    <t>ENSG00000256683</t>
  </si>
  <si>
    <t>ZNF350</t>
  </si>
  <si>
    <t>zinc finger protein 350 [Source:HGNC Symbol;Acc:HGNC:16656]</t>
  </si>
  <si>
    <t>ENSG00000167751</t>
  </si>
  <si>
    <t>KLK2</t>
  </si>
  <si>
    <t>kallikrein related peptidase 2 [Source:HGNC Symbol;Acc:HGNC:6363]</t>
  </si>
  <si>
    <t>ENSG00000089057</t>
  </si>
  <si>
    <t>SLC23A2</t>
  </si>
  <si>
    <t>solute carrier family 23 member 2 [Source:HGNC Symbol;Acc:HGNC:10973]</t>
  </si>
  <si>
    <t>ENSG00000075223</t>
  </si>
  <si>
    <t>SEMA3C</t>
  </si>
  <si>
    <t>semaphorin 3C [Source:HGNC Symbol;Acc:HGNC:10725]</t>
  </si>
  <si>
    <t>ENSG00000132274</t>
  </si>
  <si>
    <t>TRIM22</t>
  </si>
  <si>
    <t>tripartite motif containing 22 [Source:HGNC Symbol;Acc:HGNC:16379]</t>
  </si>
  <si>
    <t>ENSG00000130649</t>
  </si>
  <si>
    <t>CYP2E1</t>
  </si>
  <si>
    <t>cytochrome P450 family 2 subfamily E member 1 [Source:HGNC Symbol;Acc:HGNC:2631]</t>
  </si>
  <si>
    <t>ENSG00000133789</t>
  </si>
  <si>
    <t>SWAP70</t>
  </si>
  <si>
    <t>SWAP switching B-cell complex subunit 70 [Source:HGNC Symbol;Acc:HGNC:17070]</t>
  </si>
  <si>
    <t>ENSG00000130813</t>
  </si>
  <si>
    <t>C19orf66</t>
  </si>
  <si>
    <t>chromosome 19 open reading frame 66 [Source:HGNC Symbol;Acc:HGNC:25649]</t>
  </si>
  <si>
    <t>ENSG00000164038</t>
  </si>
  <si>
    <t>SLC9B2</t>
  </si>
  <si>
    <t>solute carrier family 9 member B2 [Source:HGNC Symbol;Acc:HGNC:25143]</t>
  </si>
  <si>
    <t>ENSG00000255418</t>
  </si>
  <si>
    <t>RP11-266A24.1</t>
  </si>
  <si>
    <t>ENSG00000250130</t>
  </si>
  <si>
    <t>RP11-616K22.1</t>
  </si>
  <si>
    <t>ENSG00000251095</t>
  </si>
  <si>
    <t>RP11-115D19.1</t>
  </si>
  <si>
    <t>ENSG00000179168</t>
  </si>
  <si>
    <t>GGN</t>
  </si>
  <si>
    <t>gametogenetin [Source:HGNC Symbol;Acc:HGNC:18869]</t>
  </si>
  <si>
    <t>ENSG00000188313</t>
  </si>
  <si>
    <t>PLSCR1</t>
  </si>
  <si>
    <t>phospholipid scramblase 1 [Source:HGNC Symbol;Acc:HGNC:9092]</t>
  </si>
  <si>
    <t>ENSG00000068079</t>
  </si>
  <si>
    <t>IFI35</t>
  </si>
  <si>
    <t>interferon induced protein 35 [Source:HGNC Symbol;Acc:HGNC:5399]</t>
  </si>
  <si>
    <t>ENSG00000198374</t>
  </si>
  <si>
    <t>HIST1H2AL</t>
  </si>
  <si>
    <t>ENSG00000106560</t>
  </si>
  <si>
    <t>GIMAP2</t>
  </si>
  <si>
    <t>GTPase, IMAP family member 2 [Source:HGNC Symbol;Acc:HGNC:21789]</t>
  </si>
  <si>
    <t>ENSG00000178187</t>
  </si>
  <si>
    <t>ZNF454</t>
  </si>
  <si>
    <t>zinc finger protein 454 [Source:HGNC Symbol;Acc:HGNC:21200]</t>
  </si>
  <si>
    <t>ENSG00000213071</t>
  </si>
  <si>
    <t>LPAL2</t>
  </si>
  <si>
    <t>lipoprotein(a) like 2, pseudogene [Source:HGNC Symbol;Acc:HGNC:21210]</t>
  </si>
  <si>
    <t>ENSG00000029534</t>
  </si>
  <si>
    <t>ANK1</t>
  </si>
  <si>
    <t>ankyrin 1 [Source:HGNC Symbol;Acc:HGNC:492]</t>
  </si>
  <si>
    <t>ENSG00000136689</t>
  </si>
  <si>
    <t>IL1RN</t>
  </si>
  <si>
    <t>interleukin 1 receptor antagonist [Source:HGNC Symbol;Acc:HGNC:6000]</t>
  </si>
  <si>
    <t>ENSG00000215068</t>
  </si>
  <si>
    <t>AC025171.1</t>
  </si>
  <si>
    <t>ENSG00000182583</t>
  </si>
  <si>
    <t>VCX</t>
  </si>
  <si>
    <t>variable charge, X-linked [Source:HGNC Symbol;Acc:HGNC:12667]</t>
  </si>
  <si>
    <t>ENSG00000116574</t>
  </si>
  <si>
    <t>RHOU</t>
  </si>
  <si>
    <t>ras homolog family member U [Source:HGNC Symbol;Acc:HGNC:17794]</t>
  </si>
  <si>
    <t>ENSG00000272787</t>
  </si>
  <si>
    <t>KB-226F1.2</t>
  </si>
  <si>
    <t>ENSG00000233218</t>
  </si>
  <si>
    <t>SNX18P16</t>
  </si>
  <si>
    <t>ENSG00000131650</t>
  </si>
  <si>
    <t>KREMEN2</t>
  </si>
  <si>
    <t>kringle containing transmembrane protein 2 [Source:HGNC Symbol;Acc:HGNC:18797]</t>
  </si>
  <si>
    <t>ENSG00000089472</t>
  </si>
  <si>
    <t>HEPH</t>
  </si>
  <si>
    <t>hephaestin [Source:HGNC Symbol;Acc:HGNC:4866]</t>
  </si>
  <si>
    <t>ENSG00000106541</t>
  </si>
  <si>
    <t>AGR2</t>
  </si>
  <si>
    <t>anterior gradient 2, protein disulphide isomerase family member [Source:HGNC Symbol;Acc:HGNC:328]</t>
  </si>
  <si>
    <t>ENSG00000248268</t>
  </si>
  <si>
    <t>CTC-499J9.1</t>
  </si>
  <si>
    <t>ENSG00000162645</t>
  </si>
  <si>
    <t>GBP2</t>
  </si>
  <si>
    <t>guanylate binding protein 2 [Source:HGNC Symbol;Acc:HGNC:4183]</t>
  </si>
  <si>
    <t>ENSG00000078018</t>
  </si>
  <si>
    <t>MAP2</t>
  </si>
  <si>
    <t>microtubule associated protein 2 [Source:HGNC Symbol;Acc:HGNC:6839]</t>
  </si>
  <si>
    <t>ENSG00000009694</t>
  </si>
  <si>
    <t>TENM1</t>
  </si>
  <si>
    <t>teneurin transmembrane protein 1 [Source:HGNC Symbol;Acc:HGNC:8117]</t>
  </si>
  <si>
    <t>ENSG00000196172</t>
  </si>
  <si>
    <t>ZNF681</t>
  </si>
  <si>
    <t>zinc finger protein 681 [Source:HGNC Symbol;Acc:HGNC:26457]</t>
  </si>
  <si>
    <t>ENSG00000145349</t>
  </si>
  <si>
    <t>CAMK2D</t>
  </si>
  <si>
    <t>calcium/calmodulin dependent protein kinase II delta [Source:HGNC Symbol;Acc:HGNC:1462]</t>
  </si>
  <si>
    <t>ENSG00000250266</t>
  </si>
  <si>
    <t>RP11-789C1.1</t>
  </si>
  <si>
    <t>long intergenic non-protein coding RNA 1612 [Source:HGNC Symbol;Acc:HGNC:51837]</t>
  </si>
  <si>
    <t>ENSG00000273237</t>
  </si>
  <si>
    <t>CTB-119C2.1</t>
  </si>
  <si>
    <t>ENSG00000182774</t>
  </si>
  <si>
    <t>RPS17L</t>
  </si>
  <si>
    <t>ribosomal protein S17 [Source:HGNC Symbol;Acc:HGNC:10397]</t>
  </si>
  <si>
    <t>ENSG00000142973</t>
  </si>
  <si>
    <t>CYP4B1</t>
  </si>
  <si>
    <t>cytochrome P450 family 4 subfamily B member 1 [Source:HGNC Symbol;Acc:HGNC:2644]</t>
  </si>
  <si>
    <t>ENSG00000259704</t>
  </si>
  <si>
    <t>CTD-3094K11.1</t>
  </si>
  <si>
    <t>ENSG00000186847</t>
  </si>
  <si>
    <t>KRT14</t>
  </si>
  <si>
    <t>keratin 14 [Source:HGNC Symbol;Acc:HGNC:6416]</t>
  </si>
  <si>
    <t>ENSG00000008226</t>
  </si>
  <si>
    <t>DLEC1</t>
  </si>
  <si>
    <t>deleted in lung and esophageal cancer 1 [Source:HGNC Symbol;Acc:HGNC:2899]</t>
  </si>
  <si>
    <t>ENSG00000113211</t>
  </si>
  <si>
    <t>PCDHB6</t>
  </si>
  <si>
    <t>protocadherin beta 6 [Source:HGNC Symbol;Acc:HGNC:8691]</t>
  </si>
  <si>
    <t>ENSG00000268416</t>
  </si>
  <si>
    <t>CTD-2626G11.2</t>
  </si>
  <si>
    <t>ENSG00000109205</t>
  </si>
  <si>
    <t>ODAM</t>
  </si>
  <si>
    <t>odontogenic, ameloblast asssociated [Source:HGNC Symbol;Acc:HGNC:26043]</t>
  </si>
  <si>
    <t>ENSG00000134762</t>
  </si>
  <si>
    <t>DSC3</t>
  </si>
  <si>
    <t>desmocollin 3 [Source:HGNC Symbol;Acc:HGNC:3037]</t>
  </si>
  <si>
    <t>ENSG00000166743</t>
  </si>
  <si>
    <t>ACSM1</t>
  </si>
  <si>
    <t>acyl-CoA synthetase medium chain family member 1 [Source:HGNC Symbol;Acc:HGNC:18049]</t>
  </si>
  <si>
    <t>ENSG00000270685</t>
  </si>
  <si>
    <t>IGHV1OR15-6</t>
  </si>
  <si>
    <t>immunoglobulin heavy variable 1/OR15-6 (pseudogene) [Source:HGNC Symbol;Acc:HGNC:5568]</t>
  </si>
  <si>
    <t>ENSG00000172365</t>
  </si>
  <si>
    <t>OR5B2</t>
  </si>
  <si>
    <t>olfactory receptor family 5 subfamily B member 2 [Source:HGNC Symbol;Acc:HGNC:8323]</t>
  </si>
  <si>
    <t>ENSG00000058335</t>
  </si>
  <si>
    <t>RASGRF1</t>
  </si>
  <si>
    <t>Ras protein specific guanine nucleotide releasing factor 1 [Source:HGNC Symbol;Acc:HGNC:9875]</t>
  </si>
  <si>
    <t>ENSG00000268119</t>
  </si>
  <si>
    <t>CTD-2561J22.5</t>
  </si>
  <si>
    <t>ENSG00000253438</t>
  </si>
  <si>
    <t>PCAT1</t>
  </si>
  <si>
    <t>prostate cancer associated transcript 1 (non-protein coding) [Source:HGNC Symbol;Acc:HGNC:43022]</t>
  </si>
  <si>
    <t>ENSG00000264015</t>
  </si>
  <si>
    <t>RP11-176N18.2</t>
  </si>
  <si>
    <t>ENSG00000258028</t>
  </si>
  <si>
    <t>RP11-148E17.1</t>
  </si>
  <si>
    <t>ENSG00000146070</t>
  </si>
  <si>
    <t>PLA2G7</t>
  </si>
  <si>
    <t>phospholipase A2 group VII [Source:HGNC Symbol;Acc:HGNC:9040]</t>
  </si>
  <si>
    <t>ENSG00000139547</t>
  </si>
  <si>
    <t>RDH16</t>
  </si>
  <si>
    <t>retinol dehydrogenase 16 (all-trans) [Source:HGNC Symbol;Acc:HGNC:29674]</t>
  </si>
  <si>
    <t>ENSG00000196730</t>
  </si>
  <si>
    <t>DAPK1</t>
  </si>
  <si>
    <t>death associated protein kinase 1 [Source:HGNC Symbol;Acc:HGNC:2674]</t>
  </si>
  <si>
    <t>ENSG00000198185</t>
  </si>
  <si>
    <t>ZNF334</t>
  </si>
  <si>
    <t>zinc finger protein 334 [Source:HGNC Symbol;Acc:HGNC:15806]</t>
  </si>
  <si>
    <t>ENSG00000156587</t>
  </si>
  <si>
    <t>UBE2L6</t>
  </si>
  <si>
    <t>ubiquitin conjugating enzyme E2 L6 [Source:HGNC Symbol;Acc:HGNC:12490]</t>
  </si>
  <si>
    <t>ENSG00000075043</t>
  </si>
  <si>
    <t>KCNQ2</t>
  </si>
  <si>
    <t>potassium voltage-gated channel subfamily Q member 2 [Source:HGNC Symbol;Acc:HGNC:6296]</t>
  </si>
  <si>
    <t>ENSG00000171433</t>
  </si>
  <si>
    <t>GLOD5</t>
  </si>
  <si>
    <t>glyoxalase domain containing 5 [Source:HGNC Symbol;Acc:HGNC:33358]</t>
  </si>
  <si>
    <t>ENSG00000113763</t>
  </si>
  <si>
    <t>UNC5A</t>
  </si>
  <si>
    <t>unc-5 netrin receptor A [Source:HGNC Symbol;Acc:HGNC:12567]</t>
  </si>
  <si>
    <t>ENSG00000219159</t>
  </si>
  <si>
    <t>AC011298.2</t>
  </si>
  <si>
    <t>ENSG00000137766</t>
  </si>
  <si>
    <t>UNC13C</t>
  </si>
  <si>
    <t>unc-13 homolog C [Source:HGNC Symbol;Acc:HGNC:23149]</t>
  </si>
  <si>
    <t>ENSG00000198785</t>
  </si>
  <si>
    <t>GRIN3A</t>
  </si>
  <si>
    <t>glutamate ionotropic receptor NMDA type subunit 3A [Source:HGNC Symbol;Acc:HGNC:16767]</t>
  </si>
  <si>
    <t>ENSG00000148735</t>
  </si>
  <si>
    <t>PLEKHS1</t>
  </si>
  <si>
    <t>pleckstrin homology domain containing S1 [Source:HGNC Symbol;Acc:HGNC:26285]</t>
  </si>
  <si>
    <t>ENSG00000170271</t>
  </si>
  <si>
    <t>FAXDC2</t>
  </si>
  <si>
    <t>fatty acid hydroxylase domain containing 2 [Source:HGNC Symbol;Acc:HGNC:1334]</t>
  </si>
  <si>
    <t>ENSG00000172000</t>
  </si>
  <si>
    <t>ZNF556</t>
  </si>
  <si>
    <t>zinc finger protein 556 [Source:HGNC Symbol;Acc:HGNC:25669]</t>
  </si>
  <si>
    <t>ENSG00000246225</t>
  </si>
  <si>
    <t>RP11-17A1.3</t>
  </si>
  <si>
    <t>ENSG00000263958</t>
  </si>
  <si>
    <t>RP11-676J15.1</t>
  </si>
  <si>
    <t>ENSG00000113924</t>
  </si>
  <si>
    <t>HGD</t>
  </si>
  <si>
    <t>homogentisate 1,2-dioxygenase [Source:HGNC Symbol;Acc:HGNC:4892]</t>
  </si>
  <si>
    <t>ENSG00000254101</t>
  </si>
  <si>
    <t>RP11-30J20.1</t>
  </si>
  <si>
    <t>long intergenic non-protein coding RNA 2055 [Source:HGNC Symbol;Acc:HGNC:52895]</t>
  </si>
  <si>
    <t>ENSG00000248685</t>
  </si>
  <si>
    <t>RP11-548L20.1</t>
  </si>
  <si>
    <t>long intergenic non-protein coding RNA 2484 [Source:HGNC Symbol;Acc:HGNC:53459]</t>
  </si>
  <si>
    <t>ENSG00000075290</t>
  </si>
  <si>
    <t>WNT8B</t>
  </si>
  <si>
    <t>Wnt family member 8B [Source:HGNC Symbol;Acc:HGNC:12789]</t>
  </si>
  <si>
    <t>ENSG00000172031</t>
  </si>
  <si>
    <t>EPHX4</t>
  </si>
  <si>
    <t>epoxide hydrolase 4 [Source:HGNC Symbol;Acc:HGNC:23758]</t>
  </si>
  <si>
    <t>ENSG00000134569</t>
  </si>
  <si>
    <t>LRP4</t>
  </si>
  <si>
    <t>LDL receptor related protein 4 [Source:HGNC Symbol;Acc:HGNC:6696]</t>
  </si>
  <si>
    <t>ENSG00000158427</t>
  </si>
  <si>
    <t>TMSB15B</t>
  </si>
  <si>
    <t>thymosin beta 15B [Source:HGNC Symbol;Acc:HGNC:28612]</t>
  </si>
  <si>
    <t>ENSG00000237949</t>
  </si>
  <si>
    <t>LINC00844</t>
  </si>
  <si>
    <t>long intergenic non-protein coding RNA 844 [Source:HGNC Symbol;Acc:HGNC:45031]</t>
  </si>
  <si>
    <t>ENSG00000204099</t>
  </si>
  <si>
    <t>NEU4</t>
  </si>
  <si>
    <t>neuraminidase 4 [Source:HGNC Symbol;Acc:HGNC:21328]</t>
  </si>
  <si>
    <t>ENSG00000204257</t>
  </si>
  <si>
    <t>HLA-DMA</t>
  </si>
  <si>
    <t>major histocompatibility complex, class II, DM alpha [Source:HGNC Symbol;Acc:HGNC:4934]</t>
  </si>
  <si>
    <t>ENSG00000168930</t>
  </si>
  <si>
    <t>TRIM49</t>
  </si>
  <si>
    <t>tripartite motif containing 49 [Source:HGNC Symbol;Acc:HGNC:13431]</t>
  </si>
  <si>
    <t>ENSG00000247287</t>
  </si>
  <si>
    <t>RP11-902B17.1</t>
  </si>
  <si>
    <t>ENSG00000226920</t>
  </si>
  <si>
    <t>RP5-1068B5.3</t>
  </si>
  <si>
    <t>ENSG00000204434</t>
  </si>
  <si>
    <t>POTEKP</t>
  </si>
  <si>
    <t>POTE ankyrin domain family member K, pseudogene [Source:HGNC Symbol;Acc:HGNC:30182]</t>
  </si>
  <si>
    <t>ENSG00000101276</t>
  </si>
  <si>
    <t>SLC52A3</t>
  </si>
  <si>
    <t>solute carrier family 52 member 3 [Source:HGNC Symbol;Acc:HGNC:16187]</t>
  </si>
  <si>
    <t>ENSG00000237685</t>
  </si>
  <si>
    <t>RP11-360O19.4</t>
  </si>
  <si>
    <t>ENSG00000260459</t>
  </si>
  <si>
    <t>FTLP14</t>
  </si>
  <si>
    <t>ferritin light chain pseudogene 14 [Source:HGNC Symbol;Acc:HGNC:37964]</t>
  </si>
  <si>
    <t>ENSG00000146674</t>
  </si>
  <si>
    <t>IGFBP3</t>
  </si>
  <si>
    <t>insulin like growth factor binding protein 3 [Source:HGNC Symbol;Acc:HGNC:5472]</t>
  </si>
  <si>
    <t>ENSG00000168939</t>
  </si>
  <si>
    <t>SPRY3</t>
  </si>
  <si>
    <t>sprouty RTK signaling antagonist 3 [Source:HGNC Symbol;Acc:HGNC:11271]</t>
  </si>
  <si>
    <t>ENSG00000089127</t>
  </si>
  <si>
    <t>OAS1</t>
  </si>
  <si>
    <t>2'-5'-oligoadenylate synthetase 1 [Source:HGNC Symbol;Acc:HGNC:8086]</t>
  </si>
  <si>
    <t>ENSG00000237693</t>
  </si>
  <si>
    <t>IRGM</t>
  </si>
  <si>
    <t>immunity related GTPase M [Source:HGNC Symbol;Acc:HGNC:29597]</t>
  </si>
  <si>
    <t>ENSG00000232855</t>
  </si>
  <si>
    <t>AF131217.1</t>
  </si>
  <si>
    <t>ENSG00000125968</t>
  </si>
  <si>
    <t>ID1</t>
  </si>
  <si>
    <t>inhibitor of DNA binding 1, HLH protein [Source:HGNC Symbol;Acc:HGNC:5360]</t>
  </si>
  <si>
    <t>ENSG00000165192</t>
  </si>
  <si>
    <t>ASB11</t>
  </si>
  <si>
    <t>ankyrin repeat and SOCS box containing 11 [Source:HGNC Symbol;Acc:HGNC:17186]</t>
  </si>
  <si>
    <t>ENSG00000127129</t>
  </si>
  <si>
    <t>EDN2</t>
  </si>
  <si>
    <t>endothelin 2 [Source:HGNC Symbol;Acc:HGNC:3177]</t>
  </si>
  <si>
    <t>ENSG00000267429</t>
  </si>
  <si>
    <t>AC006116.15</t>
  </si>
  <si>
    <t>ENSG00000188766</t>
  </si>
  <si>
    <t>SPRED3</t>
  </si>
  <si>
    <t>sprouty related EVH1 domain containing 3 [Source:HGNC Symbol;Acc:HGNC:31041]</t>
  </si>
  <si>
    <t>ENSG00000174740</t>
  </si>
  <si>
    <t>PABPC5</t>
  </si>
  <si>
    <t>poly(A) binding protein cytoplasmic 5 [Source:HGNC Symbol;Acc:HGNC:13629]</t>
  </si>
  <si>
    <t>ENSG00000232079</t>
  </si>
  <si>
    <t>AL035610.1</t>
  </si>
  <si>
    <t>long intergenic non-protein coding RNA 1697 [Source:HGNC Symbol;Acc:HGNC:52485]</t>
  </si>
  <si>
    <t>ENSG00000082397</t>
  </si>
  <si>
    <t>EPB41L3</t>
  </si>
  <si>
    <t>erythrocyte membrane protein band 4.1 like 3 [Source:HGNC Symbol;Acc:HGNC:3380]</t>
  </si>
  <si>
    <t>ENSG00000151365</t>
  </si>
  <si>
    <t>THRSP</t>
  </si>
  <si>
    <t>thyroid hormone responsive [Source:HGNC Symbol;Acc:HGNC:11800]</t>
  </si>
  <si>
    <t>ENSG00000221963</t>
  </si>
  <si>
    <t>APOL6</t>
  </si>
  <si>
    <t>apolipoprotein L6 [Source:HGNC Symbol;Acc:HGNC:14870]</t>
  </si>
  <si>
    <t>ENSG00000167207</t>
  </si>
  <si>
    <t>NOD2</t>
  </si>
  <si>
    <t>nucleotide binding oligomerization domain containing 2 [Source:HGNC Symbol;Acc:HGNC:5331]</t>
  </si>
  <si>
    <t>ENSG00000164867</t>
  </si>
  <si>
    <t>NOS3</t>
  </si>
  <si>
    <t>nitric oxide synthase 3 [Source:HGNC Symbol;Acc:HGNC:7876]</t>
  </si>
  <si>
    <t>ENSG00000145088</t>
  </si>
  <si>
    <t>EAF2</t>
  </si>
  <si>
    <t>ELL associated factor 2 [Source:HGNC Symbol;Acc:HGNC:23115]</t>
  </si>
  <si>
    <t>ENSG00000017427</t>
  </si>
  <si>
    <t>IGF1</t>
  </si>
  <si>
    <t>insulin like growth factor 1 [Source:HGNC Symbol;Acc:HGNC:5464]</t>
  </si>
  <si>
    <t>ENSG00000269235</t>
  </si>
  <si>
    <t>HCCAT3</t>
  </si>
  <si>
    <t>ZNF350 antisense RNA 1 [Source:HGNC Symbol;Acc:HGNC:48598]</t>
  </si>
  <si>
    <t>ENSG00000149260</t>
  </si>
  <si>
    <t>CAPN5</t>
  </si>
  <si>
    <t>calpain 5 [Source:HGNC Symbol;Acc:HGNC:1482]</t>
  </si>
  <si>
    <t>ENSG00000233030</t>
  </si>
  <si>
    <t>RP11-196G18.3</t>
  </si>
  <si>
    <t>ENSG00000254783</t>
  </si>
  <si>
    <t>RP11-320L11.2</t>
  </si>
  <si>
    <t>ENSG00000152377</t>
  </si>
  <si>
    <t>SPOCK1</t>
  </si>
  <si>
    <t>SPARC/osteonectin, cwcv and kazal like domains proteoglycan 1 [Source:HGNC Symbol;Acc:HGNC:11251]</t>
  </si>
  <si>
    <t>ENSG00000146242</t>
  </si>
  <si>
    <t>TPBG</t>
  </si>
  <si>
    <t>trophoblast glycoprotein [Source:HGNC Symbol;Acc:HGNC:12004]</t>
  </si>
  <si>
    <t>ENSG00000153064</t>
  </si>
  <si>
    <t>BANK1</t>
  </si>
  <si>
    <t>B-cell scaffold protein with ankyrin repeats 1 [Source:HGNC Symbol;Acc:HGNC:18233]</t>
  </si>
  <si>
    <t>ENSG00000109846</t>
  </si>
  <si>
    <t>CRYAB</t>
  </si>
  <si>
    <t>crystallin alpha B [Source:HGNC Symbol;Acc:HGNC:2389]</t>
  </si>
  <si>
    <t>ENSG00000258883</t>
  </si>
  <si>
    <t>RP11-32B5.2</t>
  </si>
  <si>
    <t>ENSG00000170954</t>
  </si>
  <si>
    <t>ZNF415</t>
  </si>
  <si>
    <t>zinc finger protein 415 [Source:HGNC Symbol;Acc:HGNC:20636]</t>
  </si>
  <si>
    <t>ENSG00000163406</t>
  </si>
  <si>
    <t>SLC15A2</t>
  </si>
  <si>
    <t>solute carrier family 15 member 2 [Source:HGNC Symbol;Acc:HGNC:10921]</t>
  </si>
  <si>
    <t>ENSG00000162174</t>
  </si>
  <si>
    <t>ASRGL1</t>
  </si>
  <si>
    <t>asparaginase like 1 [Source:HGNC Symbol;Acc:HGNC:16448]</t>
  </si>
  <si>
    <t>ENSG00000115590</t>
  </si>
  <si>
    <t>IL1R2</t>
  </si>
  <si>
    <t>interleukin 1 receptor type 2 [Source:HGNC Symbol;Acc:HGNC:5994]</t>
  </si>
  <si>
    <t>ENSG00000183960</t>
  </si>
  <si>
    <t>KCNH8</t>
  </si>
  <si>
    <t>potassium voltage-gated channel subfamily H member 8 [Source:HGNC Symbol;Acc:HGNC:18864]</t>
  </si>
  <si>
    <t>ENSG00000096006</t>
  </si>
  <si>
    <t>CRISP3</t>
  </si>
  <si>
    <t>cysteine rich secretory protein 3 [Source:HGNC Symbol;Acc:HGNC:16904]</t>
  </si>
  <si>
    <t>ENSG00000111913</t>
  </si>
  <si>
    <t>FAM65B</t>
  </si>
  <si>
    <t>RHO family interacting cell polarization regulator 2 [Source:HGNC Symbol;Acc:HGNC:13872]</t>
  </si>
  <si>
    <t>ENSG00000115414</t>
  </si>
  <si>
    <t>FN1</t>
  </si>
  <si>
    <t>fibronectin 1 [Source:HGNC Symbol;Acc:HGNC:3778]</t>
  </si>
  <si>
    <t>ENSG00000231436</t>
  </si>
  <si>
    <t>RBMY3AP</t>
  </si>
  <si>
    <t>RNA binding motif protein, Y-linked, family 3, member A pseudogene [Source:HGNC Symbol;Acc:HGNC:23286]</t>
  </si>
  <si>
    <t>ENSG00000243955</t>
  </si>
  <si>
    <t>GSTA1</t>
  </si>
  <si>
    <t>glutathione S-transferase alpha 1 [Source:HGNC Symbol;Acc:HGNC:4626]</t>
  </si>
  <si>
    <t>ENSG00000180340</t>
  </si>
  <si>
    <t>FZD2</t>
  </si>
  <si>
    <t>frizzled class receptor 2 [Source:HGNC Symbol;Acc:HGNC:4040]</t>
  </si>
  <si>
    <t>ENSG00000116016</t>
  </si>
  <si>
    <t>EPAS1</t>
  </si>
  <si>
    <t>endothelial PAS domain protein 1 [Source:HGNC Symbol;Acc:HGNC:3374]</t>
  </si>
  <si>
    <t>ENSG00000183844</t>
  </si>
  <si>
    <t>FAM3B</t>
  </si>
  <si>
    <t>family with sequence similarity 3 member B [Source:HGNC Symbol;Acc:HGNC:1253]</t>
  </si>
  <si>
    <t>ENSG00000157502</t>
  </si>
  <si>
    <t>MUM1L1</t>
  </si>
  <si>
    <t>MUM1 like 1 [Source:HGNC Symbol;Acc:HGNC:26583]</t>
  </si>
  <si>
    <t>ENSG00000187678</t>
  </si>
  <si>
    <t>SPRY4</t>
  </si>
  <si>
    <t>sprouty RTK signaling antagonist 4 [Source:HGNC Symbol;Acc:HGNC:15533]</t>
  </si>
  <si>
    <t>ENSG00000198053</t>
  </si>
  <si>
    <t>SIRPA</t>
  </si>
  <si>
    <t>signal regulatory protein alpha [Source:HGNC Symbol;Acc:HGNC:9662]</t>
  </si>
  <si>
    <t>ENSG00000064225</t>
  </si>
  <si>
    <t>ST3GAL6</t>
  </si>
  <si>
    <t>ST3 beta-galactoside alpha-2,3-sialyltransferase 6 [Source:HGNC Symbol;Acc:HGNC:18080]</t>
  </si>
  <si>
    <t>ENSG00000168675</t>
  </si>
  <si>
    <t>LDLRAD4</t>
  </si>
  <si>
    <t>low density lipoprotein receptor class A domain containing 4 [Source:HGNC Symbol;Acc:HGNC:1224]</t>
  </si>
  <si>
    <t>ENSG00000112183</t>
  </si>
  <si>
    <t>RBM24</t>
  </si>
  <si>
    <t>RNA binding motif protein 24 [Source:HGNC Symbol;Acc:HGNC:21539]</t>
  </si>
  <si>
    <t>ENSG00000260209</t>
  </si>
  <si>
    <t>RP11-680F20.10</t>
  </si>
  <si>
    <t>ENSG00000134215</t>
  </si>
  <si>
    <t>VAV3</t>
  </si>
  <si>
    <t>vav guanine nucleotide exchange factor 3 [Source:HGNC Symbol;Acc:HGNC:12659]</t>
  </si>
  <si>
    <t>ENSG00000267473</t>
  </si>
  <si>
    <t>AC005789.11</t>
  </si>
  <si>
    <t>ENSG00000115361</t>
  </si>
  <si>
    <t>ACADL</t>
  </si>
  <si>
    <t>acyl-CoA dehydrogenase, long chain [Source:HGNC Symbol;Acc:HGNC:88]</t>
  </si>
  <si>
    <t>ENSG00000203812</t>
  </si>
  <si>
    <t>HIST2H2AA4</t>
  </si>
  <si>
    <t>histone cluster 2 H2A family member a3 [Source:HGNC Symbol;Acc:HGNC:4736]</t>
  </si>
  <si>
    <t>ENSG00000124935</t>
  </si>
  <si>
    <t>SCGB1D2</t>
  </si>
  <si>
    <t>secretoglobin family 1D member 2 [Source:HGNC Symbol;Acc:HGNC:18396]</t>
  </si>
  <si>
    <t>ENSG00000271755</t>
  </si>
  <si>
    <t>RP1-153G14.4</t>
  </si>
  <si>
    <t>ENSG00000186526</t>
  </si>
  <si>
    <t>CYP4F8</t>
  </si>
  <si>
    <t>cytochrome P450 family 4 subfamily F member 8 [Source:HGNC Symbol;Acc:HGNC:2648]</t>
  </si>
  <si>
    <t>ENSG00000121552</t>
  </si>
  <si>
    <t>CSTA</t>
  </si>
  <si>
    <t>cystatin A [Source:HGNC Symbol;Acc:HGNC:2481]</t>
  </si>
  <si>
    <t>ENSG00000163492</t>
  </si>
  <si>
    <t>CCDC141</t>
  </si>
  <si>
    <t>coiled-coil domain containing 141 [Source:HGNC Symbol;Acc:HGNC:26821]</t>
  </si>
  <si>
    <t>ENSG00000138356</t>
  </si>
  <si>
    <t>AOX1</t>
  </si>
  <si>
    <t>aldehyde oxidase 1 [Source:HGNC Symbol;Acc:HGNC:553]</t>
  </si>
  <si>
    <t>ENSG00000102048</t>
  </si>
  <si>
    <t>ASB9</t>
  </si>
  <si>
    <t>ankyrin repeat and SOCS box containing 9 [Source:HGNC Symbol;Acc:HGNC:17184]</t>
  </si>
  <si>
    <t>ENSG00000204466</t>
  </si>
  <si>
    <t>DGKK</t>
  </si>
  <si>
    <t>ENSG00000127412</t>
  </si>
  <si>
    <t>TRPV5</t>
  </si>
  <si>
    <t>transient receptor potential cation channel subfamily V member 5 [Source:HGNC Symbol;Acc:HGNC:3145]</t>
  </si>
  <si>
    <t>ENSG00000260896</t>
  </si>
  <si>
    <t>RP11-314O13.1</t>
  </si>
  <si>
    <t>long intergenic non-protein coding RNA 2170 [Source:HGNC Symbol;Acc:HGNC:53032]</t>
  </si>
  <si>
    <t>ENSG00000183941</t>
  </si>
  <si>
    <t>HIST2H4A</t>
  </si>
  <si>
    <t>ENSG00000112139</t>
  </si>
  <si>
    <t>MDGA1</t>
  </si>
  <si>
    <t>MAM domain containing glycosylphosphatidylinositol anchor 1 [Source:HGNC Symbol;Acc:HGNC:19267]</t>
  </si>
  <si>
    <t>ENSG00000197977</t>
  </si>
  <si>
    <t>ELOVL2</t>
  </si>
  <si>
    <t>ELOVL fatty acid elongase 2 [Source:HGNC Symbol;Acc:HGNC:14416]</t>
  </si>
  <si>
    <t>ENSG00000106018</t>
  </si>
  <si>
    <t>VIPR2</t>
  </si>
  <si>
    <t>vasoactive intestinal peptide receptor 2 [Source:HGNC Symbol;Acc:HGNC:12695]</t>
  </si>
  <si>
    <t>ENSG00000228363</t>
  </si>
  <si>
    <t>AC015971.2</t>
  </si>
  <si>
    <t>ENSG00000151612</t>
  </si>
  <si>
    <t>ZNF827</t>
  </si>
  <si>
    <t>zinc finger protein 827 [Source:HGNC Symbol;Acc:HGNC:27193]</t>
  </si>
  <si>
    <t>ENSG00000169908</t>
  </si>
  <si>
    <t>TM4SF1</t>
  </si>
  <si>
    <t>transmembrane 4 L six family member 1 [Source:HGNC Symbol;Acc:HGNC:11853]</t>
  </si>
  <si>
    <t>ENSG00000128482</t>
  </si>
  <si>
    <t>RNF112</t>
  </si>
  <si>
    <t>ring finger protein 112 [Source:HGNC Symbol;Acc:HGNC:12968]</t>
  </si>
  <si>
    <t>ENSG00000158486</t>
  </si>
  <si>
    <t>DNAH3</t>
  </si>
  <si>
    <t>dynein axonemal heavy chain 3 [Source:HGNC Symbol;Acc:HGNC:2949]</t>
  </si>
  <si>
    <t>ENSG00000165496</t>
  </si>
  <si>
    <t>RPL10L</t>
  </si>
  <si>
    <t>ribosomal protein L10 like [Source:HGNC Symbol;Acc:HGNC:17976]</t>
  </si>
  <si>
    <t>ENSG00000160321</t>
  </si>
  <si>
    <t>ZNF208</t>
  </si>
  <si>
    <t>zinc finger protein 208 [Source:HGNC Symbol;Acc:HGNC:12999]</t>
  </si>
  <si>
    <t>ENSG00000267107</t>
  </si>
  <si>
    <t>AC011526.1</t>
  </si>
  <si>
    <t>prostate cancer associated transcript 19 (non-protein coding) [Source:HGNC Symbol;Acc:HGNC:49593]</t>
  </si>
  <si>
    <t>ENSG00000231389</t>
  </si>
  <si>
    <t>HLA-DPA1</t>
  </si>
  <si>
    <t>major histocompatibility complex, class II, DP alpha 1 [Source:HGNC Symbol;Acc:HGNC:4938]</t>
  </si>
  <si>
    <t>ENSG00000226416</t>
  </si>
  <si>
    <t>MRPL23-AS1</t>
  </si>
  <si>
    <t>MRPL23 antisense RNA 1 [Source:HGNC Symbol;Acc:HGNC:42812]</t>
  </si>
  <si>
    <t>ENSG00000236427</t>
  </si>
  <si>
    <t>RP11-107M16.2</t>
  </si>
  <si>
    <t>ENSG00000150337</t>
  </si>
  <si>
    <t>FCGR1A</t>
  </si>
  <si>
    <t>Fc fragment of IgG receptor Ia [Source:HGNC Symbol;Acc:HGNC:3613]</t>
  </si>
  <si>
    <t>ENSG00000255193</t>
  </si>
  <si>
    <t>RP11-945A11.1</t>
  </si>
  <si>
    <t>ENSG00000183091</t>
  </si>
  <si>
    <t>NEB</t>
  </si>
  <si>
    <t>nebulin [Source:HGNC Symbol;Acc:HGNC:7720]</t>
  </si>
  <si>
    <t>ENSG00000196844</t>
  </si>
  <si>
    <t>PATE2</t>
  </si>
  <si>
    <t>prostate and testis expressed 2 [Source:HGNC Symbol;Acc:HGNC:32249]</t>
  </si>
  <si>
    <t>ENSG00000105122</t>
  </si>
  <si>
    <t>RASAL3</t>
  </si>
  <si>
    <t>RAS protein activator like 3 [Source:HGNC Symbol;Acc:HGNC:26129]</t>
  </si>
  <si>
    <t>ENSG00000157873</t>
  </si>
  <si>
    <t>TNFRSF14</t>
  </si>
  <si>
    <t>TNF receptor superfamily member 14 [Source:HGNC Symbol;Acc:HGNC:11912]</t>
  </si>
  <si>
    <t>ENSG00000254988</t>
  </si>
  <si>
    <t>CTD-2547H18.1</t>
  </si>
  <si>
    <t>ENSG00000164175</t>
  </si>
  <si>
    <t>SLC45A2</t>
  </si>
  <si>
    <t>solute carrier family 45 member 2 [Source:HGNC Symbol;Acc:HGNC:16472]</t>
  </si>
  <si>
    <t>ENSG00000163362</t>
  </si>
  <si>
    <t>C1orf106</t>
  </si>
  <si>
    <t>innate immunity activator [Source:HGNC Symbol;Acc:HGNC:25599]</t>
  </si>
  <si>
    <t>ENSG00000244512</t>
  </si>
  <si>
    <t>RN7SL28P</t>
  </si>
  <si>
    <t>RNA, 7SL, cytoplasmic 28, pseudogene [Source:HGNC Symbol;Acc:HGNC:46044]</t>
  </si>
  <si>
    <t>ENSG00000188089</t>
  </si>
  <si>
    <t>PLA2G4E</t>
  </si>
  <si>
    <t>phospholipase A2 group IVE [Source:HGNC Symbol;Acc:HGNC:24791]</t>
  </si>
  <si>
    <t>ENSG00000269959</t>
  </si>
  <si>
    <t>SPACA6P-AS</t>
  </si>
  <si>
    <t>SPACA6P antisense RNA [Source:HGNC Symbol;Acc:HGNC:49383]</t>
  </si>
  <si>
    <t>ENSG00000143248</t>
  </si>
  <si>
    <t>RGS5</t>
  </si>
  <si>
    <t>regulator of G protein signaling 5 [Source:HGNC Symbol;Acc:HGNC:10001]</t>
  </si>
  <si>
    <t>ENSG00000160870</t>
  </si>
  <si>
    <t>CYP3A7</t>
  </si>
  <si>
    <t>cytochrome P450 family 3 subfamily A member 7 [Source:HGNC Symbol;Acc:HGNC:2640]</t>
  </si>
  <si>
    <t>ENSG00000213468</t>
  </si>
  <si>
    <t>RP11-453F18__B.1</t>
  </si>
  <si>
    <t>firre intergenic repeating RNA element [Source:HGNC Symbol;Acc:HGNC:49627]</t>
  </si>
  <si>
    <t>ENSG00000112992</t>
  </si>
  <si>
    <t>NNT</t>
  </si>
  <si>
    <t>nicotinamide nucleotide transhydrogenase [Source:HGNC Symbol;Acc:HGNC:7863]</t>
  </si>
  <si>
    <t>ENSG00000167741</t>
  </si>
  <si>
    <t>GGT6</t>
  </si>
  <si>
    <t>gamma-glutamyltransferase 6 [Source:HGNC Symbol;Acc:HGNC:26891]</t>
  </si>
  <si>
    <t>ENSG00000153404</t>
  </si>
  <si>
    <t>PLEKHG4B</t>
  </si>
  <si>
    <t>pleckstrin homology and RhoGEF domain containing G4B [Source:HGNC Symbol;Acc:HGNC:29399]</t>
  </si>
  <si>
    <t>ENSG00000152137</t>
  </si>
  <si>
    <t>HSPB8</t>
  </si>
  <si>
    <t>heat shock protein family B (small) member 8 [Source:HGNC Symbol;Acc:HGNC:30171]</t>
  </si>
  <si>
    <t>ENSG00000244578</t>
  </si>
  <si>
    <t>RP11-548O1.3</t>
  </si>
  <si>
    <t>long intergenic non-protein coding RNA 1391 [Source:HGNC Symbol;Acc:HGNC:50666]</t>
  </si>
  <si>
    <t>ENSG00000091879</t>
  </si>
  <si>
    <t>ANGPT2</t>
  </si>
  <si>
    <t>angiopoietin 2 [Source:HGNC Symbol;Acc:HGNC:485]</t>
  </si>
  <si>
    <t>ENSG00000121858</t>
  </si>
  <si>
    <t>TNFSF10</t>
  </si>
  <si>
    <t>TNF superfamily member 10 [Source:HGNC Symbol;Acc:HGNC:11925]</t>
  </si>
  <si>
    <t>ENSG00000226465</t>
  </si>
  <si>
    <t>RP13-401N8.1</t>
  </si>
  <si>
    <t>ENSG00000198643</t>
  </si>
  <si>
    <t>FAM3D</t>
  </si>
  <si>
    <t>family with sequence similarity 3 member D [Source:HGNC Symbol;Acc:HGNC:18665]</t>
  </si>
  <si>
    <t>ENSG00000197915</t>
  </si>
  <si>
    <t>HRNR</t>
  </si>
  <si>
    <t>hornerin [Source:HGNC Symbol;Acc:HGNC:20846]</t>
  </si>
  <si>
    <t>ENSG00000169347</t>
  </si>
  <si>
    <t>GP2</t>
  </si>
  <si>
    <t>glycoprotein 2 [Source:HGNC Symbol;Acc:HGNC:4441]</t>
  </si>
  <si>
    <t>ENSG00000089327</t>
  </si>
  <si>
    <t>FXYD5</t>
  </si>
  <si>
    <t>FXYD domain containing ion transport regulator 5 [Source:HGNC Symbol;Acc:HGNC:4029]</t>
  </si>
  <si>
    <t>ENSG00000167723</t>
  </si>
  <si>
    <t>TRPV3</t>
  </si>
  <si>
    <t>transient receptor potential cation channel subfamily V member 3 [Source:HGNC Symbol;Acc:HGNC:18084]</t>
  </si>
  <si>
    <t>ENSG00000236532</t>
  </si>
  <si>
    <t>AL035610.2</t>
  </si>
  <si>
    <t>long intergenic non-protein coding RNA 1695 [Source:HGNC Symbol;Acc:HGNC:52483]</t>
  </si>
  <si>
    <t>ENSG00000188886</t>
  </si>
  <si>
    <t>ASTL</t>
  </si>
  <si>
    <t>astacin like metalloendopeptidase [Source:HGNC Symbol;Acc:HGNC:31704]</t>
  </si>
  <si>
    <t>ENSG00000268842</t>
  </si>
  <si>
    <t>CTD-2245F17.2</t>
  </si>
  <si>
    <t>ENSG00000084734</t>
  </si>
  <si>
    <t>GCKR</t>
  </si>
  <si>
    <t>glucokinase regulator [Source:HGNC Symbol;Acc:HGNC:4196]</t>
  </si>
  <si>
    <t>ENSG00000153157</t>
  </si>
  <si>
    <t>SYCP2L</t>
  </si>
  <si>
    <t>synaptonemal complex protein 2 like [Source:HGNC Symbol;Acc:HGNC:21537]</t>
  </si>
  <si>
    <t>ENSG00000151224</t>
  </si>
  <si>
    <t>MAT1A</t>
  </si>
  <si>
    <t>methionine adenosyltransferase 1A [Source:HGNC Symbol;Acc:HGNC:6903]</t>
  </si>
  <si>
    <t>ENSG00000121966</t>
  </si>
  <si>
    <t>CXCR4</t>
  </si>
  <si>
    <t>C-X-C motif chemokine receptor 4 [Source:HGNC Symbol;Acc:HGNC:2561]</t>
  </si>
  <si>
    <t>ENSG00000176165</t>
  </si>
  <si>
    <t>FOXG1</t>
  </si>
  <si>
    <t>forkhead box G1 [Source:HGNC Symbol;Acc:HGNC:3811]</t>
  </si>
  <si>
    <t>ENSG00000229676</t>
  </si>
  <si>
    <t>ZNF492</t>
  </si>
  <si>
    <t>zinc finger protein 492 [Source:HGNC Symbol;Acc:HGNC:23707]</t>
  </si>
  <si>
    <t>ENSG00000182179</t>
  </si>
  <si>
    <t>UBA7</t>
  </si>
  <si>
    <t>ubiquitin like modifier activating enzyme 7 [Source:HGNC Symbol;Acc:HGNC:12471]</t>
  </si>
  <si>
    <t>ENSG00000083454</t>
  </si>
  <si>
    <t>P2RX5</t>
  </si>
  <si>
    <t>purinergic receptor P2X 5 [Source:HGNC Symbol;Acc:HGNC:8536]</t>
  </si>
  <si>
    <t>ENSG00000254550</t>
  </si>
  <si>
    <t>OMP</t>
  </si>
  <si>
    <t>olfactory marker protein [Source:HGNC Symbol;Acc:HGNC:8136]</t>
  </si>
  <si>
    <t>ENSG00000186530</t>
  </si>
  <si>
    <t>XKR5</t>
  </si>
  <si>
    <t>ENSG00000222041</t>
  </si>
  <si>
    <t>LINC00152</t>
  </si>
  <si>
    <t>cytoskeleton regulator RNA [Source:HGNC Symbol;Acc:HGNC:28717]</t>
  </si>
  <si>
    <t>ENSG00000170537</t>
  </si>
  <si>
    <t>TMC7</t>
  </si>
  <si>
    <t>transmembrane channel like 7 [Source:HGNC Symbol;Acc:HGNC:23000]</t>
  </si>
  <si>
    <t>ENSG00000250337</t>
  </si>
  <si>
    <t>LINC01021</t>
  </si>
  <si>
    <t>long intergenic non-protein coding RNA 1021 [Source:HGNC Symbol;Acc:HGNC:48995]</t>
  </si>
  <si>
    <t>ENSG00000196139</t>
  </si>
  <si>
    <t>AKR1C3</t>
  </si>
  <si>
    <t>aldo-keto reductase family 1 member C3 [Source:HGNC Symbol;Acc:HGNC:386]</t>
  </si>
  <si>
    <t>ENSG00000198576</t>
  </si>
  <si>
    <t>ARC</t>
  </si>
  <si>
    <t>activity regulated cytoskeleton associated protein [Source:HGNC Symbol;Acc:HGNC:648]</t>
  </si>
  <si>
    <t>ENSG00000168062</t>
  </si>
  <si>
    <t>BATF2</t>
  </si>
  <si>
    <t>basic leucine zipper ATF-like transcription factor 2 [Source:HGNC Symbol;Acc:HGNC:25163]</t>
  </si>
  <si>
    <t>ENSG00000096088</t>
  </si>
  <si>
    <t>PGC</t>
  </si>
  <si>
    <t>progastricsin [Source:HGNC Symbol;Acc:HGNC:8890]</t>
  </si>
  <si>
    <t>ENSG00000188185</t>
  </si>
  <si>
    <t>LINC00265</t>
  </si>
  <si>
    <t>long intergenic non-protein coding RNA 265 [Source:HGNC Symbol;Acc:HGNC:28019]</t>
  </si>
  <si>
    <t>ENSG00000042980</t>
  </si>
  <si>
    <t>ADAM28</t>
  </si>
  <si>
    <t>ADAM metallopeptidase domain 28 [Source:HGNC Symbol;Acc:HGNC:206]</t>
  </si>
  <si>
    <t>ENSG00000272456</t>
  </si>
  <si>
    <t>CTD-2342N23.3</t>
  </si>
  <si>
    <t>ENSG00000142515</t>
  </si>
  <si>
    <t>KLK3</t>
  </si>
  <si>
    <t>kallikrein related peptidase 3 [Source:HGNC Symbol;Acc:HGNC:6364]</t>
  </si>
  <si>
    <t>ENSG00000184937</t>
  </si>
  <si>
    <t>WT1</t>
  </si>
  <si>
    <t>Wilms tumor 1 [Source:HGNC Symbol;Acc:HGNC:12796]</t>
  </si>
  <si>
    <t>ENSG00000122691</t>
  </si>
  <si>
    <t>TWIST1</t>
  </si>
  <si>
    <t>twist family bHLH transcription factor 1 [Source:HGNC Symbol;Acc:HGNC:12428]</t>
  </si>
  <si>
    <t>ENSG00000150594</t>
  </si>
  <si>
    <t>ADRA2A</t>
  </si>
  <si>
    <t>adrenoceptor alpha 2A [Source:HGNC Symbol;Acc:HGNC:281]</t>
  </si>
  <si>
    <t>ENSG00000177675</t>
  </si>
  <si>
    <t>CD163L1</t>
  </si>
  <si>
    <t>CD163 molecule like 1 [Source:HGNC Symbol;Acc:HGNC:30375]</t>
  </si>
  <si>
    <t>ENSG00000174358</t>
  </si>
  <si>
    <t>SLC6A19</t>
  </si>
  <si>
    <t>solute carrier family 6 member 19 [Source:HGNC Symbol;Acc:HGNC:27960]</t>
  </si>
  <si>
    <t>ENSG00000237975</t>
  </si>
  <si>
    <t>FLG-AS1</t>
  </si>
  <si>
    <t>FLG antisense RNA 1 [Source:HGNC Symbol;Acc:HGNC:27913]</t>
  </si>
  <si>
    <t>ENSG00000250403</t>
  </si>
  <si>
    <t>RP11-15B17.2</t>
  </si>
  <si>
    <t>ENSG00000069206</t>
  </si>
  <si>
    <t>ADAM7</t>
  </si>
  <si>
    <t>ADAM metallopeptidase domain 7 [Source:HGNC Symbol;Acc:HGNC:214]</t>
  </si>
  <si>
    <t>ENSG00000152076</t>
  </si>
  <si>
    <t>CCDC74B</t>
  </si>
  <si>
    <t>coiled-coil domain containing 74B [Source:HGNC Symbol;Acc:HGNC:25267]</t>
  </si>
  <si>
    <t>ENSG00000226752</t>
  </si>
  <si>
    <t>PSMD5-AS1</t>
  </si>
  <si>
    <t>PSMD5 antisense RNA 1 (head to head) [Source:HGNC Symbol;Acc:HGNC:27367]</t>
  </si>
  <si>
    <t>ENSG00000163331</t>
  </si>
  <si>
    <t>DAPL1</t>
  </si>
  <si>
    <t>death associated protein like 1 [Source:HGNC Symbol;Acc:HGNC:21490]</t>
  </si>
  <si>
    <t>ENSG00000117226</t>
  </si>
  <si>
    <t>GBP3</t>
  </si>
  <si>
    <t>guanylate binding protein 3 [Source:HGNC Symbol;Acc:HGNC:4184]</t>
  </si>
  <si>
    <t>ENSG00000257523</t>
  </si>
  <si>
    <t>CTD-2384A14.2</t>
  </si>
  <si>
    <t>long intergenic non-protein coding RNA 2326 [Source:HGNC Symbol;Acc:HGNC:53246]</t>
  </si>
  <si>
    <t>ENSG00000261442</t>
  </si>
  <si>
    <t>RP11-709D24.6</t>
  </si>
  <si>
    <t>ENSG00000095261</t>
  </si>
  <si>
    <t>PSMD5</t>
  </si>
  <si>
    <t>proteasome 26S subunit, non-ATPase 5 [Source:HGNC Symbol;Acc:HGNC:9563]</t>
  </si>
  <si>
    <t>ENSG00000175591</t>
  </si>
  <si>
    <t>P2RY2</t>
  </si>
  <si>
    <t>purinergic receptor P2Y2 [Source:HGNC Symbol;Acc:HGNC:8541]</t>
  </si>
  <si>
    <t>ENSG00000112293</t>
  </si>
  <si>
    <t>GPLD1</t>
  </si>
  <si>
    <t>glycosylphosphatidylinositol specific phospholipase D1 [Source:HGNC Symbol;Acc:HGNC:4459]</t>
  </si>
  <si>
    <t>ENSG00000086696</t>
  </si>
  <si>
    <t>HSD17B2</t>
  </si>
  <si>
    <t>hydroxysteroid 17-beta dehydrogenase 2 [Source:HGNC Symbol;Acc:HGNC:5211]</t>
  </si>
  <si>
    <t>ENSG00000176746</t>
  </si>
  <si>
    <t>MAGEB6</t>
  </si>
  <si>
    <t>MAGE family member B6 [Source:HGNC Symbol;Acc:HGNC:23796]</t>
  </si>
  <si>
    <t>ENSG00000227910</t>
  </si>
  <si>
    <t>RP11-73B2.6</t>
  </si>
  <si>
    <t>ENSG00000143333</t>
  </si>
  <si>
    <t>RGS16</t>
  </si>
  <si>
    <t>regulator of G protein signaling 16 [Source:HGNC Symbol;Acc:HGNC:9997]</t>
  </si>
  <si>
    <t>ENSG00000150394</t>
  </si>
  <si>
    <t>CDH8</t>
  </si>
  <si>
    <t>cadherin 8 [Source:HGNC Symbol;Acc:HGNC:1767]</t>
  </si>
  <si>
    <t>ENSG00000229852</t>
  </si>
  <si>
    <t>RP11-398K22.12</t>
  </si>
  <si>
    <t>ENSG00000137474</t>
  </si>
  <si>
    <t>MYO7A</t>
  </si>
  <si>
    <t>myosin VIIA [Source:HGNC Symbol;Acc:HGNC:7606]</t>
  </si>
  <si>
    <t>ENSG00000161031</t>
  </si>
  <si>
    <t>PGLYRP2</t>
  </si>
  <si>
    <t>peptidoglycan recognition protein 2 [Source:HGNC Symbol;Acc:HGNC:30013]</t>
  </si>
  <si>
    <t>ENSG00000144285</t>
  </si>
  <si>
    <t>SCN1A</t>
  </si>
  <si>
    <t>sodium voltage-gated channel alpha subunit 1 [Source:HGNC Symbol;Acc:HGNC:10585]</t>
  </si>
  <si>
    <t>ENSG00000104826</t>
  </si>
  <si>
    <t>LHB</t>
  </si>
  <si>
    <t>luteinizing hormone beta polypeptide [Source:HGNC Symbol;Acc:HGNC:6584]</t>
  </si>
  <si>
    <t>ENSG00000172243</t>
  </si>
  <si>
    <t>CLEC7A</t>
  </si>
  <si>
    <t>C-type lectin domain containing 7A [Source:HGNC Symbol;Acc:HGNC:14558]</t>
  </si>
  <si>
    <t>ENSG00000233802</t>
  </si>
  <si>
    <t>TRIM49D2P</t>
  </si>
  <si>
    <t>tripartite motif containing 49D2 [Source:HGNC Symbol;Acc:HGNC:37217]</t>
  </si>
  <si>
    <t>ENSG00000234147</t>
  </si>
  <si>
    <t>RP3-460G2.2</t>
  </si>
  <si>
    <t>ENSG00000196091</t>
  </si>
  <si>
    <t>MYBPC1</t>
  </si>
  <si>
    <t>myosin binding protein C, slow type [Source:HGNC Symbol;Acc:HGNC:7549]</t>
  </si>
  <si>
    <t>ENSG00000197134</t>
  </si>
  <si>
    <t>ZNF257</t>
  </si>
  <si>
    <t>zinc finger protein 257 [Source:HGNC Symbol;Acc:HGNC:13498]</t>
  </si>
  <si>
    <t>ENSG00000113327</t>
  </si>
  <si>
    <t>GABRG2</t>
  </si>
  <si>
    <t>gamma-aminobutyric acid type A receptor gamma2 subunit [Source:HGNC Symbol;Acc:HGNC:4087]</t>
  </si>
  <si>
    <t>ENSG00000163687</t>
  </si>
  <si>
    <t>DNASE1L3</t>
  </si>
  <si>
    <t>deoxyribonuclease 1 like 3 [Source:HGNC Symbol;Acc:HGNC:2959]</t>
  </si>
  <si>
    <t>ENSG00000124772</t>
  </si>
  <si>
    <t>CPNE5</t>
  </si>
  <si>
    <t>copine 5 [Source:HGNC Symbol;Acc:HGNC:2318]</t>
  </si>
  <si>
    <t>ENSG00000213694</t>
  </si>
  <si>
    <t>S1PR3</t>
  </si>
  <si>
    <t>sphingosine-1-phosphate receptor 3 [Source:HGNC Symbol;Acc:HGNC:3167]</t>
  </si>
  <si>
    <t>ENSG00000117228</t>
  </si>
  <si>
    <t>GBP1</t>
  </si>
  <si>
    <t>guanylate binding protein 1 [Source:HGNC Symbol;Acc:HGNC:4182]</t>
  </si>
  <si>
    <t>ENSG00000161681</t>
  </si>
  <si>
    <t>SHANK1</t>
  </si>
  <si>
    <t>SH3 and multiple ankyrin repeat domains 1 [Source:HGNC Symbol;Acc:HGNC:15474]</t>
  </si>
  <si>
    <t>ENSG00000232599</t>
  </si>
  <si>
    <t>RP1-161N10.1</t>
  </si>
  <si>
    <t>ENSG00000163565</t>
  </si>
  <si>
    <t>IFI16</t>
  </si>
  <si>
    <t>interferon gamma inducible protein 16 [Source:HGNC Symbol;Acc:HGNC:5395]</t>
  </si>
  <si>
    <t>ENSG00000226887</t>
  </si>
  <si>
    <t>ERVMER34-1</t>
  </si>
  <si>
    <t>endogenous retrovirus group MER34 member 1, envelope [Source:HGNC Symbol;Acc:HGNC:42970]</t>
  </si>
  <si>
    <t>ENSG00000183813</t>
  </si>
  <si>
    <t>CCR4</t>
  </si>
  <si>
    <t>C-C motif chemokine receptor 4 [Source:HGNC Symbol;Acc:HGNC:1605]</t>
  </si>
  <si>
    <t>ENSG00000228528</t>
  </si>
  <si>
    <t>AC068057.1</t>
  </si>
  <si>
    <t>ENSG00000003400</t>
  </si>
  <si>
    <t>CASP10</t>
  </si>
  <si>
    <t>caspase 10 [Source:HGNC Symbol;Acc:HGNC:1500]</t>
  </si>
  <si>
    <t>ENSG00000163810</t>
  </si>
  <si>
    <t>TGM4</t>
  </si>
  <si>
    <t>transglutaminase 4 [Source:HGNC Symbol;Acc:HGNC:11780]</t>
  </si>
  <si>
    <t>ENSG00000226342</t>
  </si>
  <si>
    <t>NMD3P1</t>
  </si>
  <si>
    <t>NMD3 ribosome export adaptor pseudogene 1 [Source:HGNC Symbol;Acc:HGNC:22672]</t>
  </si>
  <si>
    <t>ENSG00000141161</t>
  </si>
  <si>
    <t>UNC45B</t>
  </si>
  <si>
    <t>unc-45 myosin chaperone B [Source:HGNC Symbol;Acc:HGNC:14304]</t>
  </si>
  <si>
    <t>ENSG00000156689</t>
  </si>
  <si>
    <t>GLYATL2</t>
  </si>
  <si>
    <t>glycine-N-acyltransferase like 2 [Source:HGNC Symbol;Acc:HGNC:24178]</t>
  </si>
  <si>
    <t>ENSG00000196350</t>
  </si>
  <si>
    <t>ZNF729</t>
  </si>
  <si>
    <t>zinc finger protein 729 [Source:HGNC Symbol;Acc:HGNC:32464]</t>
  </si>
  <si>
    <t>ENSG00000236562</t>
  </si>
  <si>
    <t>RP11-396M11.1</t>
  </si>
  <si>
    <t>ENSG00000132872</t>
  </si>
  <si>
    <t>SYT4</t>
  </si>
  <si>
    <t>synaptotagmin 4 [Source:HGNC Symbol;Acc:HGNC:11512]</t>
  </si>
  <si>
    <t>ENSG00000228065</t>
  </si>
  <si>
    <t>RP11-222A11.1</t>
  </si>
  <si>
    <t>long intergenic non-protein coding RNA 1515 [Source:HGNC Symbol;Acc:HGNC:51210]</t>
  </si>
  <si>
    <t>ENSG00000183242</t>
  </si>
  <si>
    <t>WT1-AS</t>
  </si>
  <si>
    <t>WT1 antisense RNA [Source:HGNC Symbol;Acc:HGNC:18135]</t>
  </si>
  <si>
    <t>ENSG00000116785</t>
  </si>
  <si>
    <t>CFHR3</t>
  </si>
  <si>
    <t>complement factor H related 3 [Source:HGNC Symbol;Acc:HGNC:16980]</t>
  </si>
  <si>
    <t>ENSG00000156049</t>
  </si>
  <si>
    <t>GNA14</t>
  </si>
  <si>
    <t>G protein subunit alpha 14 [Source:HGNC Symbol;Acc:HGNC:4382]</t>
  </si>
  <si>
    <t>ENSG00000261798</t>
  </si>
  <si>
    <t>RP1-118J21.25</t>
  </si>
  <si>
    <t>ENSG00000090104</t>
  </si>
  <si>
    <t>RGS1</t>
  </si>
  <si>
    <t>regulator of G protein signaling 1 [Source:HGNC Symbol;Acc:HGNC:9991]</t>
  </si>
  <si>
    <t>ENSG00000231776</t>
  </si>
  <si>
    <t>RP1-90L14.1</t>
  </si>
  <si>
    <t>long intergenic non-protein coding RNA 1611 [Source:HGNC Symbol;Acc:HGNC:51791]</t>
  </si>
  <si>
    <t>ENSG00000254717</t>
  </si>
  <si>
    <t>GLYATL1P2</t>
  </si>
  <si>
    <t>glycine-N-acyltransferase like 1 pseudogene 2 [Source:HGNC Symbol;Acc:HGNC:37863]</t>
  </si>
  <si>
    <t>ENSG00000165794</t>
  </si>
  <si>
    <t>SLC39A2</t>
  </si>
  <si>
    <t>solute carrier family 39 member 2 [Source:HGNC Symbol;Acc:HGNC:17127]</t>
  </si>
  <si>
    <t>ENSG00000102007</t>
  </si>
  <si>
    <t>PLP2</t>
  </si>
  <si>
    <t>proteolipid protein 2 [Source:HGNC Symbol;Acc:HGNC:9087]</t>
  </si>
  <si>
    <t>ENSG00000157828</t>
  </si>
  <si>
    <t>RPS4Y2</t>
  </si>
  <si>
    <t>ENSG00000117154</t>
  </si>
  <si>
    <t>IGSF21</t>
  </si>
  <si>
    <t>immunoglobin superfamily member 21 [Source:HGNC Symbol;Acc:HGNC:28246]</t>
  </si>
  <si>
    <t>ENSG00000260401</t>
  </si>
  <si>
    <t>RP11-800A3.4</t>
  </si>
  <si>
    <t>ENSG00000069188</t>
  </si>
  <si>
    <t>SDK2</t>
  </si>
  <si>
    <t>sidekick cell adhesion molecule 2 [Source:HGNC Symbol;Acc:HGNC:19308]</t>
  </si>
  <si>
    <t>ENSG00000250334</t>
  </si>
  <si>
    <t>LINC00989</t>
  </si>
  <si>
    <t>long intergenic non-protein coding RNA 989 [Source:HGNC Symbol;Acc:HGNC:48918]</t>
  </si>
  <si>
    <t>ENSG00000176788</t>
  </si>
  <si>
    <t>BASP1</t>
  </si>
  <si>
    <t>brain abundant membrane attached signal protein 1 [Source:HGNC Symbol;Acc:HGNC:957]</t>
  </si>
  <si>
    <t>ENSG00000105929</t>
  </si>
  <si>
    <t>ATP6V0A4</t>
  </si>
  <si>
    <t>ATPase H+ transporting V0 subunit a4 [Source:HGNC Symbol;Acc:HGNC:866]</t>
  </si>
  <si>
    <t>ENSG00000227145</t>
  </si>
  <si>
    <t>IL21-AS1</t>
  </si>
  <si>
    <t>IL21 antisense RNA 1 [Source:HGNC Symbol;Acc:HGNC:40299]</t>
  </si>
  <si>
    <t>ENSG00000183878</t>
  </si>
  <si>
    <t>UTY</t>
  </si>
  <si>
    <t>ubiquitously transcribed tetratricopeptide repeat containing, Y-linked [Source:HGNC Symbol;Acc:HGNC:12638]</t>
  </si>
  <si>
    <t>ENSG00000235263</t>
  </si>
  <si>
    <t>RP13-392I16.1</t>
  </si>
  <si>
    <t>ENSG00000150556</t>
  </si>
  <si>
    <t>LYPD6B</t>
  </si>
  <si>
    <t>LY6/PLAUR domain containing 6B [Source:HGNC Symbol;Acc:HGNC:27018]</t>
  </si>
  <si>
    <t>ENSG00000233397</t>
  </si>
  <si>
    <t>AC008063.3</t>
  </si>
  <si>
    <t>ENSG00000187990</t>
  </si>
  <si>
    <t>HIST1H2BG</t>
  </si>
  <si>
    <t>ENSG00000135638</t>
  </si>
  <si>
    <t>EMX1</t>
  </si>
  <si>
    <t>empty spiracles homeobox 1 [Source:HGNC Symbol;Acc:HGNC:3340]</t>
  </si>
  <si>
    <t>ENSG00000233424</t>
  </si>
  <si>
    <t>RP11-175I6.5</t>
  </si>
  <si>
    <t>ENSG00000162631</t>
  </si>
  <si>
    <t>NTNG1</t>
  </si>
  <si>
    <t>netrin G1 [Source:HGNC Symbol;Acc:HGNC:23319]</t>
  </si>
  <si>
    <t>ENSG00000089225</t>
  </si>
  <si>
    <t>TBX5</t>
  </si>
  <si>
    <t>T-box 5 [Source:HGNC Symbol;Acc:HGNC:11604]</t>
  </si>
  <si>
    <t>ENSG00000198488</t>
  </si>
  <si>
    <t>B3GNT6</t>
  </si>
  <si>
    <t>UDP-GlcNAc:betaGal beta-1,3-N-acetylglucosaminyltransferase 6 [Source:HGNC Symbol;Acc:HGNC:24141]</t>
  </si>
  <si>
    <t>ENSG00000078399</t>
  </si>
  <si>
    <t>HOXA9</t>
  </si>
  <si>
    <t>homeobox A9 [Source:HGNC Symbol;Acc:HGNC:5109]</t>
  </si>
  <si>
    <t>ENSG00000186354</t>
  </si>
  <si>
    <t>C9orf47</t>
  </si>
  <si>
    <t>chromosome 9 open reading frame 47 [Source:HGNC Symbol;Acc:HGNC:23669]</t>
  </si>
  <si>
    <t>ENSG00000197837</t>
  </si>
  <si>
    <t>HIST4H4</t>
  </si>
  <si>
    <t>histone cluster 4 H4 [Source:HGNC Symbol;Acc:HGNC:20510]</t>
  </si>
  <si>
    <t>ENSG00000145242</t>
  </si>
  <si>
    <t>EPHA5</t>
  </si>
  <si>
    <t>EPH receptor A5 [Source:HGNC Symbol;Acc:HGNC:3389]</t>
  </si>
  <si>
    <t>ENSG00000168874</t>
  </si>
  <si>
    <t>ATOH8</t>
  </si>
  <si>
    <t>atonal bHLH transcription factor 8 [Source:HGNC Symbol;Acc:HGNC:24126]</t>
  </si>
  <si>
    <t>ENSG00000066032</t>
  </si>
  <si>
    <t>CTNNA2</t>
  </si>
  <si>
    <t>catenin alpha 2 [Source:HGNC Symbol;Acc:HGNC:2510]</t>
  </si>
  <si>
    <t>ENSG00000117152</t>
  </si>
  <si>
    <t>RGS4</t>
  </si>
  <si>
    <t>regulator of G protein signaling 4 [Source:HGNC Symbol;Acc:HGNC:10000]</t>
  </si>
  <si>
    <t>ENSG00000124157</t>
  </si>
  <si>
    <t>SEMG2</t>
  </si>
  <si>
    <t>semenogelin II [Source:HGNC Symbol;Acc:HGNC:10743]</t>
  </si>
  <si>
    <t>ENSG00000188439</t>
  </si>
  <si>
    <t>OR4P1P</t>
  </si>
  <si>
    <t>olfactory receptor family 4 subfamily P member 1 pseudogene [Source:HGNC Symbol;Acc:HGNC:14754]</t>
  </si>
  <si>
    <t>ENSG00000221743</t>
  </si>
  <si>
    <t>Z95152.1</t>
  </si>
  <si>
    <t>ENSG00000205409</t>
  </si>
  <si>
    <t>OR52E6</t>
  </si>
  <si>
    <t>olfactory receptor family 52 subfamily E member 6 [Source:HGNC Symbol;Acc:HGNC:15215]</t>
  </si>
  <si>
    <t>ENSG00000140459</t>
  </si>
  <si>
    <t>CYP11A1</t>
  </si>
  <si>
    <t>cytochrome P450 family 11 subfamily A member 1 [Source:HGNC Symbol;Acc:HGNC:2590]</t>
  </si>
  <si>
    <t>ENSG00000264734</t>
  </si>
  <si>
    <t>RP11-260A9.6</t>
  </si>
  <si>
    <t>ENSG00000270342</t>
  </si>
  <si>
    <t>RP11-478L17.1</t>
  </si>
  <si>
    <t>ENSG00000248360</t>
  </si>
  <si>
    <t>LINC00504</t>
  </si>
  <si>
    <t>long intergenic non-protein coding RNA 504 [Source:HGNC Symbol;Acc:HGNC:43555]</t>
  </si>
  <si>
    <t>ENSG00000255257</t>
  </si>
  <si>
    <t>AC025016.1</t>
  </si>
  <si>
    <t>ENSG00000123560</t>
  </si>
  <si>
    <t>PLP1</t>
  </si>
  <si>
    <t>proteolipid protein 1 [Source:HGNC Symbol;Acc:HGNC:9086]</t>
  </si>
  <si>
    <t>ENSG00000197054</t>
  </si>
  <si>
    <t>ZNF763</t>
  </si>
  <si>
    <t>zinc finger protein 763 [Source:HGNC Symbol;Acc:HGNC:27614]</t>
  </si>
  <si>
    <t>ENSG00000247134</t>
  </si>
  <si>
    <t>RP11-11N9.4</t>
  </si>
  <si>
    <t>ENSG00000225581</t>
  </si>
  <si>
    <t>TRIM53AP</t>
  </si>
  <si>
    <t>tripartite motif containing 53A, pseudogene [Source:HGNC Symbol;Acc:HGNC:19025]</t>
  </si>
  <si>
    <t>ENSG00000115263</t>
  </si>
  <si>
    <t>GCG</t>
  </si>
  <si>
    <t>glucagon [Source:HGNC Symbol;Acc:HGNC:4191]</t>
  </si>
  <si>
    <t>ENSG00000231150</t>
  </si>
  <si>
    <t>RP1-207H1.3</t>
  </si>
  <si>
    <t>ENSG00000124343</t>
  </si>
  <si>
    <t>XG</t>
  </si>
  <si>
    <t>Xg blood group [Source:HGNC Symbol;Acc:HGNC:12806]</t>
  </si>
  <si>
    <t>ENSG00000240929</t>
  </si>
  <si>
    <t>HIST2H2BB</t>
  </si>
  <si>
    <t>histone cluster 2 H2B family member b (pseudogene) [Source:HGNC Symbol;Acc:HGNC:20654]</t>
  </si>
  <si>
    <t>ENSG00000133433</t>
  </si>
  <si>
    <t>GSTT2B</t>
  </si>
  <si>
    <t>glutathione S-transferase theta 2B (gene/pseudogene) [Source:HGNC Symbol;Acc:HGNC:33437]</t>
  </si>
  <si>
    <t>ENSG00000143631</t>
  </si>
  <si>
    <t>FLG</t>
  </si>
  <si>
    <t>filaggrin [Source:HGNC Symbol;Acc:HGNC:3748]</t>
  </si>
  <si>
    <t>ENSG00000156711</t>
  </si>
  <si>
    <t>MAPK13</t>
  </si>
  <si>
    <t>mitogen-activated protein kinase 13 [Source:HGNC Symbol;Acc:HGNC:6875]</t>
  </si>
  <si>
    <t>ENSG00000124233</t>
  </si>
  <si>
    <t>SEMG1</t>
  </si>
  <si>
    <t>semenogelin I [Source:HGNC Symbol;Acc:HGNC:10742]</t>
  </si>
  <si>
    <t>ENSG00000266736</t>
  </si>
  <si>
    <t>RP11-260A9.4</t>
  </si>
  <si>
    <t>general transcription factor IIi pseudogene 6 [Source:HGNC Symbol;Acc:HGNC:51718]</t>
  </si>
  <si>
    <t>ENSG00000253293</t>
  </si>
  <si>
    <t>HOXA10</t>
  </si>
  <si>
    <t>homeobox A10 [Source:HGNC Symbol;Acc:HGNC:5100]</t>
  </si>
  <si>
    <t>ENSG00000253643</t>
  </si>
  <si>
    <t>RP11-561E1.1</t>
  </si>
  <si>
    <t>ENSG00000119915</t>
  </si>
  <si>
    <t>ELOVL3</t>
  </si>
  <si>
    <t>ELOVL fatty acid elongase 3 [Source:HGNC Symbol;Acc:HGNC:18047]</t>
  </si>
  <si>
    <t>ENSG00000261324</t>
  </si>
  <si>
    <t>RP11-174G6.5</t>
  </si>
  <si>
    <t>ENSG00000268079</t>
  </si>
  <si>
    <t>RP11-157B13.6</t>
  </si>
  <si>
    <t>BCL2 interacting protein 3 pseudogene 30 [Source:HGNC Symbol;Acc:HGNC:49710]</t>
  </si>
  <si>
    <t>ENSG00000171004</t>
  </si>
  <si>
    <t>HS6ST2</t>
  </si>
  <si>
    <t>heparan sulfate 6-O-sulfotransferase 2 [Source:HGNC Symbol;Acc:HGNC:19133]</t>
  </si>
  <si>
    <t>ENSG00000223417</t>
  </si>
  <si>
    <t>TRIM49D1</t>
  </si>
  <si>
    <t>tripartite motif containing 49D1 [Source:HGNC Symbol;Acc:HGNC:43973]</t>
  </si>
  <si>
    <t>ENSG00000249395</t>
  </si>
  <si>
    <t>CASC9</t>
  </si>
  <si>
    <t>cancer susceptibility 9 (non-protein coding) [Source:HGNC Symbol;Acc:HGNC:48906]</t>
  </si>
  <si>
    <t>ENSG00000196109</t>
  </si>
  <si>
    <t>ZNF676</t>
  </si>
  <si>
    <t>zinc finger protein 676 [Source:HGNC Symbol;Acc:HGNC:20429]</t>
  </si>
  <si>
    <t>ENSG00000102271</t>
  </si>
  <si>
    <t>KLHL4</t>
  </si>
  <si>
    <t>kelch like family member 4 [Source:HGNC Symbol;Acc:HGNC:6355]</t>
  </si>
  <si>
    <t>ENSG00000078725</t>
  </si>
  <si>
    <t>BRINP1</t>
  </si>
  <si>
    <t>BMP/retinoic acid inducible neural specific 1 [Source:HGNC Symbol;Acc:HGNC:2687]</t>
  </si>
  <si>
    <t>ENSG00000112294</t>
  </si>
  <si>
    <t>ALDH5A1</t>
  </si>
  <si>
    <t>aldehyde dehydrogenase 5 family member A1 [Source:HGNC Symbol;Acc:HGNC:408]</t>
  </si>
  <si>
    <t>ENSG00000232023</t>
  </si>
  <si>
    <t>AC009410.1</t>
  </si>
  <si>
    <t>long intergenic non-protein coding RNA 1807 [Source:HGNC Symbol;Acc:HGNC:52610]</t>
  </si>
  <si>
    <t>ENSG00000099984</t>
  </si>
  <si>
    <t>GSTT2</t>
  </si>
  <si>
    <t>glutathione S-transferase theta 2 (gene/pseudogene) [Source:HGNC Symbol;Acc:HGNC:4642]</t>
  </si>
  <si>
    <t>ENSG00000206262</t>
  </si>
  <si>
    <t>C3orf72</t>
  </si>
  <si>
    <t>FOXL2 neighbor [Source:HGNC Symbol;Acc:HGNC:34428]</t>
  </si>
  <si>
    <t>ENSG00000214870</t>
  </si>
  <si>
    <t>AC004540.5</t>
  </si>
  <si>
    <t>ENSG00000230918</t>
  </si>
  <si>
    <t>AC008063.2</t>
  </si>
  <si>
    <t>ENSG00000139515</t>
  </si>
  <si>
    <t>PDX1</t>
  </si>
  <si>
    <t>pancreatic and duodenal homeobox 1 [Source:HGNC Symbol;Acc:HGNC:6107]</t>
  </si>
  <si>
    <t>ENSG00000265646</t>
  </si>
  <si>
    <t>TUFMP1</t>
  </si>
  <si>
    <t>ENSG00000153563</t>
  </si>
  <si>
    <t>CD8A</t>
  </si>
  <si>
    <t>CD8a molecule [Source:HGNC Symbol;Acc:HGNC:1706]</t>
  </si>
  <si>
    <t>ENSG00000231445</t>
  </si>
  <si>
    <t>TIMM8AP1</t>
  </si>
  <si>
    <t>translocase of inner mitochondrial membrane 8A pseudogene 1 [Source:HGNC Symbol;Acc:HGNC:17802]</t>
  </si>
  <si>
    <t>ENSG00000162639</t>
  </si>
  <si>
    <t>HENMT1</t>
  </si>
  <si>
    <t>HEN methyltransferase 1 [Source:HGNC Symbol;Acc:HGNC:26400]</t>
  </si>
  <si>
    <t>ENSG00000183770</t>
  </si>
  <si>
    <t>FOXL2</t>
  </si>
  <si>
    <t>forkhead box L2 [Source:HGNC Symbol;Acc:HGNC:1092]</t>
  </si>
  <si>
    <t>ENSG00000187566</t>
  </si>
  <si>
    <t>NHLRC1</t>
  </si>
  <si>
    <t>NHL repeat containing E3 ubiquitin protein ligase 1 [Source:HGNC Symbol;Acc:HGNC:21576]</t>
  </si>
  <si>
    <t>ENSG00000197635</t>
  </si>
  <si>
    <t>DPP4</t>
  </si>
  <si>
    <t>dipeptidyl peptidase 4 [Source:HGNC Symbol;Acc:HGNC:3009]</t>
  </si>
  <si>
    <t>ENSG00000135314</t>
  </si>
  <si>
    <t>KHDC1</t>
  </si>
  <si>
    <t>KH homology domain containing 1 [Source:HGNC Symbol;Acc:HGNC:21366]</t>
  </si>
  <si>
    <t>ENSG00000246705</t>
  </si>
  <si>
    <t>H2AFJ</t>
  </si>
  <si>
    <t>H2A histone family member J [Source:HGNC Symbol;Acc:HGNC:14456]</t>
  </si>
  <si>
    <t>ENSG00000169252</t>
  </si>
  <si>
    <t>ADRB2</t>
  </si>
  <si>
    <t>adrenoceptor beta 2 [Source:HGNC Symbol;Acc:HGNC:286]</t>
  </si>
  <si>
    <t>ENSG00000100842</t>
  </si>
  <si>
    <t>EFS</t>
  </si>
  <si>
    <t>embryonal Fyn-associated substrate [Source:HGNC Symbol;Acc:HGNC:16898]</t>
  </si>
  <si>
    <t>ENSG00000198680</t>
  </si>
  <si>
    <t>TUSC1</t>
  </si>
  <si>
    <t>tumor suppressor candidate 1 [Source:HGNC Symbol;Acc:HGNC:31010]</t>
  </si>
  <si>
    <t>Supplemental Table S1: Differential expression of genes between LNCaP-Prol1- and LNCAP. Genes are ranked by fold change, with cut-offs of log2-Fold Change &gt;=1 or &lt;=-1, p-value &lt;0.0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16" fontId="0" fillId="0" borderId="0" xfId="0" applyNumberFormat="1"/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FB1889-585F-4C49-81CF-AAE61F67D142}">
  <dimension ref="A1:F1565"/>
  <sheetViews>
    <sheetView tabSelected="1" workbookViewId="0"/>
  </sheetViews>
  <sheetFormatPr baseColWidth="10" defaultRowHeight="16" x14ac:dyDescent="0.2"/>
  <sheetData>
    <row r="1" spans="1:6" x14ac:dyDescent="0.2">
      <c r="A1" s="3" t="s">
        <v>4454</v>
      </c>
    </row>
    <row r="2" spans="1:6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</row>
    <row r="3" spans="1:6" x14ac:dyDescent="0.2">
      <c r="A3" t="s">
        <v>6</v>
      </c>
      <c r="B3">
        <v>11.84144764</v>
      </c>
      <c r="C3" s="1">
        <v>1.75E-23</v>
      </c>
      <c r="D3" s="1">
        <v>1.65E-21</v>
      </c>
      <c r="E3" t="s">
        <v>7</v>
      </c>
      <c r="F3" t="s">
        <v>8</v>
      </c>
    </row>
    <row r="4" spans="1:6" x14ac:dyDescent="0.2">
      <c r="A4" t="s">
        <v>9</v>
      </c>
      <c r="B4">
        <v>10.89462511</v>
      </c>
      <c r="C4" s="1">
        <v>6.4300000000000004E-20</v>
      </c>
      <c r="D4" s="1">
        <v>4.8900000000000002E-18</v>
      </c>
      <c r="E4" t="s">
        <v>10</v>
      </c>
      <c r="F4" t="s">
        <v>11</v>
      </c>
    </row>
    <row r="5" spans="1:6" x14ac:dyDescent="0.2">
      <c r="A5" t="s">
        <v>12</v>
      </c>
      <c r="B5">
        <v>9.8361474789999992</v>
      </c>
      <c r="C5" s="1">
        <v>3.1400000000000002E-16</v>
      </c>
      <c r="D5" s="1">
        <v>1.6700000000000001E-14</v>
      </c>
      <c r="E5" t="s">
        <v>13</v>
      </c>
      <c r="F5" t="s">
        <v>14</v>
      </c>
    </row>
    <row r="6" spans="1:6" x14ac:dyDescent="0.2">
      <c r="A6" t="s">
        <v>15</v>
      </c>
      <c r="B6">
        <v>9.8245047250000006</v>
      </c>
      <c r="C6" s="1">
        <v>3.5699999999999998E-16</v>
      </c>
      <c r="D6" s="1">
        <v>1.9000000000000001E-14</v>
      </c>
      <c r="E6" t="s">
        <v>16</v>
      </c>
      <c r="F6" t="s">
        <v>17</v>
      </c>
    </row>
    <row r="7" spans="1:6" x14ac:dyDescent="0.2">
      <c r="A7" t="s">
        <v>18</v>
      </c>
      <c r="B7">
        <v>9.7853372519999997</v>
      </c>
      <c r="C7" s="1">
        <v>4.4600000000000005E-16</v>
      </c>
      <c r="D7" s="1">
        <v>2.3200000000000001E-14</v>
      </c>
      <c r="E7" t="s">
        <v>19</v>
      </c>
    </row>
    <row r="8" spans="1:6" x14ac:dyDescent="0.2">
      <c r="A8" t="s">
        <v>20</v>
      </c>
      <c r="B8">
        <v>9.7806809749999992</v>
      </c>
      <c r="C8" s="1">
        <v>4.5000000000000004E-31</v>
      </c>
      <c r="D8" s="1">
        <v>6.9099999999999997E-29</v>
      </c>
      <c r="E8" t="s">
        <v>21</v>
      </c>
      <c r="F8" t="s">
        <v>22</v>
      </c>
    </row>
    <row r="9" spans="1:6" x14ac:dyDescent="0.2">
      <c r="A9" t="s">
        <v>23</v>
      </c>
      <c r="B9">
        <v>9.5913224479999997</v>
      </c>
      <c r="C9" s="1">
        <v>6.3100000000000001E-30</v>
      </c>
      <c r="D9" s="1">
        <v>9.1199999999999999E-28</v>
      </c>
      <c r="E9" t="s">
        <v>24</v>
      </c>
      <c r="F9" t="s">
        <v>25</v>
      </c>
    </row>
    <row r="10" spans="1:6" x14ac:dyDescent="0.2">
      <c r="A10" t="s">
        <v>26</v>
      </c>
      <c r="B10">
        <v>9.5562292489999994</v>
      </c>
      <c r="C10" s="1">
        <v>3.0400000000000001E-15</v>
      </c>
      <c r="D10" s="1">
        <v>1.43E-13</v>
      </c>
      <c r="E10" t="s">
        <v>27</v>
      </c>
      <c r="F10" t="s">
        <v>28</v>
      </c>
    </row>
    <row r="11" spans="1:6" x14ac:dyDescent="0.2">
      <c r="A11" t="s">
        <v>29</v>
      </c>
      <c r="B11">
        <v>9.2738801399999993</v>
      </c>
      <c r="C11" s="1">
        <v>5.1500000000000001E-45</v>
      </c>
      <c r="D11" s="1">
        <v>1.36E-42</v>
      </c>
      <c r="E11" t="s">
        <v>30</v>
      </c>
      <c r="F11" t="s">
        <v>31</v>
      </c>
    </row>
    <row r="12" spans="1:6" x14ac:dyDescent="0.2">
      <c r="A12" t="s">
        <v>32</v>
      </c>
      <c r="B12">
        <v>9.0093738240000008</v>
      </c>
      <c r="C12" s="1">
        <v>2.3000000000000001E-34</v>
      </c>
      <c r="D12" s="1">
        <v>4.1699999999999997E-32</v>
      </c>
      <c r="E12" t="s">
        <v>33</v>
      </c>
      <c r="F12" t="s">
        <v>34</v>
      </c>
    </row>
    <row r="13" spans="1:6" x14ac:dyDescent="0.2">
      <c r="A13" t="s">
        <v>35</v>
      </c>
      <c r="B13">
        <v>8.7134705379999993</v>
      </c>
      <c r="C13" s="1">
        <v>1.5799999999999999E-12</v>
      </c>
      <c r="D13" s="1">
        <v>5.5900000000000002E-11</v>
      </c>
      <c r="E13" t="s">
        <v>36</v>
      </c>
      <c r="F13" t="s">
        <v>37</v>
      </c>
    </row>
    <row r="14" spans="1:6" x14ac:dyDescent="0.2">
      <c r="A14" t="s">
        <v>38</v>
      </c>
      <c r="B14">
        <v>8.5631233640000008</v>
      </c>
      <c r="C14" s="1">
        <v>3.8E-12</v>
      </c>
      <c r="D14" s="1">
        <v>1.27E-10</v>
      </c>
      <c r="E14" t="s">
        <v>39</v>
      </c>
      <c r="F14" t="s">
        <v>40</v>
      </c>
    </row>
    <row r="15" spans="1:6" x14ac:dyDescent="0.2">
      <c r="A15" t="s">
        <v>41</v>
      </c>
      <c r="B15">
        <v>8.5003310590000005</v>
      </c>
      <c r="C15" s="1">
        <v>6.64E-12</v>
      </c>
      <c r="D15" s="1">
        <v>2.1899999999999999E-10</v>
      </c>
      <c r="E15" t="s">
        <v>42</v>
      </c>
      <c r="F15" t="s">
        <v>43</v>
      </c>
    </row>
    <row r="16" spans="1:6" x14ac:dyDescent="0.2">
      <c r="A16" t="s">
        <v>44</v>
      </c>
      <c r="B16">
        <v>8.4396684769999997</v>
      </c>
      <c r="C16" s="1">
        <v>9.8899999999999993E-12</v>
      </c>
      <c r="D16" s="1">
        <v>3.2099999999999998E-10</v>
      </c>
      <c r="E16" t="s">
        <v>45</v>
      </c>
      <c r="F16" t="s">
        <v>46</v>
      </c>
    </row>
    <row r="17" spans="1:6" x14ac:dyDescent="0.2">
      <c r="A17" t="s">
        <v>47</v>
      </c>
      <c r="B17">
        <v>8.2266321639999997</v>
      </c>
      <c r="C17" s="1">
        <v>5.5699999999999999E-11</v>
      </c>
      <c r="D17" s="1">
        <v>1.6399999999999999E-9</v>
      </c>
      <c r="E17" t="s">
        <v>48</v>
      </c>
      <c r="F17" t="s">
        <v>49</v>
      </c>
    </row>
    <row r="18" spans="1:6" x14ac:dyDescent="0.2">
      <c r="A18" t="s">
        <v>50</v>
      </c>
      <c r="B18">
        <v>8.0946274949999992</v>
      </c>
      <c r="C18" s="1">
        <v>1.0700000000000001E-10</v>
      </c>
      <c r="D18" s="1">
        <v>2.9699999999999999E-9</v>
      </c>
      <c r="E18" t="s">
        <v>51</v>
      </c>
    </row>
    <row r="19" spans="1:6" x14ac:dyDescent="0.2">
      <c r="A19" t="s">
        <v>52</v>
      </c>
      <c r="B19">
        <v>7.7916285820000004</v>
      </c>
      <c r="C19" s="1">
        <v>1.48E-19</v>
      </c>
      <c r="D19" s="1">
        <v>1.0600000000000001E-17</v>
      </c>
      <c r="E19" t="s">
        <v>53</v>
      </c>
      <c r="F19" t="s">
        <v>54</v>
      </c>
    </row>
    <row r="20" spans="1:6" x14ac:dyDescent="0.2">
      <c r="A20" t="s">
        <v>55</v>
      </c>
      <c r="B20">
        <v>7.6957730160000004</v>
      </c>
      <c r="C20" s="1">
        <v>6.6899999999999996E-19</v>
      </c>
      <c r="D20" s="1">
        <v>4.49E-17</v>
      </c>
      <c r="E20" t="s">
        <v>56</v>
      </c>
      <c r="F20" t="s">
        <v>57</v>
      </c>
    </row>
    <row r="21" spans="1:6" x14ac:dyDescent="0.2">
      <c r="A21" t="s">
        <v>58</v>
      </c>
      <c r="B21">
        <v>7.6788679540000002</v>
      </c>
      <c r="C21" s="1">
        <v>3.77E-9</v>
      </c>
      <c r="D21" s="1">
        <v>8.0900000000000003E-8</v>
      </c>
      <c r="E21" t="s">
        <v>59</v>
      </c>
      <c r="F21" t="s">
        <v>60</v>
      </c>
    </row>
    <row r="22" spans="1:6" x14ac:dyDescent="0.2">
      <c r="A22" t="s">
        <v>61</v>
      </c>
      <c r="B22">
        <v>7.6435911369999996</v>
      </c>
      <c r="C22" s="1">
        <v>2.4800000000000001E-9</v>
      </c>
      <c r="D22" s="1">
        <v>5.5199999999999998E-8</v>
      </c>
      <c r="E22" t="s">
        <v>62</v>
      </c>
      <c r="F22" t="s">
        <v>63</v>
      </c>
    </row>
    <row r="23" spans="1:6" x14ac:dyDescent="0.2">
      <c r="A23" t="s">
        <v>64</v>
      </c>
      <c r="B23">
        <v>7.5838800800000001</v>
      </c>
      <c r="C23" s="1">
        <v>3.6100000000000001E-9</v>
      </c>
      <c r="D23" s="1">
        <v>7.7999999999999997E-8</v>
      </c>
      <c r="E23" t="s">
        <v>65</v>
      </c>
      <c r="F23" t="s">
        <v>66</v>
      </c>
    </row>
    <row r="24" spans="1:6" x14ac:dyDescent="0.2">
      <c r="A24" t="s">
        <v>67</v>
      </c>
      <c r="B24">
        <v>7.5279651249999997</v>
      </c>
      <c r="C24" s="1">
        <v>3.2400000000000001E-34</v>
      </c>
      <c r="D24" s="1">
        <v>5.7900000000000001E-32</v>
      </c>
      <c r="E24" t="s">
        <v>68</v>
      </c>
      <c r="F24" t="s">
        <v>69</v>
      </c>
    </row>
    <row r="25" spans="1:6" x14ac:dyDescent="0.2">
      <c r="A25" t="s">
        <v>70</v>
      </c>
      <c r="B25">
        <v>7.4008512700000004</v>
      </c>
      <c r="C25" s="1">
        <v>4.1400000000000001E-22</v>
      </c>
      <c r="D25" s="1">
        <v>3.6599999999999999E-20</v>
      </c>
      <c r="E25" t="s">
        <v>71</v>
      </c>
      <c r="F25" t="s">
        <v>72</v>
      </c>
    </row>
    <row r="26" spans="1:6" x14ac:dyDescent="0.2">
      <c r="A26" t="s">
        <v>73</v>
      </c>
      <c r="B26">
        <v>7.3162009320000001</v>
      </c>
      <c r="C26" s="1">
        <v>5.7900000000000001E-9</v>
      </c>
      <c r="D26" s="1">
        <v>1.1999999999999999E-7</v>
      </c>
      <c r="E26" t="s">
        <v>74</v>
      </c>
      <c r="F26" t="s">
        <v>75</v>
      </c>
    </row>
    <row r="27" spans="1:6" x14ac:dyDescent="0.2">
      <c r="A27" t="s">
        <v>76</v>
      </c>
      <c r="B27">
        <v>7.225927703</v>
      </c>
      <c r="C27" s="1">
        <v>3.4800000000000001E-8</v>
      </c>
      <c r="D27" s="1">
        <v>6.3499999999999996E-7</v>
      </c>
      <c r="E27" t="s">
        <v>77</v>
      </c>
      <c r="F27" t="s">
        <v>78</v>
      </c>
    </row>
    <row r="28" spans="1:6" x14ac:dyDescent="0.2">
      <c r="A28" t="s">
        <v>79</v>
      </c>
      <c r="B28">
        <v>7.1859386790000004</v>
      </c>
      <c r="C28" s="1">
        <v>2.04E-53</v>
      </c>
      <c r="D28" s="1">
        <v>8.07E-51</v>
      </c>
      <c r="E28" t="s">
        <v>80</v>
      </c>
      <c r="F28" t="s">
        <v>81</v>
      </c>
    </row>
    <row r="29" spans="1:6" x14ac:dyDescent="0.2">
      <c r="A29" t="s">
        <v>82</v>
      </c>
      <c r="B29">
        <v>7.1117074530000002</v>
      </c>
      <c r="C29" s="1">
        <v>8.2399999999999997E-8</v>
      </c>
      <c r="D29" s="1">
        <v>1.42E-6</v>
      </c>
      <c r="E29" t="s">
        <v>83</v>
      </c>
      <c r="F29" t="s">
        <v>84</v>
      </c>
    </row>
    <row r="30" spans="1:6" x14ac:dyDescent="0.2">
      <c r="A30" t="s">
        <v>85</v>
      </c>
      <c r="B30">
        <v>7.0967865479999999</v>
      </c>
      <c r="C30" s="1">
        <v>3.4800000000000001E-8</v>
      </c>
      <c r="D30" s="1">
        <v>6.3499999999999996E-7</v>
      </c>
      <c r="E30" t="s">
        <v>86</v>
      </c>
      <c r="F30" t="s">
        <v>87</v>
      </c>
    </row>
    <row r="31" spans="1:6" x14ac:dyDescent="0.2">
      <c r="A31" t="s">
        <v>88</v>
      </c>
      <c r="B31">
        <v>7.0904326610000004</v>
      </c>
      <c r="C31" s="1">
        <v>4.3199999999999999E-114</v>
      </c>
      <c r="D31" s="1">
        <v>7.1300000000000002E-111</v>
      </c>
      <c r="E31" t="s">
        <v>89</v>
      </c>
      <c r="F31" t="s">
        <v>90</v>
      </c>
    </row>
    <row r="32" spans="1:6" x14ac:dyDescent="0.2">
      <c r="A32" t="s">
        <v>91</v>
      </c>
      <c r="B32">
        <v>7.0454922990000002</v>
      </c>
      <c r="C32" s="1">
        <v>2.3200000000000001E-7</v>
      </c>
      <c r="D32" s="1">
        <v>3.6899999999999998E-6</v>
      </c>
      <c r="E32" t="s">
        <v>92</v>
      </c>
      <c r="F32" t="s">
        <v>93</v>
      </c>
    </row>
    <row r="33" spans="1:6" x14ac:dyDescent="0.2">
      <c r="A33" t="s">
        <v>94</v>
      </c>
      <c r="B33">
        <v>6.9649656069999999</v>
      </c>
      <c r="C33" s="1">
        <v>2.6099999999999998E-46</v>
      </c>
      <c r="D33" s="1">
        <v>7.37E-44</v>
      </c>
      <c r="E33" t="s">
        <v>95</v>
      </c>
    </row>
    <row r="34" spans="1:6" x14ac:dyDescent="0.2">
      <c r="A34" t="s">
        <v>96</v>
      </c>
      <c r="B34">
        <v>6.9495212559999997</v>
      </c>
      <c r="C34" s="1">
        <v>9.9999999999999998E-20</v>
      </c>
      <c r="D34" s="1">
        <v>7.4200000000000006E-18</v>
      </c>
      <c r="E34" t="s">
        <v>97</v>
      </c>
      <c r="F34" t="s">
        <v>98</v>
      </c>
    </row>
    <row r="35" spans="1:6" x14ac:dyDescent="0.2">
      <c r="A35" t="s">
        <v>99</v>
      </c>
      <c r="B35">
        <v>6.907789041</v>
      </c>
      <c r="C35" s="1">
        <v>3.1800000000000002E-7</v>
      </c>
      <c r="D35" s="1">
        <v>4.9200000000000003E-6</v>
      </c>
      <c r="E35" t="s">
        <v>100</v>
      </c>
    </row>
    <row r="36" spans="1:6" x14ac:dyDescent="0.2">
      <c r="A36" t="s">
        <v>101</v>
      </c>
      <c r="B36">
        <v>6.836592048</v>
      </c>
      <c r="C36" s="1">
        <v>2.6300000000000002E-10</v>
      </c>
      <c r="D36" s="1">
        <v>6.8299999999999998E-9</v>
      </c>
      <c r="E36" t="s">
        <v>102</v>
      </c>
      <c r="F36" t="s">
        <v>103</v>
      </c>
    </row>
    <row r="37" spans="1:6" x14ac:dyDescent="0.2">
      <c r="A37" t="s">
        <v>104</v>
      </c>
      <c r="B37">
        <v>6.7270646770000004</v>
      </c>
      <c r="C37" s="1">
        <v>8.2999999999999999E-7</v>
      </c>
      <c r="D37" s="1">
        <v>1.1800000000000001E-5</v>
      </c>
      <c r="E37" t="s">
        <v>105</v>
      </c>
      <c r="F37" t="s">
        <v>106</v>
      </c>
    </row>
    <row r="38" spans="1:6" x14ac:dyDescent="0.2">
      <c r="A38" t="s">
        <v>107</v>
      </c>
      <c r="B38">
        <v>6.7174638179999997</v>
      </c>
      <c r="C38" s="1">
        <v>1.6899999999999999E-21</v>
      </c>
      <c r="D38" s="1">
        <v>1.43E-19</v>
      </c>
      <c r="E38" t="s">
        <v>108</v>
      </c>
      <c r="F38" t="s">
        <v>109</v>
      </c>
    </row>
    <row r="39" spans="1:6" x14ac:dyDescent="0.2">
      <c r="A39" t="s">
        <v>110</v>
      </c>
      <c r="B39">
        <v>6.7088703540000001</v>
      </c>
      <c r="C39" s="1">
        <v>5.7300000000000002E-6</v>
      </c>
      <c r="D39" s="1">
        <v>6.8100000000000002E-5</v>
      </c>
      <c r="E39" t="s">
        <v>111</v>
      </c>
      <c r="F39" t="s">
        <v>112</v>
      </c>
    </row>
    <row r="40" spans="1:6" x14ac:dyDescent="0.2">
      <c r="A40" t="s">
        <v>113</v>
      </c>
      <c r="B40">
        <v>6.6739951360000003</v>
      </c>
      <c r="C40" s="1">
        <v>1.14E-9</v>
      </c>
      <c r="D40" s="1">
        <v>2.6899999999999999E-8</v>
      </c>
      <c r="E40" t="s">
        <v>114</v>
      </c>
      <c r="F40" t="s">
        <v>115</v>
      </c>
    </row>
    <row r="41" spans="1:6" x14ac:dyDescent="0.2">
      <c r="A41" t="s">
        <v>116</v>
      </c>
      <c r="B41">
        <v>6.5307173729999999</v>
      </c>
      <c r="C41" s="1">
        <v>2.4099999999999998E-6</v>
      </c>
      <c r="D41" s="1">
        <v>3.0899999999999999E-5</v>
      </c>
      <c r="E41" t="s">
        <v>117</v>
      </c>
    </row>
    <row r="42" spans="1:6" x14ac:dyDescent="0.2">
      <c r="A42" t="s">
        <v>118</v>
      </c>
      <c r="B42">
        <v>6.5027994089999996</v>
      </c>
      <c r="C42" s="1">
        <v>6.2999999999999998E-6</v>
      </c>
      <c r="D42" s="1">
        <v>7.4099999999999999E-5</v>
      </c>
      <c r="E42" t="s">
        <v>119</v>
      </c>
    </row>
    <row r="43" spans="1:6" x14ac:dyDescent="0.2">
      <c r="A43" t="s">
        <v>120</v>
      </c>
      <c r="B43">
        <v>6.4653409069999999</v>
      </c>
      <c r="C43" s="1">
        <v>1.2500000000000001E-19</v>
      </c>
      <c r="D43" s="1">
        <v>9.0100000000000006E-18</v>
      </c>
      <c r="E43" t="s">
        <v>121</v>
      </c>
      <c r="F43" t="s">
        <v>122</v>
      </c>
    </row>
    <row r="44" spans="1:6" x14ac:dyDescent="0.2">
      <c r="A44" t="s">
        <v>123</v>
      </c>
      <c r="B44">
        <v>6.4599939260000001</v>
      </c>
      <c r="C44" s="1">
        <v>1.0200000000000001E-12</v>
      </c>
      <c r="D44" s="1">
        <v>3.67E-11</v>
      </c>
      <c r="E44" t="s">
        <v>124</v>
      </c>
      <c r="F44" t="s">
        <v>125</v>
      </c>
    </row>
    <row r="45" spans="1:6" x14ac:dyDescent="0.2">
      <c r="A45" t="s">
        <v>126</v>
      </c>
      <c r="B45">
        <v>6.3761367</v>
      </c>
      <c r="C45" s="1">
        <v>1.84E-37</v>
      </c>
      <c r="D45" s="1">
        <v>3.7699999999999999E-35</v>
      </c>
      <c r="E45" t="s">
        <v>127</v>
      </c>
      <c r="F45" t="s">
        <v>128</v>
      </c>
    </row>
    <row r="46" spans="1:6" x14ac:dyDescent="0.2">
      <c r="A46" t="s">
        <v>129</v>
      </c>
      <c r="B46">
        <v>6.3210667850000002</v>
      </c>
      <c r="C46" s="1">
        <v>1.2300000000000001E-5</v>
      </c>
      <c r="D46">
        <v>1.3551000000000001E-4</v>
      </c>
      <c r="E46" t="s">
        <v>130</v>
      </c>
    </row>
    <row r="47" spans="1:6" x14ac:dyDescent="0.2">
      <c r="A47" t="s">
        <v>131</v>
      </c>
      <c r="B47">
        <v>6.3113709619999998</v>
      </c>
      <c r="C47" s="1">
        <v>1.7E-6</v>
      </c>
      <c r="D47" s="1">
        <v>2.2399999999999999E-5</v>
      </c>
      <c r="E47" t="s">
        <v>132</v>
      </c>
      <c r="F47" t="s">
        <v>133</v>
      </c>
    </row>
    <row r="48" spans="1:6" x14ac:dyDescent="0.2">
      <c r="A48" t="s">
        <v>134</v>
      </c>
      <c r="B48">
        <v>6.2063621600000003</v>
      </c>
      <c r="C48" s="1">
        <v>2.16E-5</v>
      </c>
      <c r="D48">
        <v>2.2474300000000001E-4</v>
      </c>
      <c r="E48" t="s">
        <v>135</v>
      </c>
      <c r="F48" t="s">
        <v>136</v>
      </c>
    </row>
    <row r="49" spans="1:6" x14ac:dyDescent="0.2">
      <c r="A49" t="s">
        <v>137</v>
      </c>
      <c r="B49">
        <v>6.1849071980000003</v>
      </c>
      <c r="C49" s="1">
        <v>2.65E-6</v>
      </c>
      <c r="D49" s="1">
        <v>3.3699999999999999E-5</v>
      </c>
      <c r="E49" t="s">
        <v>138</v>
      </c>
      <c r="F49" t="s">
        <v>139</v>
      </c>
    </row>
    <row r="50" spans="1:6" x14ac:dyDescent="0.2">
      <c r="A50" t="s">
        <v>140</v>
      </c>
      <c r="B50">
        <v>6.1779680150000003</v>
      </c>
      <c r="C50" s="1">
        <v>1.8499999999999999E-5</v>
      </c>
      <c r="D50">
        <v>1.9549199999999999E-4</v>
      </c>
      <c r="E50" t="s">
        <v>141</v>
      </c>
      <c r="F50" t="s">
        <v>142</v>
      </c>
    </row>
    <row r="51" spans="1:6" x14ac:dyDescent="0.2">
      <c r="A51" t="s">
        <v>143</v>
      </c>
      <c r="B51">
        <v>6.1055780290000001</v>
      </c>
      <c r="C51" s="1">
        <v>2.5700000000000001E-5</v>
      </c>
      <c r="D51">
        <v>2.6199699999999998E-4</v>
      </c>
      <c r="E51" t="s">
        <v>144</v>
      </c>
      <c r="F51" t="s">
        <v>145</v>
      </c>
    </row>
    <row r="52" spans="1:6" x14ac:dyDescent="0.2">
      <c r="A52" t="s">
        <v>146</v>
      </c>
      <c r="B52">
        <v>6.0524871459999998</v>
      </c>
      <c r="C52" s="1">
        <v>4.0299999999999997E-5</v>
      </c>
      <c r="D52">
        <v>3.9072899999999998E-4</v>
      </c>
      <c r="E52" t="s">
        <v>147</v>
      </c>
      <c r="F52" t="s">
        <v>148</v>
      </c>
    </row>
    <row r="53" spans="1:6" x14ac:dyDescent="0.2">
      <c r="A53" t="s">
        <v>149</v>
      </c>
      <c r="B53">
        <v>6.0467874970000004</v>
      </c>
      <c r="C53" s="1">
        <v>2.1300000000000002E-161</v>
      </c>
      <c r="D53" s="1">
        <v>7.0199999999999999E-158</v>
      </c>
      <c r="E53" t="s">
        <v>150</v>
      </c>
      <c r="F53" t="s">
        <v>151</v>
      </c>
    </row>
    <row r="54" spans="1:6" x14ac:dyDescent="0.2">
      <c r="A54" t="s">
        <v>152</v>
      </c>
      <c r="B54">
        <v>6.0441507809999999</v>
      </c>
      <c r="C54" s="1">
        <v>5.2200000000000002E-5</v>
      </c>
      <c r="D54">
        <v>4.8916599999999997E-4</v>
      </c>
      <c r="E54" t="s">
        <v>153</v>
      </c>
    </row>
    <row r="55" spans="1:6" x14ac:dyDescent="0.2">
      <c r="A55" t="s">
        <v>154</v>
      </c>
      <c r="B55">
        <v>6.0167746040000001</v>
      </c>
      <c r="C55" s="1">
        <v>5.4300000000000002E-11</v>
      </c>
      <c r="D55" s="1">
        <v>1.6000000000000001E-9</v>
      </c>
      <c r="E55" t="s">
        <v>155</v>
      </c>
      <c r="F55" t="s">
        <v>156</v>
      </c>
    </row>
    <row r="56" spans="1:6" x14ac:dyDescent="0.2">
      <c r="A56" t="s">
        <v>157</v>
      </c>
      <c r="B56">
        <v>6.0163945429999997</v>
      </c>
      <c r="C56" s="1">
        <v>4.1399999999999997E-5</v>
      </c>
      <c r="D56">
        <v>3.9977699999999998E-4</v>
      </c>
      <c r="E56" t="s">
        <v>158</v>
      </c>
      <c r="F56" t="s">
        <v>159</v>
      </c>
    </row>
    <row r="57" spans="1:6" x14ac:dyDescent="0.2">
      <c r="A57" t="s">
        <v>160</v>
      </c>
      <c r="B57">
        <v>5.9256393520000001</v>
      </c>
      <c r="C57" s="1">
        <v>7.1400000000000001E-5</v>
      </c>
      <c r="D57">
        <v>6.4879300000000005E-4</v>
      </c>
      <c r="E57" t="s">
        <v>161</v>
      </c>
      <c r="F57" t="s">
        <v>162</v>
      </c>
    </row>
    <row r="58" spans="1:6" x14ac:dyDescent="0.2">
      <c r="A58" t="s">
        <v>163</v>
      </c>
      <c r="B58">
        <v>5.9212914760000004</v>
      </c>
      <c r="C58" s="1">
        <v>7.5300000000000001E-5</v>
      </c>
      <c r="D58">
        <v>6.7714299999999995E-4</v>
      </c>
      <c r="E58" t="s">
        <v>164</v>
      </c>
      <c r="F58" t="s">
        <v>165</v>
      </c>
    </row>
    <row r="59" spans="1:6" x14ac:dyDescent="0.2">
      <c r="A59" t="s">
        <v>166</v>
      </c>
      <c r="B59">
        <v>5.8408357659999997</v>
      </c>
      <c r="C59" s="1">
        <v>9.8900000000000005E-5</v>
      </c>
      <c r="D59">
        <v>8.60669E-4</v>
      </c>
      <c r="E59" t="s">
        <v>167</v>
      </c>
      <c r="F59" t="s">
        <v>168</v>
      </c>
    </row>
    <row r="60" spans="1:6" x14ac:dyDescent="0.2">
      <c r="A60" t="s">
        <v>169</v>
      </c>
      <c r="B60">
        <v>5.7913039270000004</v>
      </c>
      <c r="C60">
        <v>1.3911800000000001E-4</v>
      </c>
      <c r="D60">
        <v>1.160583E-3</v>
      </c>
      <c r="E60" t="s">
        <v>170</v>
      </c>
      <c r="F60" t="s">
        <v>171</v>
      </c>
    </row>
    <row r="61" spans="1:6" x14ac:dyDescent="0.2">
      <c r="A61" t="s">
        <v>172</v>
      </c>
      <c r="B61">
        <v>5.7328785199999999</v>
      </c>
      <c r="C61" s="1">
        <v>4.5600000000000001E-7</v>
      </c>
      <c r="D61" s="1">
        <v>6.8199999999999999E-6</v>
      </c>
      <c r="E61" t="s">
        <v>173</v>
      </c>
      <c r="F61" t="s">
        <v>174</v>
      </c>
    </row>
    <row r="62" spans="1:6" x14ac:dyDescent="0.2">
      <c r="A62" t="s">
        <v>175</v>
      </c>
      <c r="B62">
        <v>5.6690350150000004</v>
      </c>
      <c r="C62">
        <v>3.7330099999999998E-4</v>
      </c>
      <c r="D62">
        <v>2.7241069999999999E-3</v>
      </c>
      <c r="E62" t="s">
        <v>176</v>
      </c>
    </row>
    <row r="63" spans="1:6" x14ac:dyDescent="0.2">
      <c r="A63" t="s">
        <v>177</v>
      </c>
      <c r="B63">
        <v>5.641914699</v>
      </c>
      <c r="C63" s="1">
        <v>6.2000000000000003E-5</v>
      </c>
      <c r="D63">
        <v>5.7047700000000001E-4</v>
      </c>
      <c r="E63" t="s">
        <v>178</v>
      </c>
      <c r="F63" t="s">
        <v>179</v>
      </c>
    </row>
    <row r="64" spans="1:6" x14ac:dyDescent="0.2">
      <c r="A64" t="s">
        <v>180</v>
      </c>
      <c r="B64">
        <v>5.6067175379999998</v>
      </c>
      <c r="C64">
        <v>3.3490000000000001E-4</v>
      </c>
      <c r="D64">
        <v>2.4795110000000002E-3</v>
      </c>
      <c r="E64" t="s">
        <v>181</v>
      </c>
      <c r="F64" t="s">
        <v>182</v>
      </c>
    </row>
    <row r="65" spans="1:6" x14ac:dyDescent="0.2">
      <c r="A65" t="s">
        <v>183</v>
      </c>
      <c r="B65">
        <v>5.5911570629999998</v>
      </c>
      <c r="C65" s="1">
        <v>1.12E-37</v>
      </c>
      <c r="D65" s="1">
        <v>2.3099999999999999E-35</v>
      </c>
      <c r="E65" t="s">
        <v>184</v>
      </c>
      <c r="F65" t="s">
        <v>185</v>
      </c>
    </row>
    <row r="66" spans="1:6" x14ac:dyDescent="0.2">
      <c r="A66" t="s">
        <v>186</v>
      </c>
      <c r="B66">
        <v>5.5768819900000004</v>
      </c>
      <c r="C66" s="1">
        <v>1.5399999999999999E-16</v>
      </c>
      <c r="D66" s="1">
        <v>8.4900000000000003E-15</v>
      </c>
      <c r="E66" t="s">
        <v>187</v>
      </c>
      <c r="F66" t="s">
        <v>188</v>
      </c>
    </row>
    <row r="67" spans="1:6" x14ac:dyDescent="0.2">
      <c r="A67" t="s">
        <v>189</v>
      </c>
      <c r="B67">
        <v>5.5036688619999996</v>
      </c>
      <c r="C67" s="1">
        <v>7.1899999999999999E-5</v>
      </c>
      <c r="D67">
        <v>6.5205099999999995E-4</v>
      </c>
      <c r="E67" t="s">
        <v>190</v>
      </c>
      <c r="F67" t="s">
        <v>191</v>
      </c>
    </row>
    <row r="68" spans="1:6" x14ac:dyDescent="0.2">
      <c r="A68" t="s">
        <v>192</v>
      </c>
      <c r="B68">
        <v>5.491823407</v>
      </c>
      <c r="C68">
        <v>7.2628500000000002E-4</v>
      </c>
      <c r="D68">
        <v>4.7898990000000002E-3</v>
      </c>
      <c r="E68" t="s">
        <v>193</v>
      </c>
      <c r="F68" t="s">
        <v>194</v>
      </c>
    </row>
    <row r="69" spans="1:6" x14ac:dyDescent="0.2">
      <c r="A69" t="s">
        <v>195</v>
      </c>
      <c r="B69">
        <v>5.4729059590000002</v>
      </c>
      <c r="C69" s="1">
        <v>7.9300000000000003E-5</v>
      </c>
      <c r="D69">
        <v>7.0954799999999995E-4</v>
      </c>
      <c r="E69" t="s">
        <v>196</v>
      </c>
      <c r="F69" t="s">
        <v>197</v>
      </c>
    </row>
    <row r="70" spans="1:6" x14ac:dyDescent="0.2">
      <c r="A70" t="s">
        <v>198</v>
      </c>
      <c r="B70">
        <v>5.3878223150000002</v>
      </c>
      <c r="C70">
        <v>9.869080000000001E-4</v>
      </c>
      <c r="D70">
        <v>6.2113730000000001E-3</v>
      </c>
      <c r="E70" t="s">
        <v>199</v>
      </c>
      <c r="F70" t="s">
        <v>200</v>
      </c>
    </row>
    <row r="71" spans="1:6" x14ac:dyDescent="0.2">
      <c r="A71" t="s">
        <v>201</v>
      </c>
      <c r="B71">
        <v>5.3774928470000001</v>
      </c>
      <c r="C71">
        <v>8.3232599999999999E-4</v>
      </c>
      <c r="D71">
        <v>5.3870000000000003E-3</v>
      </c>
      <c r="E71" t="s">
        <v>202</v>
      </c>
      <c r="F71" t="s">
        <v>203</v>
      </c>
    </row>
    <row r="72" spans="1:6" x14ac:dyDescent="0.2">
      <c r="A72" t="s">
        <v>204</v>
      </c>
      <c r="B72">
        <v>5.3685749779999998</v>
      </c>
      <c r="C72">
        <v>1.008428E-3</v>
      </c>
      <c r="D72">
        <v>6.3262300000000004E-3</v>
      </c>
      <c r="E72" t="s">
        <v>205</v>
      </c>
      <c r="F72" t="s">
        <v>206</v>
      </c>
    </row>
    <row r="73" spans="1:6" x14ac:dyDescent="0.2">
      <c r="A73" t="s">
        <v>207</v>
      </c>
      <c r="B73">
        <v>5.364487703</v>
      </c>
      <c r="C73">
        <v>2.1592870000000002E-3</v>
      </c>
      <c r="D73">
        <v>1.1999067E-2</v>
      </c>
      <c r="E73" t="s">
        <v>208</v>
      </c>
    </row>
    <row r="74" spans="1:6" x14ac:dyDescent="0.2">
      <c r="A74" t="s">
        <v>209</v>
      </c>
      <c r="B74">
        <v>5.3508673399999997</v>
      </c>
      <c r="C74" s="1">
        <v>4.42E-113</v>
      </c>
      <c r="D74" s="1">
        <v>6.7400000000000003E-110</v>
      </c>
      <c r="E74" t="s">
        <v>210</v>
      </c>
      <c r="F74" t="s">
        <v>211</v>
      </c>
    </row>
    <row r="75" spans="1:6" x14ac:dyDescent="0.2">
      <c r="A75" t="s">
        <v>212</v>
      </c>
      <c r="B75">
        <v>5.3438417950000003</v>
      </c>
      <c r="C75" s="1">
        <v>9.7500000000000005E-45</v>
      </c>
      <c r="D75" s="1">
        <v>2.5400000000000001E-42</v>
      </c>
      <c r="E75" t="s">
        <v>213</v>
      </c>
      <c r="F75" t="s">
        <v>214</v>
      </c>
    </row>
    <row r="76" spans="1:6" x14ac:dyDescent="0.2">
      <c r="A76" t="s">
        <v>215</v>
      </c>
      <c r="B76">
        <v>5.3354460340000003</v>
      </c>
      <c r="C76" s="1">
        <v>2.03E-19</v>
      </c>
      <c r="D76" s="1">
        <v>1.4299999999999999E-17</v>
      </c>
      <c r="E76" t="s">
        <v>216</v>
      </c>
      <c r="F76" t="s">
        <v>217</v>
      </c>
    </row>
    <row r="77" spans="1:6" x14ac:dyDescent="0.2">
      <c r="A77" t="s">
        <v>218</v>
      </c>
      <c r="B77">
        <v>5.3006886780000002</v>
      </c>
      <c r="C77">
        <v>1.5592920000000001E-3</v>
      </c>
      <c r="D77">
        <v>9.158299E-3</v>
      </c>
      <c r="E77" t="s">
        <v>219</v>
      </c>
      <c r="F77" t="s">
        <v>220</v>
      </c>
    </row>
    <row r="78" spans="1:6" x14ac:dyDescent="0.2">
      <c r="A78" t="s">
        <v>221</v>
      </c>
      <c r="B78">
        <v>5.2933558590000001</v>
      </c>
      <c r="C78" s="1">
        <v>5.8499999999999999E-6</v>
      </c>
      <c r="D78" s="1">
        <v>6.9400000000000006E-5</v>
      </c>
      <c r="E78" t="s">
        <v>222</v>
      </c>
      <c r="F78" t="s">
        <v>223</v>
      </c>
    </row>
    <row r="79" spans="1:6" x14ac:dyDescent="0.2">
      <c r="A79" t="s">
        <v>224</v>
      </c>
      <c r="B79">
        <v>5.2336673920000001</v>
      </c>
      <c r="C79">
        <v>1.6301130000000001E-3</v>
      </c>
      <c r="D79">
        <v>9.5234210000000007E-3</v>
      </c>
      <c r="E79" t="s">
        <v>225</v>
      </c>
      <c r="F79" t="s">
        <v>226</v>
      </c>
    </row>
    <row r="80" spans="1:6" x14ac:dyDescent="0.2">
      <c r="A80" t="s">
        <v>227</v>
      </c>
      <c r="B80">
        <v>5.2294280669999997</v>
      </c>
      <c r="C80">
        <v>1.4911049999999999E-3</v>
      </c>
      <c r="D80">
        <v>8.8258629999999998E-3</v>
      </c>
      <c r="E80" t="s">
        <v>228</v>
      </c>
    </row>
    <row r="81" spans="1:6" x14ac:dyDescent="0.2">
      <c r="A81" t="s">
        <v>229</v>
      </c>
      <c r="B81">
        <v>5.2266476439999998</v>
      </c>
      <c r="C81">
        <v>1.657363E-3</v>
      </c>
      <c r="D81">
        <v>9.6456300000000005E-3</v>
      </c>
      <c r="E81" t="s">
        <v>230</v>
      </c>
      <c r="F81" t="s">
        <v>231</v>
      </c>
    </row>
    <row r="82" spans="1:6" x14ac:dyDescent="0.2">
      <c r="A82" t="s">
        <v>232</v>
      </c>
      <c r="B82">
        <v>5.2265362519999998</v>
      </c>
      <c r="C82" s="1">
        <v>8.1100000000000005E-8</v>
      </c>
      <c r="D82" s="1">
        <v>1.39E-6</v>
      </c>
      <c r="E82" t="s">
        <v>233</v>
      </c>
      <c r="F82" t="s">
        <v>234</v>
      </c>
    </row>
    <row r="83" spans="1:6" x14ac:dyDescent="0.2">
      <c r="A83" t="s">
        <v>235</v>
      </c>
      <c r="B83">
        <v>5.1990098119999999</v>
      </c>
      <c r="C83" s="1">
        <v>1.14E-15</v>
      </c>
      <c r="D83" s="1">
        <v>5.6900000000000002E-14</v>
      </c>
      <c r="E83" t="s">
        <v>236</v>
      </c>
      <c r="F83" t="s">
        <v>237</v>
      </c>
    </row>
    <row r="84" spans="1:6" x14ac:dyDescent="0.2">
      <c r="A84" t="s">
        <v>238</v>
      </c>
      <c r="B84">
        <v>5.165307887</v>
      </c>
      <c r="C84" s="1">
        <v>2.6999999999999999E-5</v>
      </c>
      <c r="D84">
        <v>2.74338E-4</v>
      </c>
      <c r="E84" t="s">
        <v>239</v>
      </c>
      <c r="F84" t="s">
        <v>240</v>
      </c>
    </row>
    <row r="85" spans="1:6" x14ac:dyDescent="0.2">
      <c r="A85" t="s">
        <v>241</v>
      </c>
      <c r="B85">
        <v>5.1455304379999998</v>
      </c>
      <c r="C85">
        <v>2.5305639999999999E-3</v>
      </c>
      <c r="D85">
        <v>1.3740171000000001E-2</v>
      </c>
      <c r="E85" t="s">
        <v>242</v>
      </c>
      <c r="F85" t="s">
        <v>243</v>
      </c>
    </row>
    <row r="86" spans="1:6" x14ac:dyDescent="0.2">
      <c r="A86" t="s">
        <v>244</v>
      </c>
      <c r="B86">
        <v>5.1308013580000003</v>
      </c>
      <c r="C86">
        <v>3.9084699999999999E-4</v>
      </c>
      <c r="D86">
        <v>2.8250829999999999E-3</v>
      </c>
      <c r="E86" t="s">
        <v>245</v>
      </c>
      <c r="F86" t="s">
        <v>246</v>
      </c>
    </row>
    <row r="87" spans="1:6" x14ac:dyDescent="0.2">
      <c r="A87" t="s">
        <v>247</v>
      </c>
      <c r="B87">
        <v>5.0880774889999998</v>
      </c>
      <c r="C87">
        <v>3.0955660000000001E-3</v>
      </c>
      <c r="D87">
        <v>1.6218962999999999E-2</v>
      </c>
      <c r="E87" t="s">
        <v>248</v>
      </c>
      <c r="F87" t="s">
        <v>249</v>
      </c>
    </row>
    <row r="88" spans="1:6" x14ac:dyDescent="0.2">
      <c r="A88" t="s">
        <v>250</v>
      </c>
      <c r="B88">
        <v>5.0770058159999998</v>
      </c>
      <c r="C88">
        <v>2.9583679999999998E-3</v>
      </c>
      <c r="D88">
        <v>1.5624127999999999E-2</v>
      </c>
      <c r="E88" t="s">
        <v>251</v>
      </c>
    </row>
    <row r="89" spans="1:6" x14ac:dyDescent="0.2">
      <c r="A89" t="s">
        <v>252</v>
      </c>
      <c r="B89">
        <v>5.0732542799999996</v>
      </c>
      <c r="C89" s="1">
        <v>1.1900000000000001E-8</v>
      </c>
      <c r="D89" s="1">
        <v>2.3300000000000001E-7</v>
      </c>
      <c r="E89" t="s">
        <v>253</v>
      </c>
      <c r="F89" t="s">
        <v>254</v>
      </c>
    </row>
    <row r="90" spans="1:6" x14ac:dyDescent="0.2">
      <c r="A90" t="s">
        <v>255</v>
      </c>
      <c r="B90">
        <v>5.0693385219999998</v>
      </c>
      <c r="C90" s="1">
        <v>2.6800000000000002E-7</v>
      </c>
      <c r="D90" s="1">
        <v>4.1899999999999997E-6</v>
      </c>
      <c r="E90" t="s">
        <v>256</v>
      </c>
      <c r="F90" t="s">
        <v>257</v>
      </c>
    </row>
    <row r="91" spans="1:6" x14ac:dyDescent="0.2">
      <c r="A91" t="s">
        <v>258</v>
      </c>
      <c r="B91">
        <v>5.0424193439999998</v>
      </c>
      <c r="C91" s="1">
        <v>1.06E-10</v>
      </c>
      <c r="D91" s="1">
        <v>2.9499999999999999E-9</v>
      </c>
      <c r="E91" t="s">
        <v>259</v>
      </c>
      <c r="F91" t="s">
        <v>260</v>
      </c>
    </row>
    <row r="92" spans="1:6" x14ac:dyDescent="0.2">
      <c r="A92" t="s">
        <v>261</v>
      </c>
      <c r="B92">
        <v>5.0423706939999997</v>
      </c>
      <c r="C92">
        <v>5.9716100000000002E-4</v>
      </c>
      <c r="D92">
        <v>4.0558199999999999E-3</v>
      </c>
      <c r="E92" t="s">
        <v>262</v>
      </c>
      <c r="F92" t="s">
        <v>263</v>
      </c>
    </row>
    <row r="93" spans="1:6" x14ac:dyDescent="0.2">
      <c r="A93" t="s">
        <v>264</v>
      </c>
      <c r="B93">
        <v>4.9666858280000001</v>
      </c>
      <c r="C93">
        <v>4.1065600000000004E-3</v>
      </c>
      <c r="D93">
        <v>2.0548361000000001E-2</v>
      </c>
      <c r="E93" t="s">
        <v>265</v>
      </c>
      <c r="F93" t="s">
        <v>266</v>
      </c>
    </row>
    <row r="94" spans="1:6" x14ac:dyDescent="0.2">
      <c r="A94" t="s">
        <v>267</v>
      </c>
      <c r="B94">
        <v>4.9646809870000004</v>
      </c>
      <c r="C94">
        <v>6.664634E-3</v>
      </c>
      <c r="D94">
        <v>3.0589356000000002E-2</v>
      </c>
      <c r="E94" t="s">
        <v>268</v>
      </c>
    </row>
    <row r="95" spans="1:6" x14ac:dyDescent="0.2">
      <c r="A95" t="s">
        <v>269</v>
      </c>
      <c r="B95">
        <v>4.9581214259999999</v>
      </c>
      <c r="C95">
        <v>4.6213249999999999E-3</v>
      </c>
      <c r="D95">
        <v>2.2684820000000001E-2</v>
      </c>
      <c r="E95" t="s">
        <v>270</v>
      </c>
      <c r="F95" t="s">
        <v>271</v>
      </c>
    </row>
    <row r="96" spans="1:6" x14ac:dyDescent="0.2">
      <c r="A96" t="s">
        <v>272</v>
      </c>
      <c r="B96">
        <v>4.9196944189999998</v>
      </c>
      <c r="C96">
        <v>7.7647640000000004E-3</v>
      </c>
      <c r="D96">
        <v>3.4729257999999999E-2</v>
      </c>
      <c r="E96" t="s">
        <v>273</v>
      </c>
      <c r="F96" t="s">
        <v>274</v>
      </c>
    </row>
    <row r="97" spans="1:6" x14ac:dyDescent="0.2">
      <c r="A97" t="s">
        <v>275</v>
      </c>
      <c r="B97">
        <v>4.9163792739999996</v>
      </c>
      <c r="C97">
        <v>8.1672099999999996E-4</v>
      </c>
      <c r="D97">
        <v>5.3033309999999997E-3</v>
      </c>
      <c r="E97" t="s">
        <v>276</v>
      </c>
      <c r="F97" t="s">
        <v>277</v>
      </c>
    </row>
    <row r="98" spans="1:6" x14ac:dyDescent="0.2">
      <c r="A98" t="s">
        <v>278</v>
      </c>
      <c r="B98">
        <v>4.9051490629999996</v>
      </c>
      <c r="C98">
        <v>7.5048129999999999E-3</v>
      </c>
      <c r="D98">
        <v>3.3765518000000001E-2</v>
      </c>
      <c r="E98" t="s">
        <v>279</v>
      </c>
      <c r="F98" t="s">
        <v>280</v>
      </c>
    </row>
    <row r="99" spans="1:6" x14ac:dyDescent="0.2">
      <c r="A99" t="s">
        <v>281</v>
      </c>
      <c r="B99">
        <v>4.8834088930000004</v>
      </c>
      <c r="C99">
        <v>5.8439119999999997E-3</v>
      </c>
      <c r="D99">
        <v>2.7494111000000002E-2</v>
      </c>
      <c r="E99" t="s">
        <v>282</v>
      </c>
    </row>
    <row r="100" spans="1:6" x14ac:dyDescent="0.2">
      <c r="A100" t="s">
        <v>283</v>
      </c>
      <c r="B100">
        <v>4.8817287900000004</v>
      </c>
      <c r="C100">
        <v>1.0121220000000001E-3</v>
      </c>
      <c r="D100">
        <v>6.3453880000000004E-3</v>
      </c>
      <c r="E100" t="s">
        <v>284</v>
      </c>
    </row>
    <row r="101" spans="1:6" x14ac:dyDescent="0.2">
      <c r="A101" t="s">
        <v>285</v>
      </c>
      <c r="B101">
        <v>4.8030917439999996</v>
      </c>
      <c r="C101">
        <v>1.1026518000000001E-2</v>
      </c>
      <c r="D101">
        <v>4.6306232000000003E-2</v>
      </c>
      <c r="E101" t="s">
        <v>286</v>
      </c>
      <c r="F101" t="s">
        <v>287</v>
      </c>
    </row>
    <row r="102" spans="1:6" x14ac:dyDescent="0.2">
      <c r="A102" t="s">
        <v>288</v>
      </c>
      <c r="B102">
        <v>4.7931614079999996</v>
      </c>
      <c r="C102">
        <v>7.2382979999999998E-3</v>
      </c>
      <c r="D102">
        <v>3.2796726999999998E-2</v>
      </c>
      <c r="E102" t="s">
        <v>289</v>
      </c>
    </row>
    <row r="103" spans="1:6" x14ac:dyDescent="0.2">
      <c r="A103" t="s">
        <v>290</v>
      </c>
      <c r="B103">
        <v>4.7909880149999999</v>
      </c>
      <c r="C103">
        <v>1.733933E-3</v>
      </c>
      <c r="D103">
        <v>1.0017659999999999E-2</v>
      </c>
      <c r="E103" t="s">
        <v>291</v>
      </c>
      <c r="F103" t="s">
        <v>292</v>
      </c>
    </row>
    <row r="104" spans="1:6" x14ac:dyDescent="0.2">
      <c r="A104" t="s">
        <v>293</v>
      </c>
      <c r="B104">
        <v>4.7700615629999996</v>
      </c>
      <c r="C104">
        <v>9.1454599999999994E-3</v>
      </c>
      <c r="D104">
        <v>3.9749975E-2</v>
      </c>
      <c r="E104" t="s">
        <v>294</v>
      </c>
      <c r="F104" t="s">
        <v>295</v>
      </c>
    </row>
    <row r="105" spans="1:6" x14ac:dyDescent="0.2">
      <c r="A105" t="s">
        <v>296</v>
      </c>
      <c r="B105">
        <v>4.7225333589999998</v>
      </c>
      <c r="C105" s="1">
        <v>6.4099999999999999E-13</v>
      </c>
      <c r="D105" s="1">
        <v>2.35E-11</v>
      </c>
      <c r="E105" t="s">
        <v>297</v>
      </c>
      <c r="F105" t="s">
        <v>298</v>
      </c>
    </row>
    <row r="106" spans="1:6" x14ac:dyDescent="0.2">
      <c r="A106" t="s">
        <v>299</v>
      </c>
      <c r="B106">
        <v>4.6994747840000004</v>
      </c>
      <c r="C106" s="1">
        <v>9.4800000000000002E-31</v>
      </c>
      <c r="D106" s="1">
        <v>1.4100000000000001E-28</v>
      </c>
      <c r="E106" t="s">
        <v>300</v>
      </c>
      <c r="F106" t="s">
        <v>301</v>
      </c>
    </row>
    <row r="107" spans="1:6" x14ac:dyDescent="0.2">
      <c r="A107" t="s">
        <v>302</v>
      </c>
      <c r="B107">
        <v>4.690035183</v>
      </c>
      <c r="C107">
        <v>2.8043310000000002E-3</v>
      </c>
      <c r="D107">
        <v>1.4907202E-2</v>
      </c>
      <c r="E107" t="s">
        <v>303</v>
      </c>
    </row>
    <row r="108" spans="1:6" x14ac:dyDescent="0.2">
      <c r="A108" t="s">
        <v>304</v>
      </c>
      <c r="B108">
        <v>4.6867333960000002</v>
      </c>
      <c r="C108">
        <v>1.0678231999999999E-2</v>
      </c>
      <c r="D108">
        <v>4.5159592999999998E-2</v>
      </c>
      <c r="E108" t="s">
        <v>305</v>
      </c>
      <c r="F108" t="s">
        <v>306</v>
      </c>
    </row>
    <row r="109" spans="1:6" x14ac:dyDescent="0.2">
      <c r="A109" t="s">
        <v>307</v>
      </c>
      <c r="B109">
        <v>4.6722937590000004</v>
      </c>
      <c r="C109">
        <v>1.0790476E-2</v>
      </c>
      <c r="D109">
        <v>4.550796E-2</v>
      </c>
      <c r="E109" t="s">
        <v>308</v>
      </c>
      <c r="F109" t="s">
        <v>309</v>
      </c>
    </row>
    <row r="110" spans="1:6" x14ac:dyDescent="0.2">
      <c r="A110" t="s">
        <v>310</v>
      </c>
      <c r="B110">
        <v>4.6701570639999996</v>
      </c>
      <c r="C110">
        <v>1.2010088E-2</v>
      </c>
      <c r="D110">
        <v>4.9582224000000001E-2</v>
      </c>
      <c r="E110" t="s">
        <v>311</v>
      </c>
      <c r="F110" t="s">
        <v>312</v>
      </c>
    </row>
    <row r="111" spans="1:6" x14ac:dyDescent="0.2">
      <c r="A111" t="s">
        <v>313</v>
      </c>
      <c r="B111">
        <v>4.6690622509999997</v>
      </c>
      <c r="C111" s="1">
        <v>1.26E-39</v>
      </c>
      <c r="D111" s="1">
        <v>2.98E-37</v>
      </c>
      <c r="E111" t="s">
        <v>314</v>
      </c>
      <c r="F111" t="s">
        <v>315</v>
      </c>
    </row>
    <row r="112" spans="1:6" x14ac:dyDescent="0.2">
      <c r="A112" t="s">
        <v>316</v>
      </c>
      <c r="B112">
        <v>4.6610541689999998</v>
      </c>
      <c r="C112" s="1">
        <v>4.0799999999999999E-6</v>
      </c>
      <c r="D112" s="1">
        <v>4.99E-5</v>
      </c>
      <c r="E112" t="s">
        <v>317</v>
      </c>
      <c r="F112" t="s">
        <v>318</v>
      </c>
    </row>
    <row r="113" spans="1:6" x14ac:dyDescent="0.2">
      <c r="A113" t="s">
        <v>319</v>
      </c>
      <c r="B113">
        <v>4.6557760689999999</v>
      </c>
      <c r="C113">
        <v>2.346912E-3</v>
      </c>
      <c r="D113">
        <v>1.2880707999999999E-2</v>
      </c>
      <c r="E113" t="s">
        <v>320</v>
      </c>
      <c r="F113" t="s">
        <v>321</v>
      </c>
    </row>
    <row r="114" spans="1:6" x14ac:dyDescent="0.2">
      <c r="A114" t="s">
        <v>322</v>
      </c>
      <c r="B114">
        <v>4.6537186530000003</v>
      </c>
      <c r="C114">
        <v>2.1166370000000002E-3</v>
      </c>
      <c r="D114">
        <v>1.1815106000000001E-2</v>
      </c>
      <c r="E114" t="s">
        <v>323</v>
      </c>
      <c r="F114" t="s">
        <v>324</v>
      </c>
    </row>
    <row r="115" spans="1:6" x14ac:dyDescent="0.2">
      <c r="A115" t="s">
        <v>325</v>
      </c>
      <c r="B115">
        <v>4.6525807920000002</v>
      </c>
      <c r="C115">
        <v>2.5306980000000001E-3</v>
      </c>
      <c r="D115">
        <v>1.3740171000000001E-2</v>
      </c>
      <c r="E115" t="s">
        <v>326</v>
      </c>
      <c r="F115" t="s">
        <v>327</v>
      </c>
    </row>
    <row r="116" spans="1:6" x14ac:dyDescent="0.2">
      <c r="A116" t="s">
        <v>328</v>
      </c>
      <c r="B116">
        <v>4.6336548520000003</v>
      </c>
      <c r="C116" s="1">
        <v>1.6500000000000001E-7</v>
      </c>
      <c r="D116" s="1">
        <v>2.7E-6</v>
      </c>
      <c r="E116" t="s">
        <v>329</v>
      </c>
      <c r="F116" t="s">
        <v>330</v>
      </c>
    </row>
    <row r="117" spans="1:6" x14ac:dyDescent="0.2">
      <c r="A117" t="s">
        <v>331</v>
      </c>
      <c r="B117">
        <v>4.6167889320000004</v>
      </c>
      <c r="C117" s="1">
        <v>1.1099999999999999E-112</v>
      </c>
      <c r="D117" s="1">
        <v>1.56E-109</v>
      </c>
      <c r="E117" t="s">
        <v>332</v>
      </c>
      <c r="F117" t="s">
        <v>333</v>
      </c>
    </row>
    <row r="118" spans="1:6" x14ac:dyDescent="0.2">
      <c r="A118" t="s">
        <v>334</v>
      </c>
      <c r="B118">
        <v>4.5929112160000001</v>
      </c>
      <c r="C118" s="1">
        <v>1.5500000000000001E-5</v>
      </c>
      <c r="D118">
        <v>1.6661000000000001E-4</v>
      </c>
      <c r="E118" t="s">
        <v>335</v>
      </c>
      <c r="F118" t="s">
        <v>336</v>
      </c>
    </row>
    <row r="119" spans="1:6" x14ac:dyDescent="0.2">
      <c r="A119" t="s">
        <v>337</v>
      </c>
      <c r="B119">
        <v>4.5864694139999997</v>
      </c>
      <c r="C119">
        <v>3.5726239999999999E-3</v>
      </c>
      <c r="D119">
        <v>1.8278434999999999E-2</v>
      </c>
      <c r="E119" t="s">
        <v>338</v>
      </c>
      <c r="F119" t="s">
        <v>339</v>
      </c>
    </row>
    <row r="120" spans="1:6" x14ac:dyDescent="0.2">
      <c r="A120" t="s">
        <v>340</v>
      </c>
      <c r="B120">
        <v>4.5827930160000001</v>
      </c>
      <c r="C120">
        <v>2.44787E-4</v>
      </c>
      <c r="D120">
        <v>1.890798E-3</v>
      </c>
      <c r="E120" t="s">
        <v>341</v>
      </c>
      <c r="F120" t="s">
        <v>342</v>
      </c>
    </row>
    <row r="121" spans="1:6" x14ac:dyDescent="0.2">
      <c r="A121" t="s">
        <v>343</v>
      </c>
      <c r="B121">
        <v>4.5810157020000002</v>
      </c>
      <c r="C121" s="1">
        <v>2E-8</v>
      </c>
      <c r="D121" s="1">
        <v>3.7899999999999999E-7</v>
      </c>
      <c r="E121" t="s">
        <v>344</v>
      </c>
      <c r="F121" t="s">
        <v>345</v>
      </c>
    </row>
    <row r="122" spans="1:6" x14ac:dyDescent="0.2">
      <c r="A122" t="s">
        <v>346</v>
      </c>
      <c r="B122">
        <v>4.5571998000000002</v>
      </c>
      <c r="C122">
        <v>5.0283400000000001E-3</v>
      </c>
      <c r="D122">
        <v>2.4318992000000001E-2</v>
      </c>
      <c r="E122" t="s">
        <v>347</v>
      </c>
      <c r="F122" t="s">
        <v>348</v>
      </c>
    </row>
    <row r="123" spans="1:6" x14ac:dyDescent="0.2">
      <c r="A123" t="s">
        <v>349</v>
      </c>
      <c r="B123">
        <v>4.5136963860000003</v>
      </c>
      <c r="C123">
        <v>6.8678070000000001E-3</v>
      </c>
      <c r="D123">
        <v>3.1369215999999998E-2</v>
      </c>
      <c r="E123" t="s">
        <v>350</v>
      </c>
      <c r="F123" t="s">
        <v>351</v>
      </c>
    </row>
    <row r="124" spans="1:6" x14ac:dyDescent="0.2">
      <c r="A124" t="s">
        <v>352</v>
      </c>
      <c r="B124">
        <v>4.492622731</v>
      </c>
      <c r="C124">
        <v>6.1738030000000003E-3</v>
      </c>
      <c r="D124">
        <v>2.8729360999999998E-2</v>
      </c>
      <c r="E124" t="s">
        <v>353</v>
      </c>
      <c r="F124" t="s">
        <v>354</v>
      </c>
    </row>
    <row r="125" spans="1:6" x14ac:dyDescent="0.2">
      <c r="A125" t="s">
        <v>355</v>
      </c>
      <c r="B125">
        <v>4.4731856580000002</v>
      </c>
      <c r="C125" s="1">
        <v>1.22E-17</v>
      </c>
      <c r="D125" s="1">
        <v>7.4700000000000001E-16</v>
      </c>
      <c r="E125" t="s">
        <v>356</v>
      </c>
      <c r="F125" t="s">
        <v>357</v>
      </c>
    </row>
    <row r="126" spans="1:6" x14ac:dyDescent="0.2">
      <c r="A126" t="s">
        <v>358</v>
      </c>
      <c r="B126">
        <v>4.4712120659999997</v>
      </c>
      <c r="C126" s="1">
        <v>1.07E-58</v>
      </c>
      <c r="D126" s="1">
        <v>5.0400000000000003E-56</v>
      </c>
      <c r="E126" t="s">
        <v>359</v>
      </c>
      <c r="F126" t="s">
        <v>360</v>
      </c>
    </row>
    <row r="127" spans="1:6" x14ac:dyDescent="0.2">
      <c r="A127" t="s">
        <v>361</v>
      </c>
      <c r="B127">
        <v>4.4702444740000002</v>
      </c>
      <c r="C127" s="1">
        <v>5.6500000000000001E-9</v>
      </c>
      <c r="D127" s="1">
        <v>1.18E-7</v>
      </c>
      <c r="E127" t="s">
        <v>362</v>
      </c>
    </row>
    <row r="128" spans="1:6" x14ac:dyDescent="0.2">
      <c r="A128" t="s">
        <v>363</v>
      </c>
      <c r="B128">
        <v>4.4651402830000002</v>
      </c>
      <c r="C128" s="1">
        <v>1.3799999999999999E-8</v>
      </c>
      <c r="D128" s="1">
        <v>2.67E-7</v>
      </c>
      <c r="E128" t="s">
        <v>364</v>
      </c>
      <c r="F128" t="s">
        <v>365</v>
      </c>
    </row>
    <row r="129" spans="1:6" x14ac:dyDescent="0.2">
      <c r="A129" t="s">
        <v>366</v>
      </c>
      <c r="B129">
        <v>4.4143024530000003</v>
      </c>
      <c r="C129">
        <v>4.8900890000000002E-3</v>
      </c>
      <c r="D129">
        <v>2.3772265000000001E-2</v>
      </c>
      <c r="E129" t="s">
        <v>367</v>
      </c>
    </row>
    <row r="130" spans="1:6" x14ac:dyDescent="0.2">
      <c r="A130" t="s">
        <v>368</v>
      </c>
      <c r="B130">
        <v>4.405594571</v>
      </c>
      <c r="C130">
        <v>4.7924109999999999E-3</v>
      </c>
      <c r="D130">
        <v>2.3377756999999999E-2</v>
      </c>
      <c r="E130" t="s">
        <v>369</v>
      </c>
      <c r="F130" t="s">
        <v>370</v>
      </c>
    </row>
    <row r="131" spans="1:6" x14ac:dyDescent="0.2">
      <c r="A131" t="s">
        <v>371</v>
      </c>
      <c r="B131">
        <v>4.3695878319999997</v>
      </c>
      <c r="C131">
        <v>7.8567099999999994E-3</v>
      </c>
      <c r="D131">
        <v>3.5037637000000003E-2</v>
      </c>
      <c r="E131" t="s">
        <v>372</v>
      </c>
      <c r="F131" t="s">
        <v>373</v>
      </c>
    </row>
    <row r="132" spans="1:6" x14ac:dyDescent="0.2">
      <c r="A132" t="s">
        <v>374</v>
      </c>
      <c r="B132">
        <v>4.3695446130000004</v>
      </c>
      <c r="C132">
        <v>7.7248029999999997E-3</v>
      </c>
      <c r="D132">
        <v>3.4597404999999998E-2</v>
      </c>
      <c r="E132" t="s">
        <v>375</v>
      </c>
    </row>
    <row r="133" spans="1:6" x14ac:dyDescent="0.2">
      <c r="A133" t="s">
        <v>376</v>
      </c>
      <c r="B133">
        <v>4.3694018300000002</v>
      </c>
      <c r="C133">
        <v>8.8420700000000003E-4</v>
      </c>
      <c r="D133">
        <v>5.6551570000000001E-3</v>
      </c>
      <c r="E133" t="s">
        <v>377</v>
      </c>
      <c r="F133" t="s">
        <v>378</v>
      </c>
    </row>
    <row r="134" spans="1:6" x14ac:dyDescent="0.2">
      <c r="A134" t="s">
        <v>379</v>
      </c>
      <c r="B134">
        <v>4.3423469199999998</v>
      </c>
      <c r="C134">
        <v>9.3233900000000002E-4</v>
      </c>
      <c r="D134">
        <v>5.9239560000000002E-3</v>
      </c>
      <c r="E134" t="s">
        <v>380</v>
      </c>
      <c r="F134" t="s">
        <v>381</v>
      </c>
    </row>
    <row r="135" spans="1:6" x14ac:dyDescent="0.2">
      <c r="A135" t="s">
        <v>382</v>
      </c>
      <c r="B135">
        <v>4.3164026790000003</v>
      </c>
      <c r="C135" s="1">
        <v>4.9599999999999999E-5</v>
      </c>
      <c r="D135">
        <v>4.6887699999999998E-4</v>
      </c>
      <c r="E135" t="s">
        <v>383</v>
      </c>
      <c r="F135" t="s">
        <v>384</v>
      </c>
    </row>
    <row r="136" spans="1:6" x14ac:dyDescent="0.2">
      <c r="A136" t="s">
        <v>385</v>
      </c>
      <c r="B136">
        <v>4.2905756960000003</v>
      </c>
      <c r="C136">
        <v>1.174549E-3</v>
      </c>
      <c r="D136">
        <v>7.2305060000000003E-3</v>
      </c>
      <c r="E136" t="s">
        <v>386</v>
      </c>
      <c r="F136" t="s">
        <v>387</v>
      </c>
    </row>
    <row r="137" spans="1:6" x14ac:dyDescent="0.2">
      <c r="A137" t="s">
        <v>388</v>
      </c>
      <c r="B137">
        <v>4.2873133120000002</v>
      </c>
      <c r="C137">
        <v>9.6956490000000006E-3</v>
      </c>
      <c r="D137">
        <v>4.1798502000000001E-2</v>
      </c>
      <c r="E137" t="s">
        <v>389</v>
      </c>
      <c r="F137" t="s">
        <v>390</v>
      </c>
    </row>
    <row r="138" spans="1:6" x14ac:dyDescent="0.2">
      <c r="A138" t="s">
        <v>391</v>
      </c>
      <c r="B138">
        <v>4.2619768359999997</v>
      </c>
      <c r="C138">
        <v>1.0502521000000001E-2</v>
      </c>
      <c r="D138">
        <v>4.4578318999999998E-2</v>
      </c>
      <c r="E138" t="s">
        <v>392</v>
      </c>
      <c r="F138" t="s">
        <v>393</v>
      </c>
    </row>
    <row r="139" spans="1:6" x14ac:dyDescent="0.2">
      <c r="A139" t="s">
        <v>394</v>
      </c>
      <c r="B139">
        <v>4.2592573930000004</v>
      </c>
      <c r="C139">
        <v>8.8243320000000007E-3</v>
      </c>
      <c r="D139">
        <v>3.8596709999999999E-2</v>
      </c>
      <c r="E139" t="s">
        <v>395</v>
      </c>
      <c r="F139" t="s">
        <v>396</v>
      </c>
    </row>
    <row r="140" spans="1:6" x14ac:dyDescent="0.2">
      <c r="A140" t="s">
        <v>397</v>
      </c>
      <c r="B140">
        <v>4.216416905</v>
      </c>
      <c r="C140" s="1">
        <v>9.5699999999999995E-5</v>
      </c>
      <c r="D140">
        <v>8.3697600000000002E-4</v>
      </c>
      <c r="E140" t="s">
        <v>398</v>
      </c>
      <c r="F140" t="s">
        <v>399</v>
      </c>
    </row>
    <row r="141" spans="1:6" x14ac:dyDescent="0.2">
      <c r="A141" t="s">
        <v>400</v>
      </c>
      <c r="B141">
        <v>4.2100718009999998</v>
      </c>
      <c r="C141">
        <v>1.0326058000000001E-2</v>
      </c>
      <c r="D141">
        <v>4.3980123000000003E-2</v>
      </c>
      <c r="E141" t="s">
        <v>401</v>
      </c>
      <c r="F141" t="s">
        <v>402</v>
      </c>
    </row>
    <row r="142" spans="1:6" x14ac:dyDescent="0.2">
      <c r="A142" t="s">
        <v>403</v>
      </c>
      <c r="B142">
        <v>4.1968803320000001</v>
      </c>
      <c r="C142">
        <v>9.6852859999999995E-3</v>
      </c>
      <c r="D142">
        <v>4.1762920000000002E-2</v>
      </c>
      <c r="E142" t="s">
        <v>404</v>
      </c>
    </row>
    <row r="143" spans="1:6" x14ac:dyDescent="0.2">
      <c r="A143" t="s">
        <v>405</v>
      </c>
      <c r="B143">
        <v>4.1744790350000001</v>
      </c>
      <c r="C143" s="1">
        <v>1.7200000000000001E-16</v>
      </c>
      <c r="D143" s="1">
        <v>9.4199999999999992E-15</v>
      </c>
      <c r="E143" t="s">
        <v>406</v>
      </c>
      <c r="F143" t="s">
        <v>407</v>
      </c>
    </row>
    <row r="144" spans="1:6" x14ac:dyDescent="0.2">
      <c r="A144" t="s">
        <v>408</v>
      </c>
      <c r="B144">
        <v>4.1543932940000001</v>
      </c>
      <c r="C144">
        <v>1.5515870000000001E-3</v>
      </c>
      <c r="D144">
        <v>9.1211569999999995E-3</v>
      </c>
      <c r="E144" t="s">
        <v>409</v>
      </c>
      <c r="F144" t="s">
        <v>410</v>
      </c>
    </row>
    <row r="145" spans="1:6" x14ac:dyDescent="0.2">
      <c r="A145" t="s">
        <v>411</v>
      </c>
      <c r="B145">
        <v>4.1393258599999996</v>
      </c>
      <c r="C145" s="1">
        <v>6.3900000000000004E-7</v>
      </c>
      <c r="D145" s="1">
        <v>9.2E-6</v>
      </c>
      <c r="E145" t="s">
        <v>412</v>
      </c>
      <c r="F145" t="s">
        <v>413</v>
      </c>
    </row>
    <row r="146" spans="1:6" x14ac:dyDescent="0.2">
      <c r="A146" t="s">
        <v>414</v>
      </c>
      <c r="B146">
        <v>4.1049832579999999</v>
      </c>
      <c r="C146" s="1">
        <v>1.18E-7</v>
      </c>
      <c r="D146" s="1">
        <v>1.9700000000000002E-6</v>
      </c>
      <c r="E146" t="s">
        <v>415</v>
      </c>
      <c r="F146" t="s">
        <v>416</v>
      </c>
    </row>
    <row r="147" spans="1:6" x14ac:dyDescent="0.2">
      <c r="A147" t="s">
        <v>417</v>
      </c>
      <c r="B147">
        <v>4.0995405739999997</v>
      </c>
      <c r="C147" s="1">
        <v>1.7599999999999999E-7</v>
      </c>
      <c r="D147" s="1">
        <v>2.8499999999999998E-6</v>
      </c>
      <c r="E147" t="s">
        <v>418</v>
      </c>
      <c r="F147" t="s">
        <v>419</v>
      </c>
    </row>
    <row r="148" spans="1:6" x14ac:dyDescent="0.2">
      <c r="A148" t="s">
        <v>420</v>
      </c>
      <c r="B148">
        <v>4.0487412430000003</v>
      </c>
      <c r="C148">
        <v>3.1080880000000002E-3</v>
      </c>
      <c r="D148">
        <v>1.6271659000000001E-2</v>
      </c>
      <c r="E148" t="s">
        <v>421</v>
      </c>
      <c r="F148" t="s">
        <v>422</v>
      </c>
    </row>
    <row r="149" spans="1:6" x14ac:dyDescent="0.2">
      <c r="A149" t="s">
        <v>423</v>
      </c>
      <c r="B149">
        <v>4.0446885850000003</v>
      </c>
      <c r="C149" s="1">
        <v>1.3E-35</v>
      </c>
      <c r="D149" s="1">
        <v>2.4900000000000002E-33</v>
      </c>
      <c r="E149" t="s">
        <v>424</v>
      </c>
      <c r="F149" t="s">
        <v>425</v>
      </c>
    </row>
    <row r="150" spans="1:6" x14ac:dyDescent="0.2">
      <c r="A150" t="s">
        <v>426</v>
      </c>
      <c r="B150">
        <v>4.0438040449999999</v>
      </c>
      <c r="C150">
        <v>3.1840089999999998E-3</v>
      </c>
      <c r="D150">
        <v>1.6568392000000001E-2</v>
      </c>
      <c r="E150" t="s">
        <v>427</v>
      </c>
      <c r="F150" t="s">
        <v>428</v>
      </c>
    </row>
    <row r="151" spans="1:6" x14ac:dyDescent="0.2">
      <c r="A151" t="s">
        <v>429</v>
      </c>
      <c r="B151">
        <v>4.0334037900000004</v>
      </c>
      <c r="C151">
        <v>3.3551829999999999E-3</v>
      </c>
      <c r="D151">
        <v>1.7331609000000001E-2</v>
      </c>
      <c r="E151" t="s">
        <v>430</v>
      </c>
      <c r="F151" t="s">
        <v>431</v>
      </c>
    </row>
    <row r="152" spans="1:6" x14ac:dyDescent="0.2">
      <c r="A152" t="s">
        <v>432</v>
      </c>
      <c r="B152">
        <v>4.0117954180000002</v>
      </c>
      <c r="C152">
        <v>2.26073E-4</v>
      </c>
      <c r="D152">
        <v>1.763202E-3</v>
      </c>
      <c r="E152" t="s">
        <v>433</v>
      </c>
      <c r="F152" t="s">
        <v>434</v>
      </c>
    </row>
    <row r="153" spans="1:6" x14ac:dyDescent="0.2">
      <c r="A153" t="s">
        <v>435</v>
      </c>
      <c r="B153">
        <v>4.0040041459999998</v>
      </c>
      <c r="C153">
        <v>2.4772800000000001E-3</v>
      </c>
      <c r="D153">
        <v>1.3500969999999999E-2</v>
      </c>
      <c r="E153" t="s">
        <v>436</v>
      </c>
      <c r="F153" t="s">
        <v>437</v>
      </c>
    </row>
    <row r="154" spans="1:6" x14ac:dyDescent="0.2">
      <c r="A154" t="s">
        <v>438</v>
      </c>
      <c r="B154">
        <v>3.9535582520000001</v>
      </c>
      <c r="C154" s="1">
        <v>6.7800000000000001E-7</v>
      </c>
      <c r="D154" s="1">
        <v>9.7200000000000001E-6</v>
      </c>
      <c r="E154" t="s">
        <v>439</v>
      </c>
      <c r="F154" t="s">
        <v>440</v>
      </c>
    </row>
    <row r="155" spans="1:6" x14ac:dyDescent="0.2">
      <c r="A155" t="s">
        <v>441</v>
      </c>
      <c r="B155">
        <v>3.936613205</v>
      </c>
      <c r="C155" s="1">
        <v>2.6400000000000002E-28</v>
      </c>
      <c r="D155" s="1">
        <v>3.6100000000000001E-26</v>
      </c>
      <c r="E155" t="s">
        <v>442</v>
      </c>
      <c r="F155" t="s">
        <v>443</v>
      </c>
    </row>
    <row r="156" spans="1:6" x14ac:dyDescent="0.2">
      <c r="A156" t="s">
        <v>444</v>
      </c>
      <c r="B156">
        <v>3.9333313479999998</v>
      </c>
      <c r="C156" s="1">
        <v>9.8300000000000002E-32</v>
      </c>
      <c r="D156" s="1">
        <v>1.5500000000000001E-29</v>
      </c>
      <c r="E156" t="s">
        <v>445</v>
      </c>
      <c r="F156" t="s">
        <v>446</v>
      </c>
    </row>
    <row r="157" spans="1:6" x14ac:dyDescent="0.2">
      <c r="A157" t="s">
        <v>447</v>
      </c>
      <c r="B157">
        <v>3.925135783</v>
      </c>
      <c r="C157">
        <v>4.3001699999999999E-3</v>
      </c>
      <c r="D157">
        <v>2.1392834999999999E-2</v>
      </c>
      <c r="E157" t="s">
        <v>448</v>
      </c>
      <c r="F157" t="s">
        <v>449</v>
      </c>
    </row>
    <row r="158" spans="1:6" x14ac:dyDescent="0.2">
      <c r="A158" t="s">
        <v>450</v>
      </c>
      <c r="B158">
        <v>3.886404567</v>
      </c>
      <c r="C158" s="1">
        <v>6.4300000000000003E-9</v>
      </c>
      <c r="D158" s="1">
        <v>1.3300000000000001E-7</v>
      </c>
      <c r="E158" t="s">
        <v>451</v>
      </c>
      <c r="F158" t="s">
        <v>452</v>
      </c>
    </row>
    <row r="159" spans="1:6" x14ac:dyDescent="0.2">
      <c r="A159" t="s">
        <v>453</v>
      </c>
      <c r="B159">
        <v>3.8273249499999999</v>
      </c>
      <c r="C159" s="1">
        <v>2.99E-23</v>
      </c>
      <c r="D159" s="1">
        <v>2.7900000000000002E-21</v>
      </c>
      <c r="E159" t="s">
        <v>454</v>
      </c>
      <c r="F159" t="s">
        <v>455</v>
      </c>
    </row>
    <row r="160" spans="1:6" x14ac:dyDescent="0.2">
      <c r="A160" t="s">
        <v>456</v>
      </c>
      <c r="B160">
        <v>3.821586629</v>
      </c>
      <c r="C160" s="1">
        <v>5.8999999999999996E-7</v>
      </c>
      <c r="D160" s="1">
        <v>8.5499999999999995E-6</v>
      </c>
      <c r="E160" t="s">
        <v>457</v>
      </c>
      <c r="F160" t="s">
        <v>458</v>
      </c>
    </row>
    <row r="161" spans="1:6" x14ac:dyDescent="0.2">
      <c r="A161" t="s">
        <v>459</v>
      </c>
      <c r="B161">
        <v>3.8167636570000001</v>
      </c>
      <c r="C161" s="1">
        <v>2.7200000000000001E-22</v>
      </c>
      <c r="D161" s="1">
        <v>2.43E-20</v>
      </c>
      <c r="E161" t="s">
        <v>460</v>
      </c>
      <c r="F161" t="s">
        <v>461</v>
      </c>
    </row>
    <row r="162" spans="1:6" x14ac:dyDescent="0.2">
      <c r="A162" t="s">
        <v>462</v>
      </c>
      <c r="B162">
        <v>3.7592639370000001</v>
      </c>
      <c r="C162" s="1">
        <v>3.42E-33</v>
      </c>
      <c r="D162" s="1">
        <v>5.64E-31</v>
      </c>
      <c r="E162" t="s">
        <v>463</v>
      </c>
      <c r="F162" t="s">
        <v>464</v>
      </c>
    </row>
    <row r="163" spans="1:6" x14ac:dyDescent="0.2">
      <c r="A163" t="s">
        <v>465</v>
      </c>
      <c r="B163">
        <v>3.7190608780000001</v>
      </c>
      <c r="C163" s="1">
        <v>7.8600000000000002E-8</v>
      </c>
      <c r="D163" s="1">
        <v>1.3599999999999999E-6</v>
      </c>
      <c r="E163" t="s">
        <v>466</v>
      </c>
      <c r="F163" t="s">
        <v>467</v>
      </c>
    </row>
    <row r="164" spans="1:6" x14ac:dyDescent="0.2">
      <c r="A164" t="s">
        <v>468</v>
      </c>
      <c r="B164">
        <v>3.7067767250000001</v>
      </c>
      <c r="C164" s="1">
        <v>7.2799999999999999E-214</v>
      </c>
      <c r="D164" s="1">
        <v>2.8799999999999999E-210</v>
      </c>
      <c r="E164" t="s">
        <v>469</v>
      </c>
      <c r="F164" t="s">
        <v>470</v>
      </c>
    </row>
    <row r="165" spans="1:6" x14ac:dyDescent="0.2">
      <c r="A165" t="s">
        <v>471</v>
      </c>
      <c r="B165">
        <v>3.7010539709999999</v>
      </c>
      <c r="C165">
        <v>9.5868500000000003E-4</v>
      </c>
      <c r="D165">
        <v>6.0621800000000003E-3</v>
      </c>
      <c r="E165" t="s">
        <v>472</v>
      </c>
      <c r="F165" t="s">
        <v>473</v>
      </c>
    </row>
    <row r="166" spans="1:6" x14ac:dyDescent="0.2">
      <c r="A166" t="s">
        <v>474</v>
      </c>
      <c r="B166">
        <v>3.6938821279999998</v>
      </c>
      <c r="C166">
        <v>7.6542099999999996E-4</v>
      </c>
      <c r="D166">
        <v>5.0112910000000002E-3</v>
      </c>
      <c r="E166" t="s">
        <v>475</v>
      </c>
      <c r="F166" t="s">
        <v>476</v>
      </c>
    </row>
    <row r="167" spans="1:6" x14ac:dyDescent="0.2">
      <c r="A167" t="s">
        <v>477</v>
      </c>
      <c r="B167">
        <v>3.689610987</v>
      </c>
      <c r="C167" s="1">
        <v>9.8200000000000006E-8</v>
      </c>
      <c r="D167" s="1">
        <v>1.66E-6</v>
      </c>
      <c r="E167" t="s">
        <v>478</v>
      </c>
    </row>
    <row r="168" spans="1:6" x14ac:dyDescent="0.2">
      <c r="A168" t="s">
        <v>479</v>
      </c>
      <c r="B168">
        <v>3.6670080669999998</v>
      </c>
      <c r="C168">
        <v>3.1051000000000001E-4</v>
      </c>
      <c r="D168">
        <v>2.3188699999999998E-3</v>
      </c>
      <c r="E168" t="s">
        <v>480</v>
      </c>
      <c r="F168" t="s">
        <v>481</v>
      </c>
    </row>
    <row r="169" spans="1:6" x14ac:dyDescent="0.2">
      <c r="A169" t="s">
        <v>482</v>
      </c>
      <c r="B169">
        <v>3.634035318</v>
      </c>
      <c r="C169" s="1">
        <v>4.9799999999999996E-273</v>
      </c>
      <c r="D169" s="1">
        <v>4.9299999999999997E-269</v>
      </c>
      <c r="E169" t="s">
        <v>483</v>
      </c>
      <c r="F169" t="s">
        <v>484</v>
      </c>
    </row>
    <row r="170" spans="1:6" x14ac:dyDescent="0.2">
      <c r="A170" t="s">
        <v>485</v>
      </c>
      <c r="B170">
        <v>3.6206340290000001</v>
      </c>
      <c r="C170" s="1">
        <v>3.5499999999999999E-9</v>
      </c>
      <c r="D170" s="1">
        <v>7.6899999999999994E-8</v>
      </c>
      <c r="E170" t="s">
        <v>486</v>
      </c>
      <c r="F170" t="s">
        <v>487</v>
      </c>
    </row>
    <row r="171" spans="1:6" x14ac:dyDescent="0.2">
      <c r="A171" t="s">
        <v>488</v>
      </c>
      <c r="B171">
        <v>3.6092455010000002</v>
      </c>
      <c r="C171" s="1">
        <v>1.37E-24</v>
      </c>
      <c r="D171" s="1">
        <v>1.43E-22</v>
      </c>
      <c r="E171" t="s">
        <v>489</v>
      </c>
      <c r="F171" t="s">
        <v>490</v>
      </c>
    </row>
    <row r="172" spans="1:6" x14ac:dyDescent="0.2">
      <c r="A172" t="s">
        <v>491</v>
      </c>
      <c r="B172">
        <v>3.6083702010000001</v>
      </c>
      <c r="C172" s="1">
        <v>1.0699999999999999E-6</v>
      </c>
      <c r="D172" s="1">
        <v>1.4800000000000001E-5</v>
      </c>
      <c r="E172" t="s">
        <v>492</v>
      </c>
      <c r="F172" t="s">
        <v>493</v>
      </c>
    </row>
    <row r="173" spans="1:6" x14ac:dyDescent="0.2">
      <c r="A173" t="s">
        <v>494</v>
      </c>
      <c r="B173">
        <v>3.5830014760000002</v>
      </c>
      <c r="C173">
        <v>2.5484359999999998E-3</v>
      </c>
      <c r="D173">
        <v>1.3820312E-2</v>
      </c>
      <c r="E173" t="s">
        <v>495</v>
      </c>
      <c r="F173" t="s">
        <v>496</v>
      </c>
    </row>
    <row r="174" spans="1:6" x14ac:dyDescent="0.2">
      <c r="A174" t="s">
        <v>497</v>
      </c>
      <c r="B174">
        <v>3.5818158630000001</v>
      </c>
      <c r="C174" s="1">
        <v>1.9300000000000002E-6</v>
      </c>
      <c r="D174" s="1">
        <v>2.5299999999999998E-5</v>
      </c>
      <c r="E174" t="s">
        <v>498</v>
      </c>
    </row>
    <row r="175" spans="1:6" x14ac:dyDescent="0.2">
      <c r="A175" t="s">
        <v>499</v>
      </c>
      <c r="B175">
        <v>3.5169012030000002</v>
      </c>
      <c r="C175">
        <v>8.3138500000000002E-4</v>
      </c>
      <c r="D175">
        <v>5.3826660000000004E-3</v>
      </c>
      <c r="E175" t="s">
        <v>500</v>
      </c>
      <c r="F175" t="s">
        <v>501</v>
      </c>
    </row>
    <row r="176" spans="1:6" x14ac:dyDescent="0.2">
      <c r="A176" t="s">
        <v>502</v>
      </c>
      <c r="B176">
        <v>3.514026747</v>
      </c>
      <c r="C176">
        <v>2.6720530000000002E-3</v>
      </c>
      <c r="D176">
        <v>1.4355315E-2</v>
      </c>
      <c r="E176" t="s">
        <v>503</v>
      </c>
    </row>
    <row r="177" spans="1:6" x14ac:dyDescent="0.2">
      <c r="A177" t="s">
        <v>504</v>
      </c>
      <c r="B177">
        <v>3.4763902870000001</v>
      </c>
      <c r="C177">
        <v>1.7731499999999999E-4</v>
      </c>
      <c r="D177">
        <v>1.4286889999999999E-3</v>
      </c>
      <c r="E177" t="s">
        <v>505</v>
      </c>
      <c r="F177" t="s">
        <v>506</v>
      </c>
    </row>
    <row r="178" spans="1:6" x14ac:dyDescent="0.2">
      <c r="A178" t="s">
        <v>507</v>
      </c>
      <c r="B178">
        <v>3.451689386</v>
      </c>
      <c r="C178">
        <v>1.0256209000000001E-2</v>
      </c>
      <c r="D178">
        <v>4.3786207000000001E-2</v>
      </c>
      <c r="E178" t="s">
        <v>508</v>
      </c>
      <c r="F178" t="s">
        <v>509</v>
      </c>
    </row>
    <row r="179" spans="1:6" x14ac:dyDescent="0.2">
      <c r="A179" t="s">
        <v>510</v>
      </c>
      <c r="B179">
        <v>3.4254379309999998</v>
      </c>
      <c r="C179" s="1">
        <v>4.76E-140</v>
      </c>
      <c r="D179" s="1">
        <v>1.18E-136</v>
      </c>
      <c r="E179" t="s">
        <v>511</v>
      </c>
      <c r="F179" t="s">
        <v>512</v>
      </c>
    </row>
    <row r="180" spans="1:6" x14ac:dyDescent="0.2">
      <c r="A180" t="s">
        <v>513</v>
      </c>
      <c r="B180">
        <v>3.4192114660000001</v>
      </c>
      <c r="C180" s="1">
        <v>1.37E-8</v>
      </c>
      <c r="D180" s="1">
        <v>2.6600000000000003E-7</v>
      </c>
      <c r="E180" t="s">
        <v>514</v>
      </c>
      <c r="F180" t="s">
        <v>515</v>
      </c>
    </row>
    <row r="181" spans="1:6" x14ac:dyDescent="0.2">
      <c r="A181" t="s">
        <v>516</v>
      </c>
      <c r="B181">
        <v>3.3950659440000002</v>
      </c>
      <c r="C181">
        <v>3.595652E-3</v>
      </c>
      <c r="D181">
        <v>1.8377264000000001E-2</v>
      </c>
      <c r="E181" t="s">
        <v>517</v>
      </c>
    </row>
    <row r="182" spans="1:6" x14ac:dyDescent="0.2">
      <c r="A182" t="s">
        <v>518</v>
      </c>
      <c r="B182">
        <v>3.3946224329999999</v>
      </c>
      <c r="C182" s="1">
        <v>2.34E-6</v>
      </c>
      <c r="D182" s="1">
        <v>3.0000000000000001E-5</v>
      </c>
      <c r="E182" t="s">
        <v>519</v>
      </c>
      <c r="F182" t="s">
        <v>520</v>
      </c>
    </row>
    <row r="183" spans="1:6" x14ac:dyDescent="0.2">
      <c r="A183" t="s">
        <v>521</v>
      </c>
      <c r="B183">
        <v>3.3903897939999998</v>
      </c>
      <c r="C183" s="1">
        <v>9.8200000000000003E-46</v>
      </c>
      <c r="D183" s="1">
        <v>2.6599999999999999E-43</v>
      </c>
      <c r="E183" t="s">
        <v>522</v>
      </c>
      <c r="F183" t="s">
        <v>523</v>
      </c>
    </row>
    <row r="184" spans="1:6" x14ac:dyDescent="0.2">
      <c r="A184" t="s">
        <v>524</v>
      </c>
      <c r="B184">
        <v>3.3742284389999999</v>
      </c>
      <c r="C184" s="1">
        <v>6.4399999999999995E-20</v>
      </c>
      <c r="D184" s="1">
        <v>4.8900000000000002E-18</v>
      </c>
      <c r="E184" t="s">
        <v>525</v>
      </c>
      <c r="F184" t="s">
        <v>526</v>
      </c>
    </row>
    <row r="185" spans="1:6" x14ac:dyDescent="0.2">
      <c r="A185" t="s">
        <v>527</v>
      </c>
      <c r="B185">
        <v>3.3534428890000001</v>
      </c>
      <c r="C185" s="1">
        <v>1.7799999999999999E-5</v>
      </c>
      <c r="D185">
        <v>1.8839900000000001E-4</v>
      </c>
      <c r="E185" t="s">
        <v>528</v>
      </c>
      <c r="F185" t="s">
        <v>529</v>
      </c>
    </row>
    <row r="186" spans="1:6" x14ac:dyDescent="0.2">
      <c r="A186" t="s">
        <v>530</v>
      </c>
      <c r="B186">
        <v>3.3501757809999999</v>
      </c>
      <c r="C186">
        <v>1.884164E-3</v>
      </c>
      <c r="D186">
        <v>1.0753854E-2</v>
      </c>
      <c r="E186" t="s">
        <v>531</v>
      </c>
    </row>
    <row r="187" spans="1:6" x14ac:dyDescent="0.2">
      <c r="A187" t="s">
        <v>532</v>
      </c>
      <c r="B187">
        <v>3.345609762</v>
      </c>
      <c r="C187" s="1">
        <v>6.1599999999999999E-20</v>
      </c>
      <c r="D187" s="1">
        <v>4.7100000000000004E-18</v>
      </c>
      <c r="E187" t="s">
        <v>533</v>
      </c>
      <c r="F187" t="s">
        <v>534</v>
      </c>
    </row>
    <row r="188" spans="1:6" x14ac:dyDescent="0.2">
      <c r="A188" t="s">
        <v>535</v>
      </c>
      <c r="B188">
        <v>3.3337879859999999</v>
      </c>
      <c r="C188">
        <v>8.4386110000000004E-3</v>
      </c>
      <c r="D188">
        <v>3.7168995000000003E-2</v>
      </c>
      <c r="E188" t="s">
        <v>536</v>
      </c>
      <c r="F188" t="s">
        <v>537</v>
      </c>
    </row>
    <row r="189" spans="1:6" x14ac:dyDescent="0.2">
      <c r="A189" t="s">
        <v>538</v>
      </c>
      <c r="B189">
        <v>3.3192376700000001</v>
      </c>
      <c r="C189" s="1">
        <v>9.2199999999999998E-6</v>
      </c>
      <c r="D189">
        <v>1.0511800000000001E-4</v>
      </c>
      <c r="E189" t="s">
        <v>539</v>
      </c>
      <c r="F189" t="s">
        <v>226</v>
      </c>
    </row>
    <row r="190" spans="1:6" x14ac:dyDescent="0.2">
      <c r="A190" t="s">
        <v>540</v>
      </c>
      <c r="B190">
        <v>3.3157362610000001</v>
      </c>
      <c r="C190" s="1">
        <v>5.0299999999999999E-7</v>
      </c>
      <c r="D190" s="1">
        <v>7.4200000000000001E-6</v>
      </c>
      <c r="E190" t="s">
        <v>541</v>
      </c>
      <c r="F190" t="s">
        <v>542</v>
      </c>
    </row>
    <row r="191" spans="1:6" x14ac:dyDescent="0.2">
      <c r="A191" t="s">
        <v>543</v>
      </c>
      <c r="B191">
        <v>3.30990356</v>
      </c>
      <c r="C191">
        <v>7.7595400000000003E-4</v>
      </c>
      <c r="D191">
        <v>5.0727569999999998E-3</v>
      </c>
      <c r="E191" t="s">
        <v>544</v>
      </c>
      <c r="F191" t="s">
        <v>545</v>
      </c>
    </row>
    <row r="192" spans="1:6" x14ac:dyDescent="0.2">
      <c r="A192" t="s">
        <v>546</v>
      </c>
      <c r="B192">
        <v>3.286666345</v>
      </c>
      <c r="C192" s="1">
        <v>8.4099999999999998E-5</v>
      </c>
      <c r="D192">
        <v>7.4720699999999995E-4</v>
      </c>
      <c r="E192" t="s">
        <v>547</v>
      </c>
      <c r="F192" t="s">
        <v>548</v>
      </c>
    </row>
    <row r="193" spans="1:6" x14ac:dyDescent="0.2">
      <c r="A193" t="s">
        <v>549</v>
      </c>
      <c r="B193">
        <v>3.2348979309999999</v>
      </c>
      <c r="C193" s="1">
        <v>1.11E-7</v>
      </c>
      <c r="D193" s="1">
        <v>1.86E-6</v>
      </c>
      <c r="E193" t="s">
        <v>550</v>
      </c>
      <c r="F193" t="s">
        <v>551</v>
      </c>
    </row>
    <row r="194" spans="1:6" x14ac:dyDescent="0.2">
      <c r="A194" t="s">
        <v>552</v>
      </c>
      <c r="B194">
        <v>3.2095573210000001</v>
      </c>
      <c r="C194" s="1">
        <v>2.23E-5</v>
      </c>
      <c r="D194">
        <v>2.3054299999999999E-4</v>
      </c>
      <c r="E194" t="s">
        <v>553</v>
      </c>
      <c r="F194" t="s">
        <v>554</v>
      </c>
    </row>
    <row r="195" spans="1:6" x14ac:dyDescent="0.2">
      <c r="A195" t="s">
        <v>555</v>
      </c>
      <c r="B195">
        <v>3.1704188329999998</v>
      </c>
      <c r="C195" s="1">
        <v>5.6299999999999999E-24</v>
      </c>
      <c r="D195" s="1">
        <v>5.5799999999999996E-22</v>
      </c>
      <c r="E195" t="s">
        <v>556</v>
      </c>
      <c r="F195" t="s">
        <v>557</v>
      </c>
    </row>
    <row r="196" spans="1:6" x14ac:dyDescent="0.2">
      <c r="A196" t="s">
        <v>558</v>
      </c>
      <c r="B196">
        <v>3.1633710970000002</v>
      </c>
      <c r="C196" s="1">
        <v>1.8599999999999999E-16</v>
      </c>
      <c r="D196" s="1">
        <v>1.02E-14</v>
      </c>
      <c r="E196" t="s">
        <v>559</v>
      </c>
      <c r="F196" t="s">
        <v>560</v>
      </c>
    </row>
    <row r="197" spans="1:6" x14ac:dyDescent="0.2">
      <c r="A197" t="s">
        <v>561</v>
      </c>
      <c r="B197">
        <v>3.1488129929999999</v>
      </c>
      <c r="C197">
        <v>8.4992699999999997E-3</v>
      </c>
      <c r="D197">
        <v>3.7406231999999998E-2</v>
      </c>
      <c r="E197" t="s">
        <v>562</v>
      </c>
      <c r="F197" t="s">
        <v>563</v>
      </c>
    </row>
    <row r="198" spans="1:6" x14ac:dyDescent="0.2">
      <c r="A198" t="s">
        <v>564</v>
      </c>
      <c r="B198">
        <v>3.1455974919999998</v>
      </c>
      <c r="C198" s="1">
        <v>1.5900000000000001E-59</v>
      </c>
      <c r="D198" s="1">
        <v>7.8699999999999996E-57</v>
      </c>
      <c r="E198" t="s">
        <v>565</v>
      </c>
      <c r="F198" t="s">
        <v>566</v>
      </c>
    </row>
    <row r="199" spans="1:6" x14ac:dyDescent="0.2">
      <c r="A199" t="s">
        <v>567</v>
      </c>
      <c r="B199">
        <v>3.1419833599999998</v>
      </c>
      <c r="C199" s="1">
        <v>7.1399999999999999E-13</v>
      </c>
      <c r="D199" s="1">
        <v>2.6000000000000001E-11</v>
      </c>
      <c r="E199" t="s">
        <v>568</v>
      </c>
      <c r="F199" t="s">
        <v>569</v>
      </c>
    </row>
    <row r="200" spans="1:6" x14ac:dyDescent="0.2">
      <c r="A200" t="s">
        <v>570</v>
      </c>
      <c r="B200">
        <v>3.1402929550000001</v>
      </c>
      <c r="C200" s="1">
        <v>3.3400000000000002E-14</v>
      </c>
      <c r="D200" s="1">
        <v>1.4000000000000001E-12</v>
      </c>
      <c r="E200" t="s">
        <v>571</v>
      </c>
      <c r="F200" t="s">
        <v>572</v>
      </c>
    </row>
    <row r="201" spans="1:6" x14ac:dyDescent="0.2">
      <c r="A201" t="s">
        <v>573</v>
      </c>
      <c r="B201">
        <v>3.1166957910000002</v>
      </c>
      <c r="C201" s="1">
        <v>4.4600000000000002E-21</v>
      </c>
      <c r="D201" s="1">
        <v>3.7000000000000001E-19</v>
      </c>
      <c r="E201" t="s">
        <v>574</v>
      </c>
      <c r="F201" t="s">
        <v>575</v>
      </c>
    </row>
    <row r="202" spans="1:6" x14ac:dyDescent="0.2">
      <c r="A202" t="s">
        <v>576</v>
      </c>
      <c r="B202">
        <v>3.1007536510000002</v>
      </c>
      <c r="C202">
        <v>3.9293599999999998E-4</v>
      </c>
      <c r="D202">
        <v>2.8379189999999999E-3</v>
      </c>
      <c r="E202" t="s">
        <v>577</v>
      </c>
      <c r="F202" t="s">
        <v>578</v>
      </c>
    </row>
    <row r="203" spans="1:6" x14ac:dyDescent="0.2">
      <c r="A203" t="s">
        <v>579</v>
      </c>
      <c r="B203">
        <v>3.0765084109999998</v>
      </c>
      <c r="C203" s="1">
        <v>3.5899999999999998E-5</v>
      </c>
      <c r="D203">
        <v>3.5257799999999998E-4</v>
      </c>
      <c r="E203" t="s">
        <v>580</v>
      </c>
      <c r="F203" t="s">
        <v>581</v>
      </c>
    </row>
    <row r="204" spans="1:6" x14ac:dyDescent="0.2">
      <c r="A204" t="s">
        <v>582</v>
      </c>
      <c r="B204">
        <v>3.0629207690000002</v>
      </c>
      <c r="C204">
        <v>1.196966E-2</v>
      </c>
      <c r="D204">
        <v>4.9469765999999998E-2</v>
      </c>
      <c r="E204" t="s">
        <v>583</v>
      </c>
      <c r="F204" t="s">
        <v>584</v>
      </c>
    </row>
    <row r="205" spans="1:6" x14ac:dyDescent="0.2">
      <c r="A205" t="s">
        <v>585</v>
      </c>
      <c r="B205">
        <v>3.040647307</v>
      </c>
      <c r="C205">
        <v>4.9485600000000001E-4</v>
      </c>
      <c r="D205">
        <v>3.4667930000000001E-3</v>
      </c>
      <c r="E205" t="s">
        <v>586</v>
      </c>
      <c r="F205" t="s">
        <v>226</v>
      </c>
    </row>
    <row r="206" spans="1:6" x14ac:dyDescent="0.2">
      <c r="A206" t="s">
        <v>587</v>
      </c>
      <c r="B206">
        <v>3.0321151099999999</v>
      </c>
      <c r="C206">
        <v>2.3138759999999999E-3</v>
      </c>
      <c r="D206">
        <v>1.2729529999999999E-2</v>
      </c>
      <c r="E206" t="s">
        <v>588</v>
      </c>
    </row>
    <row r="207" spans="1:6" x14ac:dyDescent="0.2">
      <c r="A207" t="s">
        <v>589</v>
      </c>
      <c r="B207">
        <v>3.0209618389999999</v>
      </c>
      <c r="C207">
        <v>8.4190900000000006E-3</v>
      </c>
      <c r="D207">
        <v>3.7111079999999998E-2</v>
      </c>
      <c r="E207" t="s">
        <v>590</v>
      </c>
    </row>
    <row r="208" spans="1:6" x14ac:dyDescent="0.2">
      <c r="A208" t="s">
        <v>591</v>
      </c>
      <c r="B208">
        <v>3.0132734449999998</v>
      </c>
      <c r="C208" s="1">
        <v>2.6599999999999999E-6</v>
      </c>
      <c r="D208" s="1">
        <v>3.3699999999999999E-5</v>
      </c>
      <c r="E208" t="s">
        <v>592</v>
      </c>
      <c r="F208" t="s">
        <v>593</v>
      </c>
    </row>
    <row r="209" spans="1:6" x14ac:dyDescent="0.2">
      <c r="A209" t="s">
        <v>594</v>
      </c>
      <c r="B209">
        <v>3.0127359880000002</v>
      </c>
      <c r="C209">
        <v>1.743971E-3</v>
      </c>
      <c r="D209">
        <v>1.0061596000000001E-2</v>
      </c>
      <c r="E209" t="s">
        <v>595</v>
      </c>
      <c r="F209" t="s">
        <v>596</v>
      </c>
    </row>
    <row r="210" spans="1:6" x14ac:dyDescent="0.2">
      <c r="A210" t="s">
        <v>597</v>
      </c>
      <c r="B210">
        <v>3.0084131479999998</v>
      </c>
      <c r="C210">
        <v>6.8937100000000004E-4</v>
      </c>
      <c r="D210">
        <v>4.5784700000000003E-3</v>
      </c>
      <c r="E210" t="s">
        <v>598</v>
      </c>
      <c r="F210" t="s">
        <v>599</v>
      </c>
    </row>
    <row r="211" spans="1:6" x14ac:dyDescent="0.2">
      <c r="A211" t="s">
        <v>600</v>
      </c>
      <c r="B211">
        <v>2.9916895179999998</v>
      </c>
      <c r="C211">
        <v>9.2906329999999995E-3</v>
      </c>
      <c r="D211">
        <v>4.0324563000000001E-2</v>
      </c>
      <c r="E211" t="s">
        <v>601</v>
      </c>
      <c r="F211" t="s">
        <v>602</v>
      </c>
    </row>
    <row r="212" spans="1:6" x14ac:dyDescent="0.2">
      <c r="A212" t="s">
        <v>603</v>
      </c>
      <c r="B212">
        <v>2.9910475519999999</v>
      </c>
      <c r="C212">
        <v>8.1955600000000004E-4</v>
      </c>
      <c r="D212">
        <v>5.3182530000000002E-3</v>
      </c>
      <c r="E212" t="s">
        <v>604</v>
      </c>
    </row>
    <row r="213" spans="1:6" x14ac:dyDescent="0.2">
      <c r="A213" t="s">
        <v>605</v>
      </c>
      <c r="B213">
        <v>2.977062949</v>
      </c>
      <c r="C213">
        <v>2.3134129999999998E-3</v>
      </c>
      <c r="D213">
        <v>1.2729529999999999E-2</v>
      </c>
      <c r="E213" t="s">
        <v>606</v>
      </c>
      <c r="F213" t="s">
        <v>607</v>
      </c>
    </row>
    <row r="214" spans="1:6" x14ac:dyDescent="0.2">
      <c r="A214" t="s">
        <v>608</v>
      </c>
      <c r="B214">
        <v>2.9609457360000002</v>
      </c>
      <c r="C214" s="1">
        <v>7.9100000000000005E-6</v>
      </c>
      <c r="D214" s="1">
        <v>9.1100000000000005E-5</v>
      </c>
      <c r="E214" t="s">
        <v>609</v>
      </c>
      <c r="F214" t="s">
        <v>610</v>
      </c>
    </row>
    <row r="215" spans="1:6" x14ac:dyDescent="0.2">
      <c r="A215" t="s">
        <v>611</v>
      </c>
      <c r="B215">
        <v>2.9495535909999999</v>
      </c>
      <c r="C215">
        <v>7.8118600000000001E-4</v>
      </c>
      <c r="D215">
        <v>5.0993339999999996E-3</v>
      </c>
      <c r="E215" t="s">
        <v>612</v>
      </c>
      <c r="F215" t="s">
        <v>613</v>
      </c>
    </row>
    <row r="216" spans="1:6" x14ac:dyDescent="0.2">
      <c r="A216" t="s">
        <v>614</v>
      </c>
      <c r="B216">
        <v>2.9472563869999999</v>
      </c>
      <c r="C216" s="1">
        <v>5.8300000000000001E-5</v>
      </c>
      <c r="D216">
        <v>5.3998700000000002E-4</v>
      </c>
      <c r="E216" t="s">
        <v>615</v>
      </c>
      <c r="F216" t="s">
        <v>616</v>
      </c>
    </row>
    <row r="217" spans="1:6" x14ac:dyDescent="0.2">
      <c r="A217" t="s">
        <v>617</v>
      </c>
      <c r="B217">
        <v>2.9308923770000002</v>
      </c>
      <c r="C217">
        <v>4.2835490000000002E-3</v>
      </c>
      <c r="D217">
        <v>2.1342309E-2</v>
      </c>
      <c r="E217" t="s">
        <v>618</v>
      </c>
      <c r="F217" t="s">
        <v>619</v>
      </c>
    </row>
    <row r="218" spans="1:6" x14ac:dyDescent="0.2">
      <c r="A218" t="s">
        <v>620</v>
      </c>
      <c r="B218">
        <v>2.9244712580000001</v>
      </c>
      <c r="C218">
        <v>2.762643E-3</v>
      </c>
      <c r="D218">
        <v>1.4734931E-2</v>
      </c>
      <c r="E218" t="s">
        <v>621</v>
      </c>
    </row>
    <row r="219" spans="1:6" x14ac:dyDescent="0.2">
      <c r="A219" t="s">
        <v>622</v>
      </c>
      <c r="B219">
        <v>2.9105925689999999</v>
      </c>
      <c r="C219" s="1">
        <v>1.2799999999999999E-32</v>
      </c>
      <c r="D219" s="1">
        <v>2.0600000000000001E-30</v>
      </c>
      <c r="E219" t="s">
        <v>623</v>
      </c>
      <c r="F219" t="s">
        <v>624</v>
      </c>
    </row>
    <row r="220" spans="1:6" x14ac:dyDescent="0.2">
      <c r="A220" t="s">
        <v>625</v>
      </c>
      <c r="B220">
        <v>2.9051299300000002</v>
      </c>
      <c r="C220">
        <v>5.3529110000000001E-3</v>
      </c>
      <c r="D220">
        <v>2.5633721000000002E-2</v>
      </c>
      <c r="E220" t="s">
        <v>626</v>
      </c>
      <c r="F220" t="s">
        <v>627</v>
      </c>
    </row>
    <row r="221" spans="1:6" x14ac:dyDescent="0.2">
      <c r="A221" t="s">
        <v>628</v>
      </c>
      <c r="B221">
        <v>2.8761865009999998</v>
      </c>
      <c r="C221" s="1">
        <v>2E-14</v>
      </c>
      <c r="D221" s="1">
        <v>8.6199999999999996E-13</v>
      </c>
      <c r="E221" t="s">
        <v>629</v>
      </c>
      <c r="F221" t="s">
        <v>630</v>
      </c>
    </row>
    <row r="222" spans="1:6" x14ac:dyDescent="0.2">
      <c r="A222" t="s">
        <v>631</v>
      </c>
      <c r="B222">
        <v>2.8707330949999998</v>
      </c>
      <c r="C222">
        <v>5.8039799999999998E-4</v>
      </c>
      <c r="D222">
        <v>3.9664510000000002E-3</v>
      </c>
      <c r="E222" t="s">
        <v>632</v>
      </c>
    </row>
    <row r="223" spans="1:6" x14ac:dyDescent="0.2">
      <c r="A223" t="s">
        <v>633</v>
      </c>
      <c r="B223">
        <v>2.8657777929999999</v>
      </c>
      <c r="C223">
        <v>1.1671233E-2</v>
      </c>
      <c r="D223">
        <v>4.8510811000000001E-2</v>
      </c>
      <c r="E223" t="s">
        <v>634</v>
      </c>
      <c r="F223" t="s">
        <v>635</v>
      </c>
    </row>
    <row r="224" spans="1:6" x14ac:dyDescent="0.2">
      <c r="A224" t="s">
        <v>636</v>
      </c>
      <c r="B224">
        <v>2.864960688</v>
      </c>
      <c r="C224">
        <v>2.7221500000000002E-4</v>
      </c>
      <c r="D224">
        <v>2.065356E-3</v>
      </c>
      <c r="E224" t="s">
        <v>637</v>
      </c>
      <c r="F224" t="s">
        <v>638</v>
      </c>
    </row>
    <row r="225" spans="1:6" x14ac:dyDescent="0.2">
      <c r="A225" t="s">
        <v>639</v>
      </c>
      <c r="B225">
        <v>2.8621318709999999</v>
      </c>
      <c r="C225">
        <v>4.8921329999999999E-3</v>
      </c>
      <c r="D225">
        <v>2.3776367E-2</v>
      </c>
      <c r="E225" t="s">
        <v>640</v>
      </c>
      <c r="F225" t="s">
        <v>641</v>
      </c>
    </row>
    <row r="226" spans="1:6" x14ac:dyDescent="0.2">
      <c r="A226" t="s">
        <v>642</v>
      </c>
      <c r="B226">
        <v>2.8431368190000001</v>
      </c>
      <c r="C226" s="1">
        <v>1.0899999999999999E-138</v>
      </c>
      <c r="D226" s="1">
        <v>2.3999999999999999E-135</v>
      </c>
      <c r="E226" t="s">
        <v>643</v>
      </c>
      <c r="F226" t="s">
        <v>644</v>
      </c>
    </row>
    <row r="227" spans="1:6" x14ac:dyDescent="0.2">
      <c r="A227" t="s">
        <v>645</v>
      </c>
      <c r="B227">
        <v>2.8171851339999998</v>
      </c>
      <c r="C227">
        <v>1.162709E-2</v>
      </c>
      <c r="D227">
        <v>4.8387164000000003E-2</v>
      </c>
      <c r="E227" t="s">
        <v>646</v>
      </c>
    </row>
    <row r="228" spans="1:6" x14ac:dyDescent="0.2">
      <c r="A228" t="s">
        <v>647</v>
      </c>
      <c r="B228">
        <v>2.8129988610000001</v>
      </c>
      <c r="C228">
        <v>6.2567899999999997E-4</v>
      </c>
      <c r="D228">
        <v>4.2263220000000002E-3</v>
      </c>
      <c r="E228" t="s">
        <v>648</v>
      </c>
      <c r="F228" t="s">
        <v>649</v>
      </c>
    </row>
    <row r="229" spans="1:6" x14ac:dyDescent="0.2">
      <c r="A229" t="s">
        <v>650</v>
      </c>
      <c r="B229">
        <v>2.8081543359999999</v>
      </c>
      <c r="C229" s="1">
        <v>1.8700000000000001E-45</v>
      </c>
      <c r="D229" s="1">
        <v>5.0000000000000002E-43</v>
      </c>
      <c r="E229" t="s">
        <v>651</v>
      </c>
      <c r="F229" t="s">
        <v>226</v>
      </c>
    </row>
    <row r="230" spans="1:6" x14ac:dyDescent="0.2">
      <c r="A230" t="s">
        <v>652</v>
      </c>
      <c r="B230">
        <v>2.7902469480000001</v>
      </c>
      <c r="C230">
        <v>8.6959699999999995E-4</v>
      </c>
      <c r="D230">
        <v>5.580804E-3</v>
      </c>
      <c r="E230" t="s">
        <v>653</v>
      </c>
      <c r="F230" t="s">
        <v>654</v>
      </c>
    </row>
    <row r="231" spans="1:6" x14ac:dyDescent="0.2">
      <c r="A231" t="s">
        <v>655</v>
      </c>
      <c r="B231">
        <v>2.7885829260000001</v>
      </c>
      <c r="C231" s="1">
        <v>2.7799999999999998E-15</v>
      </c>
      <c r="D231" s="1">
        <v>1.3199999999999999E-13</v>
      </c>
      <c r="E231" t="s">
        <v>656</v>
      </c>
      <c r="F231" t="s">
        <v>657</v>
      </c>
    </row>
    <row r="232" spans="1:6" x14ac:dyDescent="0.2">
      <c r="A232" t="s">
        <v>658</v>
      </c>
      <c r="B232">
        <v>2.783861683</v>
      </c>
      <c r="C232">
        <v>1.259341E-3</v>
      </c>
      <c r="D232">
        <v>7.6695080000000002E-3</v>
      </c>
      <c r="E232" t="s">
        <v>659</v>
      </c>
      <c r="F232" t="s">
        <v>660</v>
      </c>
    </row>
    <row r="233" spans="1:6" x14ac:dyDescent="0.2">
      <c r="A233" t="s">
        <v>661</v>
      </c>
      <c r="B233">
        <v>2.7678830620000001</v>
      </c>
      <c r="C233">
        <v>6.5282339999999999E-3</v>
      </c>
      <c r="D233">
        <v>3.0095825999999999E-2</v>
      </c>
      <c r="E233" t="s">
        <v>662</v>
      </c>
    </row>
    <row r="234" spans="1:6" x14ac:dyDescent="0.2">
      <c r="A234" t="s">
        <v>663</v>
      </c>
      <c r="B234">
        <v>2.7615170560000002</v>
      </c>
      <c r="C234" s="1">
        <v>8.1500000000000002E-5</v>
      </c>
      <c r="D234">
        <v>7.2680300000000004E-4</v>
      </c>
      <c r="E234" t="s">
        <v>664</v>
      </c>
      <c r="F234" t="s">
        <v>665</v>
      </c>
    </row>
    <row r="235" spans="1:6" x14ac:dyDescent="0.2">
      <c r="A235" t="s">
        <v>666</v>
      </c>
      <c r="B235">
        <v>2.7523151260000001</v>
      </c>
      <c r="C235">
        <v>3.5365710000000001E-3</v>
      </c>
      <c r="D235">
        <v>1.8138109999999999E-2</v>
      </c>
      <c r="E235" t="s">
        <v>667</v>
      </c>
      <c r="F235" t="s">
        <v>668</v>
      </c>
    </row>
    <row r="236" spans="1:6" x14ac:dyDescent="0.2">
      <c r="A236" t="s">
        <v>669</v>
      </c>
      <c r="B236">
        <v>2.7480880590000001</v>
      </c>
      <c r="C236" s="1">
        <v>1.24E-23</v>
      </c>
      <c r="D236" s="1">
        <v>1.18E-21</v>
      </c>
      <c r="E236" t="s">
        <v>670</v>
      </c>
      <c r="F236" t="s">
        <v>671</v>
      </c>
    </row>
    <row r="237" spans="1:6" x14ac:dyDescent="0.2">
      <c r="A237" t="s">
        <v>672</v>
      </c>
      <c r="B237">
        <v>2.746206081</v>
      </c>
      <c r="C237">
        <v>1.346285E-3</v>
      </c>
      <c r="D237">
        <v>8.1003759999999994E-3</v>
      </c>
      <c r="E237" t="s">
        <v>673</v>
      </c>
    </row>
    <row r="238" spans="1:6" x14ac:dyDescent="0.2">
      <c r="A238" t="s">
        <v>674</v>
      </c>
      <c r="B238">
        <v>2.746122191</v>
      </c>
      <c r="C238">
        <v>9.1445180000000008E-3</v>
      </c>
      <c r="D238">
        <v>3.9749975E-2</v>
      </c>
      <c r="E238" t="s">
        <v>675</v>
      </c>
    </row>
    <row r="239" spans="1:6" x14ac:dyDescent="0.2">
      <c r="A239" t="s">
        <v>676</v>
      </c>
      <c r="B239">
        <v>2.7436684709999999</v>
      </c>
      <c r="C239" s="1">
        <v>1.0500000000000001E-9</v>
      </c>
      <c r="D239" s="1">
        <v>2.4999999999999999E-8</v>
      </c>
      <c r="E239" t="s">
        <v>677</v>
      </c>
      <c r="F239" t="s">
        <v>678</v>
      </c>
    </row>
    <row r="240" spans="1:6" x14ac:dyDescent="0.2">
      <c r="A240" t="s">
        <v>679</v>
      </c>
      <c r="B240">
        <v>2.7309248720000001</v>
      </c>
      <c r="C240" s="1">
        <v>2.8300000000000001E-54</v>
      </c>
      <c r="D240" s="1">
        <v>1.1899999999999999E-51</v>
      </c>
      <c r="E240" t="s">
        <v>680</v>
      </c>
      <c r="F240" t="s">
        <v>681</v>
      </c>
    </row>
    <row r="241" spans="1:6" x14ac:dyDescent="0.2">
      <c r="A241" t="s">
        <v>682</v>
      </c>
      <c r="B241">
        <v>2.722937194</v>
      </c>
      <c r="C241" s="1">
        <v>3.9099999999999999E-8</v>
      </c>
      <c r="D241" s="1">
        <v>7.0299999999999998E-7</v>
      </c>
      <c r="E241" t="s">
        <v>683</v>
      </c>
    </row>
    <row r="242" spans="1:6" x14ac:dyDescent="0.2">
      <c r="A242" t="s">
        <v>684</v>
      </c>
      <c r="B242">
        <v>2.7206907760000001</v>
      </c>
      <c r="C242" s="1">
        <v>3.3700000000000001E-7</v>
      </c>
      <c r="D242" s="1">
        <v>5.1900000000000003E-6</v>
      </c>
      <c r="E242" t="s">
        <v>685</v>
      </c>
    </row>
    <row r="243" spans="1:6" x14ac:dyDescent="0.2">
      <c r="A243" t="s">
        <v>686</v>
      </c>
      <c r="B243">
        <v>2.716324856</v>
      </c>
      <c r="C243">
        <v>6.0095160000000003E-3</v>
      </c>
      <c r="D243">
        <v>2.8130102000000001E-2</v>
      </c>
      <c r="E243" t="s">
        <v>687</v>
      </c>
      <c r="F243" t="s">
        <v>688</v>
      </c>
    </row>
    <row r="244" spans="1:6" x14ac:dyDescent="0.2">
      <c r="A244" t="s">
        <v>689</v>
      </c>
      <c r="B244">
        <v>2.7156262600000001</v>
      </c>
      <c r="C244">
        <v>2.1074090000000002E-3</v>
      </c>
      <c r="D244">
        <v>1.1776874E-2</v>
      </c>
      <c r="E244" t="s">
        <v>690</v>
      </c>
    </row>
    <row r="245" spans="1:6" x14ac:dyDescent="0.2">
      <c r="A245" t="s">
        <v>691</v>
      </c>
      <c r="B245">
        <v>2.7104541690000001</v>
      </c>
      <c r="C245" s="1">
        <v>3.0499999999999998E-11</v>
      </c>
      <c r="D245" s="1">
        <v>9.27E-10</v>
      </c>
      <c r="E245" t="s">
        <v>692</v>
      </c>
      <c r="F245" t="s">
        <v>693</v>
      </c>
    </row>
    <row r="246" spans="1:6" x14ac:dyDescent="0.2">
      <c r="A246" t="s">
        <v>694</v>
      </c>
      <c r="B246">
        <v>2.6690218520000002</v>
      </c>
      <c r="C246">
        <v>4.2900799999999998E-4</v>
      </c>
      <c r="D246">
        <v>3.0684380000000002E-3</v>
      </c>
      <c r="E246" t="s">
        <v>695</v>
      </c>
      <c r="F246" t="s">
        <v>226</v>
      </c>
    </row>
    <row r="247" spans="1:6" x14ac:dyDescent="0.2">
      <c r="A247" t="s">
        <v>696</v>
      </c>
      <c r="B247">
        <v>2.665502048</v>
      </c>
      <c r="C247">
        <v>4.362019E-3</v>
      </c>
      <c r="D247">
        <v>2.1629889999999999E-2</v>
      </c>
      <c r="E247" t="s">
        <v>697</v>
      </c>
      <c r="F247" t="s">
        <v>698</v>
      </c>
    </row>
    <row r="248" spans="1:6" x14ac:dyDescent="0.2">
      <c r="A248" t="s">
        <v>699</v>
      </c>
      <c r="B248">
        <v>2.6648649990000002</v>
      </c>
      <c r="C248" s="1">
        <v>2.5899999999999999E-146</v>
      </c>
      <c r="D248" s="1">
        <v>7.3299999999999999E-143</v>
      </c>
      <c r="E248" t="s">
        <v>700</v>
      </c>
      <c r="F248" t="s">
        <v>701</v>
      </c>
    </row>
    <row r="249" spans="1:6" x14ac:dyDescent="0.2">
      <c r="A249" t="s">
        <v>702</v>
      </c>
      <c r="B249">
        <v>2.6520936129999999</v>
      </c>
      <c r="C249" s="1">
        <v>3.5800000000000003E-5</v>
      </c>
      <c r="D249">
        <v>3.5162399999999998E-4</v>
      </c>
      <c r="E249" t="s">
        <v>703</v>
      </c>
      <c r="F249" t="s">
        <v>704</v>
      </c>
    </row>
    <row r="250" spans="1:6" x14ac:dyDescent="0.2">
      <c r="A250" t="s">
        <v>705</v>
      </c>
      <c r="B250">
        <v>2.6380729949999999</v>
      </c>
      <c r="C250">
        <v>2.9837169999999999E-3</v>
      </c>
      <c r="D250">
        <v>1.5737022E-2</v>
      </c>
      <c r="E250" t="s">
        <v>706</v>
      </c>
    </row>
    <row r="251" spans="1:6" x14ac:dyDescent="0.2">
      <c r="A251" t="s">
        <v>707</v>
      </c>
      <c r="B251">
        <v>2.6343456239999998</v>
      </c>
      <c r="C251" s="1">
        <v>1.45E-5</v>
      </c>
      <c r="D251">
        <v>1.5717699999999999E-4</v>
      </c>
      <c r="E251" t="s">
        <v>708</v>
      </c>
    </row>
    <row r="252" spans="1:6" x14ac:dyDescent="0.2">
      <c r="A252" t="s">
        <v>709</v>
      </c>
      <c r="B252">
        <v>2.633111033</v>
      </c>
      <c r="C252" s="1">
        <v>1.18E-13</v>
      </c>
      <c r="D252" s="1">
        <v>4.6899999999999996E-12</v>
      </c>
      <c r="E252" t="s">
        <v>710</v>
      </c>
      <c r="F252" t="s">
        <v>711</v>
      </c>
    </row>
    <row r="253" spans="1:6" x14ac:dyDescent="0.2">
      <c r="A253" t="s">
        <v>712</v>
      </c>
      <c r="B253">
        <v>2.6161051299999998</v>
      </c>
      <c r="C253">
        <v>3.3381330000000001E-3</v>
      </c>
      <c r="D253">
        <v>1.7257040000000001E-2</v>
      </c>
      <c r="E253" t="s">
        <v>713</v>
      </c>
      <c r="F253" t="s">
        <v>714</v>
      </c>
    </row>
    <row r="254" spans="1:6" x14ac:dyDescent="0.2">
      <c r="A254" t="s">
        <v>715</v>
      </c>
      <c r="B254">
        <v>2.6144531500000001</v>
      </c>
      <c r="C254" s="1">
        <v>2.1899999999999999E-20</v>
      </c>
      <c r="D254" s="1">
        <v>1.7200000000000001E-18</v>
      </c>
      <c r="E254" t="s">
        <v>716</v>
      </c>
      <c r="F254" t="s">
        <v>717</v>
      </c>
    </row>
    <row r="255" spans="1:6" x14ac:dyDescent="0.2">
      <c r="A255" t="s">
        <v>718</v>
      </c>
      <c r="B255">
        <v>2.6112500810000001</v>
      </c>
      <c r="C255" s="1">
        <v>5.0099999999999996E-16</v>
      </c>
      <c r="D255" s="1">
        <v>2.6E-14</v>
      </c>
      <c r="E255" t="s">
        <v>719</v>
      </c>
      <c r="F255" t="s">
        <v>720</v>
      </c>
    </row>
    <row r="256" spans="1:6" x14ac:dyDescent="0.2">
      <c r="A256" t="s">
        <v>721</v>
      </c>
      <c r="B256">
        <v>2.6049458570000001</v>
      </c>
      <c r="C256">
        <v>9.4895450000000003E-3</v>
      </c>
      <c r="D256">
        <v>4.1061928999999997E-2</v>
      </c>
      <c r="E256" t="s">
        <v>722</v>
      </c>
    </row>
    <row r="257" spans="1:6" x14ac:dyDescent="0.2">
      <c r="A257" t="s">
        <v>723</v>
      </c>
      <c r="B257">
        <v>2.6027847639999999</v>
      </c>
      <c r="C257">
        <v>1.3959000000000001E-4</v>
      </c>
      <c r="D257">
        <v>1.163547E-3</v>
      </c>
      <c r="E257" t="s">
        <v>724</v>
      </c>
      <c r="F257" t="s">
        <v>725</v>
      </c>
    </row>
    <row r="258" spans="1:6" x14ac:dyDescent="0.2">
      <c r="A258" t="s">
        <v>726</v>
      </c>
      <c r="B258">
        <v>2.6012306669999998</v>
      </c>
      <c r="C258" s="1">
        <v>8.4499999999999994E-5</v>
      </c>
      <c r="D258">
        <v>7.5045600000000004E-4</v>
      </c>
      <c r="E258" t="s">
        <v>727</v>
      </c>
      <c r="F258" t="s">
        <v>728</v>
      </c>
    </row>
    <row r="259" spans="1:6" x14ac:dyDescent="0.2">
      <c r="A259" t="s">
        <v>729</v>
      </c>
      <c r="B259">
        <v>2.595868061</v>
      </c>
      <c r="C259">
        <v>3.4128600000000002E-3</v>
      </c>
      <c r="D259">
        <v>1.7583686000000001E-2</v>
      </c>
      <c r="E259" t="s">
        <v>730</v>
      </c>
      <c r="F259" t="s">
        <v>731</v>
      </c>
    </row>
    <row r="260" spans="1:6" x14ac:dyDescent="0.2">
      <c r="A260" t="s">
        <v>732</v>
      </c>
      <c r="B260">
        <v>2.5893330149999998</v>
      </c>
      <c r="C260" s="1">
        <v>1.1999999999999999E-24</v>
      </c>
      <c r="D260" s="1">
        <v>1.26E-22</v>
      </c>
      <c r="E260" t="s">
        <v>733</v>
      </c>
      <c r="F260" t="s">
        <v>734</v>
      </c>
    </row>
    <row r="261" spans="1:6" x14ac:dyDescent="0.2">
      <c r="A261" t="s">
        <v>735</v>
      </c>
      <c r="B261">
        <v>2.5874490529999998</v>
      </c>
      <c r="C261" s="1">
        <v>1.31E-38</v>
      </c>
      <c r="D261" s="1">
        <v>2.8900000000000001E-36</v>
      </c>
      <c r="E261" t="s">
        <v>736</v>
      </c>
      <c r="F261" t="s">
        <v>737</v>
      </c>
    </row>
    <row r="262" spans="1:6" x14ac:dyDescent="0.2">
      <c r="A262" t="s">
        <v>738</v>
      </c>
      <c r="B262">
        <v>2.587371723</v>
      </c>
      <c r="C262" s="1">
        <v>4.1199999999999999E-5</v>
      </c>
      <c r="D262">
        <v>3.9802099999999998E-4</v>
      </c>
      <c r="E262" t="s">
        <v>739</v>
      </c>
      <c r="F262" t="s">
        <v>740</v>
      </c>
    </row>
    <row r="263" spans="1:6" x14ac:dyDescent="0.2">
      <c r="A263" t="s">
        <v>741</v>
      </c>
      <c r="B263">
        <v>2.5834826830000002</v>
      </c>
      <c r="C263" s="1">
        <v>1.9300000000000002E-6</v>
      </c>
      <c r="D263" s="1">
        <v>2.5299999999999998E-5</v>
      </c>
      <c r="E263" t="s">
        <v>742</v>
      </c>
      <c r="F263" t="s">
        <v>743</v>
      </c>
    </row>
    <row r="264" spans="1:6" x14ac:dyDescent="0.2">
      <c r="A264" t="s">
        <v>744</v>
      </c>
      <c r="B264">
        <v>2.5755508260000002</v>
      </c>
      <c r="C264" s="1">
        <v>4.6199999999999998E-25</v>
      </c>
      <c r="D264" s="1">
        <v>5.0000000000000002E-23</v>
      </c>
      <c r="E264" t="s">
        <v>745</v>
      </c>
      <c r="F264" t="s">
        <v>746</v>
      </c>
    </row>
    <row r="265" spans="1:6" x14ac:dyDescent="0.2">
      <c r="A265" t="s">
        <v>747</v>
      </c>
      <c r="B265">
        <v>2.5638646280000001</v>
      </c>
      <c r="C265" s="1">
        <v>1.3E-112</v>
      </c>
      <c r="D265" s="1">
        <v>1.7200000000000001E-109</v>
      </c>
      <c r="E265" t="s">
        <v>748</v>
      </c>
      <c r="F265" t="s">
        <v>749</v>
      </c>
    </row>
    <row r="266" spans="1:6" x14ac:dyDescent="0.2">
      <c r="A266" t="s">
        <v>750</v>
      </c>
      <c r="B266">
        <v>2.560631656</v>
      </c>
      <c r="C266">
        <v>7.7602790000000001E-3</v>
      </c>
      <c r="D266">
        <v>3.4717036999999999E-2</v>
      </c>
      <c r="E266" t="s">
        <v>751</v>
      </c>
      <c r="F266" t="s">
        <v>752</v>
      </c>
    </row>
    <row r="267" spans="1:6" x14ac:dyDescent="0.2">
      <c r="A267" t="s">
        <v>753</v>
      </c>
      <c r="B267">
        <v>2.5564496710000002</v>
      </c>
      <c r="C267">
        <v>1.3926590000000001E-3</v>
      </c>
      <c r="D267">
        <v>8.3328129999999997E-3</v>
      </c>
      <c r="E267" t="s">
        <v>754</v>
      </c>
      <c r="F267" t="s">
        <v>755</v>
      </c>
    </row>
    <row r="268" spans="1:6" x14ac:dyDescent="0.2">
      <c r="A268" t="s">
        <v>756</v>
      </c>
      <c r="B268">
        <v>2.5408108899999999</v>
      </c>
      <c r="C268" s="1">
        <v>2.0600000000000002E-6</v>
      </c>
      <c r="D268" s="1">
        <v>2.6800000000000001E-5</v>
      </c>
      <c r="E268" t="s">
        <v>757</v>
      </c>
      <c r="F268" t="s">
        <v>758</v>
      </c>
    </row>
    <row r="269" spans="1:6" x14ac:dyDescent="0.2">
      <c r="A269" t="s">
        <v>759</v>
      </c>
      <c r="B269">
        <v>2.5403660600000002</v>
      </c>
      <c r="C269">
        <v>6.6362230000000001E-3</v>
      </c>
      <c r="D269">
        <v>3.047308E-2</v>
      </c>
      <c r="E269" t="s">
        <v>760</v>
      </c>
      <c r="F269" t="s">
        <v>761</v>
      </c>
    </row>
    <row r="270" spans="1:6" x14ac:dyDescent="0.2">
      <c r="A270" t="s">
        <v>762</v>
      </c>
      <c r="B270">
        <v>2.536344744</v>
      </c>
      <c r="C270">
        <v>8.1696040000000004E-3</v>
      </c>
      <c r="D270">
        <v>3.6188551999999999E-2</v>
      </c>
      <c r="E270" t="s">
        <v>763</v>
      </c>
    </row>
    <row r="271" spans="1:6" x14ac:dyDescent="0.2">
      <c r="A271" t="s">
        <v>764</v>
      </c>
      <c r="B271">
        <v>2.5319135510000002</v>
      </c>
      <c r="C271" s="1">
        <v>4.1699999999999997E-5</v>
      </c>
      <c r="D271">
        <v>4.0213E-4</v>
      </c>
      <c r="E271" t="s">
        <v>765</v>
      </c>
      <c r="F271" t="s">
        <v>766</v>
      </c>
    </row>
    <row r="272" spans="1:6" x14ac:dyDescent="0.2">
      <c r="A272" t="s">
        <v>767</v>
      </c>
      <c r="B272">
        <v>2.5306587199999999</v>
      </c>
      <c r="C272">
        <v>6.6502E-4</v>
      </c>
      <c r="D272">
        <v>4.4390719999999996E-3</v>
      </c>
      <c r="E272" t="s">
        <v>768</v>
      </c>
      <c r="F272" t="s">
        <v>769</v>
      </c>
    </row>
    <row r="273" spans="1:6" x14ac:dyDescent="0.2">
      <c r="A273" t="s">
        <v>770</v>
      </c>
      <c r="B273">
        <v>2.5116158340000001</v>
      </c>
      <c r="C273" s="1">
        <v>3.8199999999999999E-68</v>
      </c>
      <c r="D273" s="1">
        <v>2.3599999999999999E-65</v>
      </c>
      <c r="E273" t="s">
        <v>771</v>
      </c>
      <c r="F273" t="s">
        <v>772</v>
      </c>
    </row>
    <row r="274" spans="1:6" x14ac:dyDescent="0.2">
      <c r="A274" t="s">
        <v>773</v>
      </c>
      <c r="B274">
        <v>2.500500078</v>
      </c>
      <c r="C274">
        <v>4.0836500000000003E-3</v>
      </c>
      <c r="D274">
        <v>2.0465832999999999E-2</v>
      </c>
      <c r="E274" t="s">
        <v>774</v>
      </c>
    </row>
    <row r="275" spans="1:6" x14ac:dyDescent="0.2">
      <c r="A275" t="s">
        <v>775</v>
      </c>
      <c r="B275">
        <v>2.4913338440000001</v>
      </c>
      <c r="C275" s="1">
        <v>7.5500000000000003E-34</v>
      </c>
      <c r="D275" s="1">
        <v>1.31E-31</v>
      </c>
      <c r="E275" t="s">
        <v>776</v>
      </c>
      <c r="F275" t="s">
        <v>777</v>
      </c>
    </row>
    <row r="276" spans="1:6" x14ac:dyDescent="0.2">
      <c r="A276" t="s">
        <v>778</v>
      </c>
      <c r="B276">
        <v>2.4898558550000001</v>
      </c>
      <c r="C276">
        <v>7.8099689999999999E-3</v>
      </c>
      <c r="D276">
        <v>3.4869377E-2</v>
      </c>
      <c r="E276" t="s">
        <v>779</v>
      </c>
      <c r="F276" t="s">
        <v>780</v>
      </c>
    </row>
    <row r="277" spans="1:6" x14ac:dyDescent="0.2">
      <c r="A277" t="s">
        <v>781</v>
      </c>
      <c r="B277">
        <v>2.4664475289999999</v>
      </c>
      <c r="C277" s="1">
        <v>2.7500000000000001E-105</v>
      </c>
      <c r="D277" s="1">
        <v>3.0299999999999998E-102</v>
      </c>
      <c r="E277" t="s">
        <v>782</v>
      </c>
      <c r="F277" t="s">
        <v>783</v>
      </c>
    </row>
    <row r="278" spans="1:6" x14ac:dyDescent="0.2">
      <c r="A278" t="s">
        <v>784</v>
      </c>
      <c r="B278">
        <v>2.4661890139999998</v>
      </c>
      <c r="C278" s="1">
        <v>3.8500000000000001E-8</v>
      </c>
      <c r="D278" s="1">
        <v>6.9599999999999999E-7</v>
      </c>
      <c r="E278" t="s">
        <v>785</v>
      </c>
      <c r="F278" t="s">
        <v>786</v>
      </c>
    </row>
    <row r="279" spans="1:6" x14ac:dyDescent="0.2">
      <c r="A279" t="s">
        <v>787</v>
      </c>
      <c r="B279">
        <v>2.465078385</v>
      </c>
      <c r="C279" s="1">
        <v>5.7799999999999997E-10</v>
      </c>
      <c r="D279" s="1">
        <v>1.42E-8</v>
      </c>
      <c r="E279" t="s">
        <v>788</v>
      </c>
      <c r="F279" t="s">
        <v>789</v>
      </c>
    </row>
    <row r="280" spans="1:6" x14ac:dyDescent="0.2">
      <c r="A280" t="s">
        <v>790</v>
      </c>
      <c r="B280">
        <v>2.4576159849999999</v>
      </c>
      <c r="C280">
        <v>5.5643999999999995E-4</v>
      </c>
      <c r="D280">
        <v>3.831816E-3</v>
      </c>
      <c r="E280" t="s">
        <v>791</v>
      </c>
      <c r="F280" t="s">
        <v>792</v>
      </c>
    </row>
    <row r="281" spans="1:6" x14ac:dyDescent="0.2">
      <c r="A281" t="s">
        <v>793</v>
      </c>
      <c r="B281">
        <v>2.4491106939999998</v>
      </c>
      <c r="C281" s="1">
        <v>2.2600000000000001E-51</v>
      </c>
      <c r="D281" s="1">
        <v>8.2899999999999996E-49</v>
      </c>
      <c r="E281" t="s">
        <v>794</v>
      </c>
      <c r="F281" t="s">
        <v>795</v>
      </c>
    </row>
    <row r="282" spans="1:6" x14ac:dyDescent="0.2">
      <c r="A282" t="s">
        <v>796</v>
      </c>
      <c r="B282">
        <v>2.4466941499999999</v>
      </c>
      <c r="C282" s="1">
        <v>1.07E-19</v>
      </c>
      <c r="D282" s="1">
        <v>7.82E-18</v>
      </c>
      <c r="E282" t="s">
        <v>797</v>
      </c>
      <c r="F282" t="s">
        <v>798</v>
      </c>
    </row>
    <row r="283" spans="1:6" x14ac:dyDescent="0.2">
      <c r="A283" t="s">
        <v>799</v>
      </c>
      <c r="B283">
        <v>2.445770709</v>
      </c>
      <c r="C283">
        <v>9.7722039999999996E-3</v>
      </c>
      <c r="D283">
        <v>4.2037034000000001E-2</v>
      </c>
      <c r="E283" t="s">
        <v>800</v>
      </c>
      <c r="F283" t="s">
        <v>801</v>
      </c>
    </row>
    <row r="284" spans="1:6" x14ac:dyDescent="0.2">
      <c r="A284" t="s">
        <v>802</v>
      </c>
      <c r="B284">
        <v>2.4381208810000001</v>
      </c>
      <c r="C284" s="1">
        <v>6.2100000000000001E-19</v>
      </c>
      <c r="D284" s="1">
        <v>4.1999999999999998E-17</v>
      </c>
      <c r="E284" t="s">
        <v>803</v>
      </c>
      <c r="F284" t="s">
        <v>804</v>
      </c>
    </row>
    <row r="285" spans="1:6" x14ac:dyDescent="0.2">
      <c r="A285" t="s">
        <v>805</v>
      </c>
      <c r="B285">
        <v>2.4359053450000001</v>
      </c>
      <c r="C285" s="1">
        <v>1.22E-6</v>
      </c>
      <c r="D285" s="1">
        <v>1.66E-5</v>
      </c>
      <c r="E285" t="s">
        <v>806</v>
      </c>
      <c r="F285" t="s">
        <v>807</v>
      </c>
    </row>
    <row r="286" spans="1:6" x14ac:dyDescent="0.2">
      <c r="A286" t="s">
        <v>808</v>
      </c>
      <c r="B286">
        <v>2.4312713189999999</v>
      </c>
      <c r="C286" s="1">
        <v>8.5299999999999996E-6</v>
      </c>
      <c r="D286" s="1">
        <v>9.7800000000000006E-5</v>
      </c>
      <c r="E286" t="s">
        <v>809</v>
      </c>
      <c r="F286" t="s">
        <v>810</v>
      </c>
    </row>
    <row r="287" spans="1:6" x14ac:dyDescent="0.2">
      <c r="A287" t="s">
        <v>811</v>
      </c>
      <c r="B287">
        <v>2.4233215129999999</v>
      </c>
      <c r="C287" s="1">
        <v>3.9000000000000002E-50</v>
      </c>
      <c r="D287" s="1">
        <v>1.33E-47</v>
      </c>
      <c r="E287" t="s">
        <v>812</v>
      </c>
      <c r="F287" t="s">
        <v>813</v>
      </c>
    </row>
    <row r="288" spans="1:6" x14ac:dyDescent="0.2">
      <c r="A288" t="s">
        <v>814</v>
      </c>
      <c r="B288">
        <v>2.4166470329999998</v>
      </c>
      <c r="C288">
        <v>8.1862359999999995E-3</v>
      </c>
      <c r="D288">
        <v>3.6246012000000001E-2</v>
      </c>
      <c r="E288" t="s">
        <v>815</v>
      </c>
      <c r="F288" t="s">
        <v>816</v>
      </c>
    </row>
    <row r="289" spans="1:6" x14ac:dyDescent="0.2">
      <c r="A289" t="s">
        <v>817</v>
      </c>
      <c r="B289">
        <v>2.4166220940000001</v>
      </c>
      <c r="C289" s="1">
        <v>2.8000000000000002E-13</v>
      </c>
      <c r="D289" s="1">
        <v>1.0599999999999999E-11</v>
      </c>
      <c r="E289" t="s">
        <v>818</v>
      </c>
      <c r="F289" t="s">
        <v>819</v>
      </c>
    </row>
    <row r="290" spans="1:6" x14ac:dyDescent="0.2">
      <c r="A290" t="s">
        <v>820</v>
      </c>
      <c r="B290">
        <v>2.4119433199999998</v>
      </c>
      <c r="C290" s="1">
        <v>1.52E-92</v>
      </c>
      <c r="D290" s="1">
        <v>1.37E-89</v>
      </c>
      <c r="E290" t="s">
        <v>821</v>
      </c>
      <c r="F290" t="s">
        <v>822</v>
      </c>
    </row>
    <row r="291" spans="1:6" x14ac:dyDescent="0.2">
      <c r="A291" t="s">
        <v>823</v>
      </c>
      <c r="B291">
        <v>2.4098598330000001</v>
      </c>
      <c r="C291">
        <v>6.4492569999999999E-3</v>
      </c>
      <c r="D291">
        <v>2.9780260999999999E-2</v>
      </c>
      <c r="E291" t="s">
        <v>824</v>
      </c>
      <c r="F291" t="s">
        <v>825</v>
      </c>
    </row>
    <row r="292" spans="1:6" x14ac:dyDescent="0.2">
      <c r="A292" t="s">
        <v>826</v>
      </c>
      <c r="B292">
        <v>2.4076004229999999</v>
      </c>
      <c r="C292">
        <v>6.6899139999999999E-3</v>
      </c>
      <c r="D292">
        <v>3.0676274E-2</v>
      </c>
      <c r="E292" s="2">
        <v>44443</v>
      </c>
      <c r="F292" t="s">
        <v>827</v>
      </c>
    </row>
    <row r="293" spans="1:6" x14ac:dyDescent="0.2">
      <c r="A293" t="s">
        <v>828</v>
      </c>
      <c r="B293">
        <v>2.4064927759999999</v>
      </c>
      <c r="C293" s="1">
        <v>4.04E-39</v>
      </c>
      <c r="D293" s="1">
        <v>9.1999999999999999E-37</v>
      </c>
      <c r="E293" t="s">
        <v>829</v>
      </c>
      <c r="F293" t="s">
        <v>830</v>
      </c>
    </row>
    <row r="294" spans="1:6" x14ac:dyDescent="0.2">
      <c r="A294" t="s">
        <v>831</v>
      </c>
      <c r="B294">
        <v>2.4045569100000002</v>
      </c>
      <c r="C294" s="1">
        <v>1.3400000000000001E-6</v>
      </c>
      <c r="D294" s="1">
        <v>1.8099999999999999E-5</v>
      </c>
      <c r="E294" t="s">
        <v>832</v>
      </c>
      <c r="F294" t="s">
        <v>833</v>
      </c>
    </row>
    <row r="295" spans="1:6" x14ac:dyDescent="0.2">
      <c r="A295" t="s">
        <v>834</v>
      </c>
      <c r="B295">
        <v>2.3953162180000001</v>
      </c>
      <c r="C295" s="1">
        <v>1.85E-7</v>
      </c>
      <c r="D295" s="1">
        <v>2.9799999999999998E-6</v>
      </c>
      <c r="E295" t="s">
        <v>835</v>
      </c>
      <c r="F295" t="s">
        <v>836</v>
      </c>
    </row>
    <row r="296" spans="1:6" x14ac:dyDescent="0.2">
      <c r="A296" t="s">
        <v>837</v>
      </c>
      <c r="B296">
        <v>2.3907542589999999</v>
      </c>
      <c r="C296">
        <v>1.2484700000000001E-4</v>
      </c>
      <c r="D296">
        <v>1.0573030000000001E-3</v>
      </c>
      <c r="E296" t="s">
        <v>838</v>
      </c>
    </row>
    <row r="297" spans="1:6" x14ac:dyDescent="0.2">
      <c r="A297" t="s">
        <v>839</v>
      </c>
      <c r="B297">
        <v>2.3726840660000001</v>
      </c>
      <c r="C297">
        <v>4.2209000000000002E-4</v>
      </c>
      <c r="D297">
        <v>3.025514E-3</v>
      </c>
      <c r="E297" t="s">
        <v>840</v>
      </c>
      <c r="F297" t="s">
        <v>841</v>
      </c>
    </row>
    <row r="298" spans="1:6" x14ac:dyDescent="0.2">
      <c r="A298" t="s">
        <v>842</v>
      </c>
      <c r="B298">
        <v>2.3697232499999998</v>
      </c>
      <c r="C298" s="1">
        <v>2.3199999999999999E-8</v>
      </c>
      <c r="D298" s="1">
        <v>4.3500000000000002E-7</v>
      </c>
      <c r="E298" t="s">
        <v>843</v>
      </c>
    </row>
    <row r="299" spans="1:6" x14ac:dyDescent="0.2">
      <c r="A299" t="s">
        <v>844</v>
      </c>
      <c r="B299">
        <v>2.3587235799999999</v>
      </c>
      <c r="C299" s="1">
        <v>2.3299999999999999E-16</v>
      </c>
      <c r="D299" s="1">
        <v>1.27E-14</v>
      </c>
      <c r="E299" t="s">
        <v>845</v>
      </c>
      <c r="F299" t="s">
        <v>846</v>
      </c>
    </row>
    <row r="300" spans="1:6" x14ac:dyDescent="0.2">
      <c r="A300" t="s">
        <v>847</v>
      </c>
      <c r="B300">
        <v>2.3554926140000001</v>
      </c>
      <c r="C300" s="1">
        <v>3.1E-9</v>
      </c>
      <c r="D300" s="1">
        <v>6.7900000000000006E-8</v>
      </c>
      <c r="E300" t="s">
        <v>848</v>
      </c>
      <c r="F300" t="s">
        <v>849</v>
      </c>
    </row>
    <row r="301" spans="1:6" x14ac:dyDescent="0.2">
      <c r="A301" t="s">
        <v>850</v>
      </c>
      <c r="B301">
        <v>2.3433519970000001</v>
      </c>
      <c r="C301">
        <v>5.5255570000000004E-3</v>
      </c>
      <c r="D301">
        <v>2.6337824999999999E-2</v>
      </c>
      <c r="E301" t="s">
        <v>851</v>
      </c>
      <c r="F301" t="s">
        <v>852</v>
      </c>
    </row>
    <row r="302" spans="1:6" x14ac:dyDescent="0.2">
      <c r="A302" t="s">
        <v>853</v>
      </c>
      <c r="B302">
        <v>2.3324493890000002</v>
      </c>
      <c r="C302" s="1">
        <v>3.8400000000000002E-10</v>
      </c>
      <c r="D302" s="1">
        <v>9.7599999999999994E-9</v>
      </c>
      <c r="E302" t="s">
        <v>854</v>
      </c>
      <c r="F302" t="s">
        <v>855</v>
      </c>
    </row>
    <row r="303" spans="1:6" x14ac:dyDescent="0.2">
      <c r="A303" t="s">
        <v>856</v>
      </c>
      <c r="B303">
        <v>2.330546274</v>
      </c>
      <c r="C303" s="1">
        <v>3.7399999999999999E-9</v>
      </c>
      <c r="D303" s="1">
        <v>8.0599999999999994E-8</v>
      </c>
      <c r="E303" t="s">
        <v>857</v>
      </c>
      <c r="F303" t="s">
        <v>858</v>
      </c>
    </row>
    <row r="304" spans="1:6" x14ac:dyDescent="0.2">
      <c r="A304" t="s">
        <v>859</v>
      </c>
      <c r="B304">
        <v>2.3212137830000001</v>
      </c>
      <c r="C304" s="1">
        <v>2.84E-8</v>
      </c>
      <c r="D304" s="1">
        <v>5.2600000000000002E-7</v>
      </c>
      <c r="E304" t="s">
        <v>860</v>
      </c>
    </row>
    <row r="305" spans="1:6" x14ac:dyDescent="0.2">
      <c r="A305" t="s">
        <v>861</v>
      </c>
      <c r="B305">
        <v>2.3107969650000002</v>
      </c>
      <c r="C305">
        <v>5.5916289999999999E-3</v>
      </c>
      <c r="D305">
        <v>2.6576005999999999E-2</v>
      </c>
      <c r="E305" t="s">
        <v>862</v>
      </c>
      <c r="F305" t="s">
        <v>863</v>
      </c>
    </row>
    <row r="306" spans="1:6" x14ac:dyDescent="0.2">
      <c r="A306" t="s">
        <v>864</v>
      </c>
      <c r="B306">
        <v>2.3050166879999998</v>
      </c>
      <c r="C306" s="1">
        <v>2.0000000000000001E-37</v>
      </c>
      <c r="D306" s="1">
        <v>4.0500000000000001E-35</v>
      </c>
      <c r="E306" t="s">
        <v>865</v>
      </c>
      <c r="F306" t="s">
        <v>866</v>
      </c>
    </row>
    <row r="307" spans="1:6" x14ac:dyDescent="0.2">
      <c r="A307" t="s">
        <v>867</v>
      </c>
      <c r="B307">
        <v>2.3020892229999999</v>
      </c>
      <c r="C307" s="1">
        <v>1.0700000000000001E-18</v>
      </c>
      <c r="D307" s="1">
        <v>7.1099999999999999E-17</v>
      </c>
      <c r="E307" t="s">
        <v>868</v>
      </c>
      <c r="F307" t="s">
        <v>869</v>
      </c>
    </row>
    <row r="308" spans="1:6" x14ac:dyDescent="0.2">
      <c r="A308" t="s">
        <v>870</v>
      </c>
      <c r="B308">
        <v>2.2986394269999999</v>
      </c>
      <c r="C308" s="1">
        <v>8.1200000000000005E-22</v>
      </c>
      <c r="D308" s="1">
        <v>7.0199999999999995E-20</v>
      </c>
      <c r="E308" t="s">
        <v>871</v>
      </c>
      <c r="F308" t="s">
        <v>872</v>
      </c>
    </row>
    <row r="309" spans="1:6" x14ac:dyDescent="0.2">
      <c r="A309" t="s">
        <v>873</v>
      </c>
      <c r="B309">
        <v>2.2974768600000002</v>
      </c>
      <c r="C309">
        <v>4.2999730000000003E-3</v>
      </c>
      <c r="D309">
        <v>2.1392834999999999E-2</v>
      </c>
      <c r="E309" t="s">
        <v>874</v>
      </c>
    </row>
    <row r="310" spans="1:6" x14ac:dyDescent="0.2">
      <c r="A310" t="s">
        <v>875</v>
      </c>
      <c r="B310">
        <v>2.2959507229999998</v>
      </c>
      <c r="C310" s="1">
        <v>9.9000000000000008E-59</v>
      </c>
      <c r="D310" s="1">
        <v>4.7799999999999998E-56</v>
      </c>
      <c r="E310" t="s">
        <v>876</v>
      </c>
      <c r="F310" t="s">
        <v>877</v>
      </c>
    </row>
    <row r="311" spans="1:6" x14ac:dyDescent="0.2">
      <c r="A311" t="s">
        <v>878</v>
      </c>
      <c r="B311">
        <v>2.2820260729999999</v>
      </c>
      <c r="C311" s="1">
        <v>8.1899999999999998E-83</v>
      </c>
      <c r="D311" s="1">
        <v>6.4900000000000004E-80</v>
      </c>
      <c r="E311" t="s">
        <v>879</v>
      </c>
      <c r="F311" t="s">
        <v>880</v>
      </c>
    </row>
    <row r="312" spans="1:6" x14ac:dyDescent="0.2">
      <c r="A312" t="s">
        <v>881</v>
      </c>
      <c r="B312">
        <v>2.2682064409999998</v>
      </c>
      <c r="C312">
        <v>6.023278E-3</v>
      </c>
      <c r="D312">
        <v>2.8174542E-2</v>
      </c>
      <c r="E312" t="s">
        <v>882</v>
      </c>
      <c r="F312" t="s">
        <v>883</v>
      </c>
    </row>
    <row r="313" spans="1:6" x14ac:dyDescent="0.2">
      <c r="A313" t="s">
        <v>884</v>
      </c>
      <c r="B313">
        <v>2.264491488</v>
      </c>
      <c r="C313" s="1">
        <v>2E-12</v>
      </c>
      <c r="D313" s="1">
        <v>6.9700000000000002E-11</v>
      </c>
      <c r="E313" t="s">
        <v>885</v>
      </c>
      <c r="F313" t="s">
        <v>886</v>
      </c>
    </row>
    <row r="314" spans="1:6" x14ac:dyDescent="0.2">
      <c r="A314" t="s">
        <v>887</v>
      </c>
      <c r="B314">
        <v>2.2610306009999999</v>
      </c>
      <c r="C314">
        <v>3.0488200000000003E-4</v>
      </c>
      <c r="D314">
        <v>2.2820090000000002E-3</v>
      </c>
      <c r="E314" t="s">
        <v>888</v>
      </c>
      <c r="F314" t="s">
        <v>889</v>
      </c>
    </row>
    <row r="315" spans="1:6" x14ac:dyDescent="0.2">
      <c r="A315" t="s">
        <v>890</v>
      </c>
      <c r="B315">
        <v>2.2561035760000001</v>
      </c>
      <c r="C315">
        <v>4.09714E-3</v>
      </c>
      <c r="D315">
        <v>2.0519566E-2</v>
      </c>
      <c r="E315" t="s">
        <v>891</v>
      </c>
    </row>
    <row r="316" spans="1:6" x14ac:dyDescent="0.2">
      <c r="A316" t="s">
        <v>892</v>
      </c>
      <c r="B316">
        <v>2.2474997289999998</v>
      </c>
      <c r="C316">
        <v>4.3330460000000001E-3</v>
      </c>
      <c r="D316">
        <v>2.1529349E-2</v>
      </c>
      <c r="E316" t="s">
        <v>893</v>
      </c>
      <c r="F316" t="s">
        <v>226</v>
      </c>
    </row>
    <row r="317" spans="1:6" x14ac:dyDescent="0.2">
      <c r="A317" t="s">
        <v>894</v>
      </c>
      <c r="B317">
        <v>2.2392328570000002</v>
      </c>
      <c r="C317">
        <v>9.6342900000000002E-4</v>
      </c>
      <c r="D317">
        <v>6.0844109999999996E-3</v>
      </c>
      <c r="E317" t="s">
        <v>895</v>
      </c>
      <c r="F317" t="s">
        <v>896</v>
      </c>
    </row>
    <row r="318" spans="1:6" x14ac:dyDescent="0.2">
      <c r="A318" t="s">
        <v>897</v>
      </c>
      <c r="B318">
        <v>2.2346709009999999</v>
      </c>
      <c r="C318" s="1">
        <v>2.7000000000000001E-7</v>
      </c>
      <c r="D318" s="1">
        <v>4.2100000000000003E-6</v>
      </c>
      <c r="E318" t="s">
        <v>898</v>
      </c>
      <c r="F318" t="s">
        <v>899</v>
      </c>
    </row>
    <row r="319" spans="1:6" x14ac:dyDescent="0.2">
      <c r="A319" t="s">
        <v>900</v>
      </c>
      <c r="B319">
        <v>2.2278531689999999</v>
      </c>
      <c r="C319">
        <v>3.4054099999999998E-4</v>
      </c>
      <c r="D319">
        <v>2.5128210000000002E-3</v>
      </c>
      <c r="E319" t="s">
        <v>901</v>
      </c>
      <c r="F319" t="s">
        <v>902</v>
      </c>
    </row>
    <row r="320" spans="1:6" x14ac:dyDescent="0.2">
      <c r="A320" t="s">
        <v>903</v>
      </c>
      <c r="B320">
        <v>2.225595287</v>
      </c>
      <c r="C320">
        <v>2.6830270000000002E-3</v>
      </c>
      <c r="D320">
        <v>1.4396463999999999E-2</v>
      </c>
      <c r="E320" t="s">
        <v>904</v>
      </c>
    </row>
    <row r="321" spans="1:6" x14ac:dyDescent="0.2">
      <c r="A321" t="s">
        <v>905</v>
      </c>
      <c r="B321">
        <v>2.2224294019999999</v>
      </c>
      <c r="C321" s="1">
        <v>4.5399999999999999E-5</v>
      </c>
      <c r="D321">
        <v>4.3336200000000002E-4</v>
      </c>
      <c r="E321" t="s">
        <v>906</v>
      </c>
      <c r="F321" t="s">
        <v>907</v>
      </c>
    </row>
    <row r="322" spans="1:6" x14ac:dyDescent="0.2">
      <c r="A322" t="s">
        <v>908</v>
      </c>
      <c r="B322">
        <v>2.2196431410000002</v>
      </c>
      <c r="C322" s="1">
        <v>2.9999999999999999E-19</v>
      </c>
      <c r="D322" s="1">
        <v>2.0900000000000001E-17</v>
      </c>
      <c r="E322" t="s">
        <v>909</v>
      </c>
      <c r="F322" t="s">
        <v>910</v>
      </c>
    </row>
    <row r="323" spans="1:6" x14ac:dyDescent="0.2">
      <c r="A323" t="s">
        <v>911</v>
      </c>
      <c r="B323">
        <v>2.217534508</v>
      </c>
      <c r="C323" s="1">
        <v>6.1100000000000004E-47</v>
      </c>
      <c r="D323" s="1">
        <v>1.81E-44</v>
      </c>
      <c r="E323" t="s">
        <v>912</v>
      </c>
      <c r="F323" t="s">
        <v>913</v>
      </c>
    </row>
    <row r="324" spans="1:6" x14ac:dyDescent="0.2">
      <c r="A324" t="s">
        <v>914</v>
      </c>
      <c r="B324">
        <v>2.2164060999999999</v>
      </c>
      <c r="C324" s="1">
        <v>3.0700000000000001E-5</v>
      </c>
      <c r="D324">
        <v>3.0688299999999998E-4</v>
      </c>
      <c r="E324" t="s">
        <v>915</v>
      </c>
      <c r="F324" t="s">
        <v>916</v>
      </c>
    </row>
    <row r="325" spans="1:6" x14ac:dyDescent="0.2">
      <c r="A325" t="s">
        <v>917</v>
      </c>
      <c r="B325">
        <v>2.2104842009999999</v>
      </c>
      <c r="C325">
        <v>4.2146499999999999E-4</v>
      </c>
      <c r="D325">
        <v>3.022126E-3</v>
      </c>
      <c r="E325" t="s">
        <v>918</v>
      </c>
      <c r="F325" t="s">
        <v>919</v>
      </c>
    </row>
    <row r="326" spans="1:6" x14ac:dyDescent="0.2">
      <c r="A326" t="s">
        <v>920</v>
      </c>
      <c r="B326">
        <v>2.208104826</v>
      </c>
      <c r="C326">
        <v>4.9841700000000002E-4</v>
      </c>
      <c r="D326">
        <v>3.4872499999999999E-3</v>
      </c>
      <c r="E326" t="s">
        <v>921</v>
      </c>
      <c r="F326" t="s">
        <v>922</v>
      </c>
    </row>
    <row r="327" spans="1:6" x14ac:dyDescent="0.2">
      <c r="A327" t="s">
        <v>923</v>
      </c>
      <c r="B327">
        <v>2.2067610169999998</v>
      </c>
      <c r="C327">
        <v>1.06808E-4</v>
      </c>
      <c r="D327">
        <v>9.1891399999999995E-4</v>
      </c>
      <c r="E327" t="s">
        <v>924</v>
      </c>
      <c r="F327" t="s">
        <v>925</v>
      </c>
    </row>
    <row r="328" spans="1:6" x14ac:dyDescent="0.2">
      <c r="A328" t="s">
        <v>926</v>
      </c>
      <c r="B328">
        <v>2.2019262629999998</v>
      </c>
      <c r="C328" s="1">
        <v>1.2800000000000001E-15</v>
      </c>
      <c r="D328" s="1">
        <v>6.3800000000000003E-14</v>
      </c>
      <c r="E328" t="s">
        <v>927</v>
      </c>
    </row>
    <row r="329" spans="1:6" x14ac:dyDescent="0.2">
      <c r="A329" t="s">
        <v>928</v>
      </c>
      <c r="B329">
        <v>2.196259425</v>
      </c>
      <c r="C329">
        <v>1.9483180000000001E-3</v>
      </c>
      <c r="D329">
        <v>1.1046790000000001E-2</v>
      </c>
      <c r="E329" t="s">
        <v>929</v>
      </c>
      <c r="F329" t="s">
        <v>930</v>
      </c>
    </row>
    <row r="330" spans="1:6" x14ac:dyDescent="0.2">
      <c r="A330" t="s">
        <v>931</v>
      </c>
      <c r="B330">
        <v>2.1924323929999998</v>
      </c>
      <c r="C330">
        <v>1.240077E-3</v>
      </c>
      <c r="D330">
        <v>7.5787809999999997E-3</v>
      </c>
      <c r="E330" t="s">
        <v>932</v>
      </c>
      <c r="F330" t="s">
        <v>226</v>
      </c>
    </row>
    <row r="331" spans="1:6" x14ac:dyDescent="0.2">
      <c r="A331" t="s">
        <v>933</v>
      </c>
      <c r="B331">
        <v>2.1919317789999999</v>
      </c>
      <c r="C331">
        <v>1.097159E-2</v>
      </c>
      <c r="D331">
        <v>4.6129469999999999E-2</v>
      </c>
      <c r="E331" t="s">
        <v>934</v>
      </c>
      <c r="F331" t="s">
        <v>935</v>
      </c>
    </row>
    <row r="332" spans="1:6" x14ac:dyDescent="0.2">
      <c r="A332" t="s">
        <v>936</v>
      </c>
      <c r="B332">
        <v>2.191725548</v>
      </c>
      <c r="C332" s="1">
        <v>1.32E-14</v>
      </c>
      <c r="D332" s="1">
        <v>5.7899999999999996E-13</v>
      </c>
      <c r="E332" t="s">
        <v>937</v>
      </c>
    </row>
    <row r="333" spans="1:6" x14ac:dyDescent="0.2">
      <c r="A333" t="s">
        <v>938</v>
      </c>
      <c r="B333">
        <v>2.1901622590000001</v>
      </c>
      <c r="C333">
        <v>1.569764E-3</v>
      </c>
      <c r="D333">
        <v>9.2116090000000008E-3</v>
      </c>
      <c r="E333" t="s">
        <v>939</v>
      </c>
      <c r="F333" t="s">
        <v>940</v>
      </c>
    </row>
    <row r="334" spans="1:6" x14ac:dyDescent="0.2">
      <c r="A334" t="s">
        <v>941</v>
      </c>
      <c r="B334">
        <v>2.1891154579999998</v>
      </c>
      <c r="C334">
        <v>2.857236E-3</v>
      </c>
      <c r="D334">
        <v>1.5142508000000001E-2</v>
      </c>
      <c r="E334" t="s">
        <v>942</v>
      </c>
      <c r="F334" t="s">
        <v>943</v>
      </c>
    </row>
    <row r="335" spans="1:6" x14ac:dyDescent="0.2">
      <c r="A335" t="s">
        <v>944</v>
      </c>
      <c r="B335">
        <v>2.1888052990000002</v>
      </c>
      <c r="C335" s="1">
        <v>8.4399999999999999E-14</v>
      </c>
      <c r="D335" s="1">
        <v>3.4099999999999998E-12</v>
      </c>
      <c r="E335" t="s">
        <v>945</v>
      </c>
    </row>
    <row r="336" spans="1:6" x14ac:dyDescent="0.2">
      <c r="A336" t="s">
        <v>946</v>
      </c>
      <c r="B336">
        <v>2.188568847</v>
      </c>
      <c r="C336">
        <v>5.3050000000000005E-4</v>
      </c>
      <c r="D336">
        <v>3.6839609999999999E-3</v>
      </c>
      <c r="E336" t="s">
        <v>947</v>
      </c>
      <c r="F336" t="s">
        <v>948</v>
      </c>
    </row>
    <row r="337" spans="1:6" x14ac:dyDescent="0.2">
      <c r="A337" t="s">
        <v>949</v>
      </c>
      <c r="B337">
        <v>2.1820753399999999</v>
      </c>
      <c r="C337" s="1">
        <v>2.3600000000000002E-18</v>
      </c>
      <c r="D337" s="1">
        <v>1.52E-16</v>
      </c>
      <c r="E337" t="s">
        <v>950</v>
      </c>
      <c r="F337" t="s">
        <v>951</v>
      </c>
    </row>
    <row r="338" spans="1:6" x14ac:dyDescent="0.2">
      <c r="A338" t="s">
        <v>952</v>
      </c>
      <c r="B338">
        <v>2.1809652609999999</v>
      </c>
      <c r="C338">
        <v>1.7619200000000001E-4</v>
      </c>
      <c r="D338">
        <v>1.421376E-3</v>
      </c>
      <c r="E338" t="s">
        <v>953</v>
      </c>
      <c r="F338" t="s">
        <v>954</v>
      </c>
    </row>
    <row r="339" spans="1:6" x14ac:dyDescent="0.2">
      <c r="A339" t="s">
        <v>955</v>
      </c>
      <c r="B339">
        <v>2.1794972989999999</v>
      </c>
      <c r="C339" s="1">
        <v>1.1700000000000001E-34</v>
      </c>
      <c r="D339" s="1">
        <v>2.1899999999999999E-32</v>
      </c>
      <c r="E339" t="s">
        <v>956</v>
      </c>
      <c r="F339" t="s">
        <v>957</v>
      </c>
    </row>
    <row r="340" spans="1:6" x14ac:dyDescent="0.2">
      <c r="A340" t="s">
        <v>958</v>
      </c>
      <c r="B340">
        <v>2.1756159309999998</v>
      </c>
      <c r="C340">
        <v>5.9220400000000004E-4</v>
      </c>
      <c r="D340">
        <v>4.0318309999999996E-3</v>
      </c>
      <c r="E340" t="s">
        <v>959</v>
      </c>
      <c r="F340" t="s">
        <v>960</v>
      </c>
    </row>
    <row r="341" spans="1:6" x14ac:dyDescent="0.2">
      <c r="A341" t="s">
        <v>961</v>
      </c>
      <c r="B341">
        <v>2.1740499209999999</v>
      </c>
      <c r="C341" s="1">
        <v>9.6700000000000002E-7</v>
      </c>
      <c r="D341" s="1">
        <v>1.3499999999999999E-5</v>
      </c>
      <c r="E341" t="s">
        <v>962</v>
      </c>
      <c r="F341" t="s">
        <v>963</v>
      </c>
    </row>
    <row r="342" spans="1:6" x14ac:dyDescent="0.2">
      <c r="A342" t="s">
        <v>964</v>
      </c>
      <c r="B342">
        <v>2.1720483800000001</v>
      </c>
      <c r="C342" s="1">
        <v>1.4800000000000001E-17</v>
      </c>
      <c r="D342" s="1">
        <v>8.920000000000001E-16</v>
      </c>
      <c r="E342" t="s">
        <v>965</v>
      </c>
      <c r="F342" t="s">
        <v>966</v>
      </c>
    </row>
    <row r="343" spans="1:6" x14ac:dyDescent="0.2">
      <c r="A343" t="s">
        <v>967</v>
      </c>
      <c r="B343">
        <v>2.1688592980000001</v>
      </c>
      <c r="C343" s="1">
        <v>4.5499999999999998E-7</v>
      </c>
      <c r="D343" s="1">
        <v>6.81E-6</v>
      </c>
      <c r="E343" t="s">
        <v>968</v>
      </c>
      <c r="F343" t="s">
        <v>969</v>
      </c>
    </row>
    <row r="344" spans="1:6" x14ac:dyDescent="0.2">
      <c r="A344" t="s">
        <v>970</v>
      </c>
      <c r="B344">
        <v>2.1619624160000002</v>
      </c>
      <c r="C344">
        <v>2.3285879999999999E-3</v>
      </c>
      <c r="D344">
        <v>1.279625E-2</v>
      </c>
      <c r="E344" t="s">
        <v>971</v>
      </c>
      <c r="F344" t="s">
        <v>972</v>
      </c>
    </row>
    <row r="345" spans="1:6" x14ac:dyDescent="0.2">
      <c r="A345" t="s">
        <v>973</v>
      </c>
      <c r="B345">
        <v>2.1594077770000002</v>
      </c>
      <c r="C345" s="1">
        <v>3.3000000000000003E-33</v>
      </c>
      <c r="D345" s="1">
        <v>5.5399999999999998E-31</v>
      </c>
      <c r="E345" t="s">
        <v>974</v>
      </c>
      <c r="F345" t="s">
        <v>975</v>
      </c>
    </row>
    <row r="346" spans="1:6" x14ac:dyDescent="0.2">
      <c r="A346" t="s">
        <v>976</v>
      </c>
      <c r="B346">
        <v>2.1510077230000002</v>
      </c>
      <c r="C346">
        <v>1.72397E-4</v>
      </c>
      <c r="D346">
        <v>1.3970219999999999E-3</v>
      </c>
      <c r="E346" t="s">
        <v>977</v>
      </c>
      <c r="F346" t="s">
        <v>978</v>
      </c>
    </row>
    <row r="347" spans="1:6" x14ac:dyDescent="0.2">
      <c r="A347" t="s">
        <v>979</v>
      </c>
      <c r="B347">
        <v>2.1485224650000001</v>
      </c>
      <c r="C347">
        <v>1.417272E-3</v>
      </c>
      <c r="D347">
        <v>8.4485670000000006E-3</v>
      </c>
      <c r="E347" t="s">
        <v>980</v>
      </c>
      <c r="F347" t="s">
        <v>981</v>
      </c>
    </row>
    <row r="348" spans="1:6" x14ac:dyDescent="0.2">
      <c r="A348" t="s">
        <v>982</v>
      </c>
      <c r="B348">
        <v>2.1433551319999999</v>
      </c>
      <c r="C348" s="1">
        <v>1.64E-10</v>
      </c>
      <c r="D348" s="1">
        <v>4.4299999999999998E-9</v>
      </c>
      <c r="E348" t="s">
        <v>983</v>
      </c>
      <c r="F348" t="s">
        <v>984</v>
      </c>
    </row>
    <row r="349" spans="1:6" x14ac:dyDescent="0.2">
      <c r="A349" t="s">
        <v>985</v>
      </c>
      <c r="B349">
        <v>2.1314049179999999</v>
      </c>
      <c r="C349" s="1">
        <v>5.0900000000000002E-21</v>
      </c>
      <c r="D349" s="1">
        <v>4.1999999999999998E-19</v>
      </c>
      <c r="E349" t="s">
        <v>986</v>
      </c>
      <c r="F349" t="s">
        <v>987</v>
      </c>
    </row>
    <row r="350" spans="1:6" x14ac:dyDescent="0.2">
      <c r="A350" t="s">
        <v>988</v>
      </c>
      <c r="B350">
        <v>2.1310095389999999</v>
      </c>
      <c r="C350" s="1">
        <v>8.8700000000000001E-5</v>
      </c>
      <c r="D350">
        <v>7.8307699999999997E-4</v>
      </c>
      <c r="E350" t="s">
        <v>989</v>
      </c>
      <c r="F350" t="s">
        <v>990</v>
      </c>
    </row>
    <row r="351" spans="1:6" x14ac:dyDescent="0.2">
      <c r="A351" t="s">
        <v>991</v>
      </c>
      <c r="B351">
        <v>2.1257265410000001</v>
      </c>
      <c r="C351" s="1">
        <v>5.8799999999999996E-6</v>
      </c>
      <c r="D351" s="1">
        <v>6.97E-5</v>
      </c>
      <c r="E351" t="s">
        <v>992</v>
      </c>
      <c r="F351" t="s">
        <v>993</v>
      </c>
    </row>
    <row r="352" spans="1:6" x14ac:dyDescent="0.2">
      <c r="A352" t="s">
        <v>994</v>
      </c>
      <c r="B352">
        <v>2.1229568470000002</v>
      </c>
      <c r="C352" s="1">
        <v>1.21E-63</v>
      </c>
      <c r="D352" s="1">
        <v>7.0500000000000002E-61</v>
      </c>
      <c r="E352" t="s">
        <v>995</v>
      </c>
      <c r="F352" t="s">
        <v>996</v>
      </c>
    </row>
    <row r="353" spans="1:6" x14ac:dyDescent="0.2">
      <c r="A353" t="s">
        <v>997</v>
      </c>
      <c r="B353">
        <v>2.1179366239999999</v>
      </c>
      <c r="C353" s="1">
        <v>5.2699999999999999E-7</v>
      </c>
      <c r="D353" s="1">
        <v>7.7600000000000002E-6</v>
      </c>
      <c r="E353" t="s">
        <v>998</v>
      </c>
      <c r="F353" t="s">
        <v>999</v>
      </c>
    </row>
    <row r="354" spans="1:6" x14ac:dyDescent="0.2">
      <c r="A354" t="s">
        <v>1000</v>
      </c>
      <c r="B354">
        <v>2.1161938619999998</v>
      </c>
      <c r="C354" s="1">
        <v>3.84E-9</v>
      </c>
      <c r="D354" s="1">
        <v>8.2100000000000001E-8</v>
      </c>
      <c r="E354" t="s">
        <v>1001</v>
      </c>
      <c r="F354" t="s">
        <v>1002</v>
      </c>
    </row>
    <row r="355" spans="1:6" x14ac:dyDescent="0.2">
      <c r="A355" t="s">
        <v>1003</v>
      </c>
      <c r="B355">
        <v>2.1160531800000002</v>
      </c>
      <c r="C355" s="1">
        <v>1.7E-18</v>
      </c>
      <c r="D355" s="1">
        <v>1.11E-16</v>
      </c>
      <c r="E355" t="s">
        <v>1004</v>
      </c>
      <c r="F355" t="s">
        <v>1005</v>
      </c>
    </row>
    <row r="356" spans="1:6" x14ac:dyDescent="0.2">
      <c r="A356" t="s">
        <v>1006</v>
      </c>
      <c r="B356">
        <v>2.1159398349999998</v>
      </c>
      <c r="C356">
        <v>2.191438E-3</v>
      </c>
      <c r="D356">
        <v>1.2153858999999999E-2</v>
      </c>
      <c r="E356" t="s">
        <v>1007</v>
      </c>
    </row>
    <row r="357" spans="1:6" x14ac:dyDescent="0.2">
      <c r="A357" t="s">
        <v>1008</v>
      </c>
      <c r="B357">
        <v>2.113451119</v>
      </c>
      <c r="C357" s="1">
        <v>3.0000000000000001E-6</v>
      </c>
      <c r="D357" s="1">
        <v>3.7700000000000002E-5</v>
      </c>
      <c r="E357" t="s">
        <v>1009</v>
      </c>
      <c r="F357" t="s">
        <v>1010</v>
      </c>
    </row>
    <row r="358" spans="1:6" x14ac:dyDescent="0.2">
      <c r="A358" t="s">
        <v>1011</v>
      </c>
      <c r="B358">
        <v>2.1037413749999998</v>
      </c>
      <c r="C358" s="1">
        <v>6.9500000000000005E-21</v>
      </c>
      <c r="D358" s="1">
        <v>5.6799999999999998E-19</v>
      </c>
      <c r="E358" t="s">
        <v>1012</v>
      </c>
      <c r="F358" t="s">
        <v>1013</v>
      </c>
    </row>
    <row r="359" spans="1:6" x14ac:dyDescent="0.2">
      <c r="A359" t="s">
        <v>1014</v>
      </c>
      <c r="B359">
        <v>2.1032810799999999</v>
      </c>
      <c r="C359">
        <v>1.527095E-3</v>
      </c>
      <c r="D359">
        <v>9.0065849999999992E-3</v>
      </c>
      <c r="E359" t="s">
        <v>1015</v>
      </c>
      <c r="F359" t="s">
        <v>1016</v>
      </c>
    </row>
    <row r="360" spans="1:6" x14ac:dyDescent="0.2">
      <c r="A360" t="s">
        <v>1017</v>
      </c>
      <c r="B360">
        <v>2.103274656</v>
      </c>
      <c r="C360" s="1">
        <v>7.9600000000000002E-11</v>
      </c>
      <c r="D360" s="1">
        <v>2.2699999999999998E-9</v>
      </c>
      <c r="E360" t="s">
        <v>1018</v>
      </c>
      <c r="F360" t="s">
        <v>1019</v>
      </c>
    </row>
    <row r="361" spans="1:6" x14ac:dyDescent="0.2">
      <c r="A361" t="s">
        <v>1020</v>
      </c>
      <c r="B361">
        <v>2.101192953</v>
      </c>
      <c r="C361">
        <v>6.0667430000000003E-3</v>
      </c>
      <c r="D361">
        <v>2.8357764000000001E-2</v>
      </c>
      <c r="E361" t="s">
        <v>1021</v>
      </c>
    </row>
    <row r="362" spans="1:6" x14ac:dyDescent="0.2">
      <c r="A362" t="s">
        <v>1022</v>
      </c>
      <c r="B362">
        <v>2.0989648500000002</v>
      </c>
      <c r="C362" s="1">
        <v>5.4600000000000003E-38</v>
      </c>
      <c r="D362" s="1">
        <v>1.1499999999999999E-35</v>
      </c>
      <c r="E362" t="s">
        <v>1023</v>
      </c>
      <c r="F362" t="s">
        <v>1024</v>
      </c>
    </row>
    <row r="363" spans="1:6" x14ac:dyDescent="0.2">
      <c r="A363" t="s">
        <v>1025</v>
      </c>
      <c r="B363">
        <v>2.0913408069999999</v>
      </c>
      <c r="C363" s="1">
        <v>1.3899999999999999E-16</v>
      </c>
      <c r="D363" s="1">
        <v>7.7400000000000003E-15</v>
      </c>
      <c r="E363" t="s">
        <v>1026</v>
      </c>
      <c r="F363" t="s">
        <v>1027</v>
      </c>
    </row>
    <row r="364" spans="1:6" x14ac:dyDescent="0.2">
      <c r="A364" t="s">
        <v>1028</v>
      </c>
      <c r="B364">
        <v>2.0869907890000001</v>
      </c>
      <c r="C364">
        <v>1.26551E-4</v>
      </c>
      <c r="D364">
        <v>1.0688029999999999E-3</v>
      </c>
      <c r="E364" t="s">
        <v>1029</v>
      </c>
      <c r="F364" t="s">
        <v>1030</v>
      </c>
    </row>
    <row r="365" spans="1:6" x14ac:dyDescent="0.2">
      <c r="A365" t="s">
        <v>1031</v>
      </c>
      <c r="B365">
        <v>2.0848837150000001</v>
      </c>
      <c r="C365" s="1">
        <v>3.84E-8</v>
      </c>
      <c r="D365" s="1">
        <v>6.9299999999999997E-7</v>
      </c>
      <c r="E365" t="s">
        <v>1032</v>
      </c>
      <c r="F365" t="s">
        <v>1033</v>
      </c>
    </row>
    <row r="366" spans="1:6" x14ac:dyDescent="0.2">
      <c r="A366" t="s">
        <v>1034</v>
      </c>
      <c r="B366">
        <v>2.081928617</v>
      </c>
      <c r="C366" s="1">
        <v>7.5500000000000006E-5</v>
      </c>
      <c r="D366">
        <v>6.7845799999999995E-4</v>
      </c>
      <c r="E366" t="s">
        <v>1035</v>
      </c>
    </row>
    <row r="367" spans="1:6" x14ac:dyDescent="0.2">
      <c r="A367" t="s">
        <v>1036</v>
      </c>
      <c r="B367">
        <v>2.0782756689999999</v>
      </c>
      <c r="C367" s="1">
        <v>9.9799999999999999E-13</v>
      </c>
      <c r="D367" s="1">
        <v>3.6099999999999997E-11</v>
      </c>
      <c r="E367" t="s">
        <v>1037</v>
      </c>
      <c r="F367" t="s">
        <v>1038</v>
      </c>
    </row>
    <row r="368" spans="1:6" x14ac:dyDescent="0.2">
      <c r="A368" t="s">
        <v>1039</v>
      </c>
      <c r="B368">
        <v>2.0713405730000001</v>
      </c>
      <c r="C368">
        <v>1.1924199999999999E-4</v>
      </c>
      <c r="D368">
        <v>1.0144290000000001E-3</v>
      </c>
      <c r="E368" t="s">
        <v>1040</v>
      </c>
      <c r="F368" t="s">
        <v>1041</v>
      </c>
    </row>
    <row r="369" spans="1:6" x14ac:dyDescent="0.2">
      <c r="A369" t="s">
        <v>1042</v>
      </c>
      <c r="B369">
        <v>2.0668437129999999</v>
      </c>
      <c r="C369">
        <v>1.1873E-4</v>
      </c>
      <c r="D369">
        <v>1.010899E-3</v>
      </c>
      <c r="E369" t="s">
        <v>1043</v>
      </c>
      <c r="F369" t="s">
        <v>1044</v>
      </c>
    </row>
    <row r="370" spans="1:6" x14ac:dyDescent="0.2">
      <c r="A370" t="s">
        <v>1045</v>
      </c>
      <c r="B370">
        <v>2.0510934750000001</v>
      </c>
      <c r="C370" s="1">
        <v>1.31E-5</v>
      </c>
      <c r="D370">
        <v>1.4424199999999999E-4</v>
      </c>
      <c r="E370" t="s">
        <v>1046</v>
      </c>
      <c r="F370" t="s">
        <v>1047</v>
      </c>
    </row>
    <row r="371" spans="1:6" x14ac:dyDescent="0.2">
      <c r="A371" t="s">
        <v>1048</v>
      </c>
      <c r="B371">
        <v>2.0502782339999999</v>
      </c>
      <c r="C371" s="1">
        <v>1.4700000000000001E-9</v>
      </c>
      <c r="D371" s="1">
        <v>3.4100000000000001E-8</v>
      </c>
      <c r="E371" t="s">
        <v>1049</v>
      </c>
      <c r="F371" t="s">
        <v>1050</v>
      </c>
    </row>
    <row r="372" spans="1:6" x14ac:dyDescent="0.2">
      <c r="A372" t="s">
        <v>1051</v>
      </c>
      <c r="B372">
        <v>2.0486102599999998</v>
      </c>
      <c r="C372" s="1">
        <v>2.0999999999999998E-6</v>
      </c>
      <c r="D372" s="1">
        <v>2.73E-5</v>
      </c>
      <c r="E372" t="s">
        <v>1052</v>
      </c>
      <c r="F372" t="s">
        <v>1053</v>
      </c>
    </row>
    <row r="373" spans="1:6" x14ac:dyDescent="0.2">
      <c r="A373" t="s">
        <v>1054</v>
      </c>
      <c r="B373">
        <v>2.0452326620000001</v>
      </c>
      <c r="C373">
        <v>1.0457255E-2</v>
      </c>
      <c r="D373">
        <v>4.4405220000000002E-2</v>
      </c>
      <c r="E373" t="s">
        <v>1055</v>
      </c>
      <c r="F373" t="s">
        <v>1056</v>
      </c>
    </row>
    <row r="374" spans="1:6" x14ac:dyDescent="0.2">
      <c r="A374" t="s">
        <v>1057</v>
      </c>
      <c r="B374">
        <v>2.0448955099999999</v>
      </c>
      <c r="C374" s="1">
        <v>2.3300000000000002E-13</v>
      </c>
      <c r="D374" s="1">
        <v>8.9400000000000003E-12</v>
      </c>
      <c r="E374" t="s">
        <v>1058</v>
      </c>
      <c r="F374" t="s">
        <v>1059</v>
      </c>
    </row>
    <row r="375" spans="1:6" x14ac:dyDescent="0.2">
      <c r="A375" t="s">
        <v>1060</v>
      </c>
      <c r="B375">
        <v>2.0429476219999998</v>
      </c>
      <c r="C375" s="1">
        <v>1.4299999999999999E-20</v>
      </c>
      <c r="D375" s="1">
        <v>1.1399999999999999E-18</v>
      </c>
      <c r="E375" t="s">
        <v>1061</v>
      </c>
      <c r="F375" t="s">
        <v>1062</v>
      </c>
    </row>
    <row r="376" spans="1:6" x14ac:dyDescent="0.2">
      <c r="A376" t="s">
        <v>1063</v>
      </c>
      <c r="B376">
        <v>2.037573853</v>
      </c>
      <c r="C376" s="1">
        <v>2.5999999999999998E-5</v>
      </c>
      <c r="D376">
        <v>2.6424199999999998E-4</v>
      </c>
      <c r="E376" t="s">
        <v>1064</v>
      </c>
      <c r="F376" t="s">
        <v>1065</v>
      </c>
    </row>
    <row r="377" spans="1:6" x14ac:dyDescent="0.2">
      <c r="A377" t="s">
        <v>1066</v>
      </c>
      <c r="B377">
        <v>2.0319893489999998</v>
      </c>
      <c r="C377" s="1">
        <v>3.77E-9</v>
      </c>
      <c r="D377" s="1">
        <v>8.0900000000000003E-8</v>
      </c>
      <c r="E377" t="s">
        <v>1067</v>
      </c>
      <c r="F377" t="s">
        <v>1068</v>
      </c>
    </row>
    <row r="378" spans="1:6" x14ac:dyDescent="0.2">
      <c r="A378" t="s">
        <v>1069</v>
      </c>
      <c r="B378">
        <v>2.0281708420000002</v>
      </c>
      <c r="C378" s="1">
        <v>5.4E-8</v>
      </c>
      <c r="D378" s="1">
        <v>9.5900000000000005E-7</v>
      </c>
      <c r="E378" t="s">
        <v>1070</v>
      </c>
      <c r="F378" t="s">
        <v>1071</v>
      </c>
    </row>
    <row r="379" spans="1:6" x14ac:dyDescent="0.2">
      <c r="A379" t="s">
        <v>1072</v>
      </c>
      <c r="B379">
        <v>2.0261609859999998</v>
      </c>
      <c r="C379" s="1">
        <v>4.3099999999999999E-38</v>
      </c>
      <c r="D379" s="1">
        <v>9.1800000000000005E-36</v>
      </c>
      <c r="E379" t="s">
        <v>1073</v>
      </c>
      <c r="F379" t="s">
        <v>1074</v>
      </c>
    </row>
    <row r="380" spans="1:6" x14ac:dyDescent="0.2">
      <c r="A380" t="s">
        <v>1075</v>
      </c>
      <c r="B380">
        <v>2.0226312790000001</v>
      </c>
      <c r="C380" s="1">
        <v>5.8200000000000004E-13</v>
      </c>
      <c r="D380" s="1">
        <v>2.1599999999999998E-11</v>
      </c>
      <c r="E380" t="s">
        <v>1076</v>
      </c>
      <c r="F380" t="s">
        <v>1077</v>
      </c>
    </row>
    <row r="381" spans="1:6" x14ac:dyDescent="0.2">
      <c r="A381" t="s">
        <v>1078</v>
      </c>
      <c r="B381">
        <v>2.0168489909999998</v>
      </c>
      <c r="C381">
        <v>4.5950299999999999E-4</v>
      </c>
      <c r="D381">
        <v>3.2524899999999998E-3</v>
      </c>
      <c r="E381" t="s">
        <v>1079</v>
      </c>
    </row>
    <row r="382" spans="1:6" x14ac:dyDescent="0.2">
      <c r="A382" t="s">
        <v>1080</v>
      </c>
      <c r="B382">
        <v>2.0167768499999998</v>
      </c>
      <c r="C382" s="1">
        <v>5.4099999999999999E-11</v>
      </c>
      <c r="D382" s="1">
        <v>1.6000000000000001E-9</v>
      </c>
      <c r="E382" t="s">
        <v>1081</v>
      </c>
      <c r="F382" t="s">
        <v>1082</v>
      </c>
    </row>
    <row r="383" spans="1:6" x14ac:dyDescent="0.2">
      <c r="A383" t="s">
        <v>1083</v>
      </c>
      <c r="B383">
        <v>2.0154802140000001</v>
      </c>
      <c r="C383" s="1">
        <v>3.2499999999999998E-6</v>
      </c>
      <c r="D383" s="1">
        <v>4.07E-5</v>
      </c>
      <c r="E383" t="s">
        <v>1084</v>
      </c>
    </row>
    <row r="384" spans="1:6" x14ac:dyDescent="0.2">
      <c r="A384" t="s">
        <v>1085</v>
      </c>
      <c r="B384">
        <v>2.0144579</v>
      </c>
      <c r="C384" s="1">
        <v>3.34E-9</v>
      </c>
      <c r="D384" s="1">
        <v>7.2600000000000002E-8</v>
      </c>
      <c r="E384" t="s">
        <v>1086</v>
      </c>
      <c r="F384" t="s">
        <v>1087</v>
      </c>
    </row>
    <row r="385" spans="1:6" x14ac:dyDescent="0.2">
      <c r="A385" t="s">
        <v>1088</v>
      </c>
      <c r="B385">
        <v>2.0119971940000001</v>
      </c>
      <c r="C385">
        <v>8.1626479999999998E-3</v>
      </c>
      <c r="D385">
        <v>3.6182014999999998E-2</v>
      </c>
      <c r="E385" t="s">
        <v>1089</v>
      </c>
    </row>
    <row r="386" spans="1:6" x14ac:dyDescent="0.2">
      <c r="A386" t="s">
        <v>1090</v>
      </c>
      <c r="B386">
        <v>2.0100888979999998</v>
      </c>
      <c r="C386" s="1">
        <v>1.3600000000000001E-25</v>
      </c>
      <c r="D386" s="1">
        <v>1.5100000000000001E-23</v>
      </c>
      <c r="E386" t="s">
        <v>1091</v>
      </c>
      <c r="F386" t="s">
        <v>1092</v>
      </c>
    </row>
    <row r="387" spans="1:6" x14ac:dyDescent="0.2">
      <c r="A387" t="s">
        <v>1093</v>
      </c>
      <c r="B387">
        <v>2.0084719949999998</v>
      </c>
      <c r="C387">
        <v>3.7246530000000001E-3</v>
      </c>
      <c r="D387">
        <v>1.8943695999999999E-2</v>
      </c>
      <c r="E387" t="s">
        <v>1094</v>
      </c>
      <c r="F387" t="s">
        <v>1095</v>
      </c>
    </row>
    <row r="388" spans="1:6" x14ac:dyDescent="0.2">
      <c r="A388" t="s">
        <v>1096</v>
      </c>
      <c r="B388">
        <v>2.0033908070000002</v>
      </c>
      <c r="C388" s="1">
        <v>4.6400000000000001E-127</v>
      </c>
      <c r="D388" s="1">
        <v>9.2000000000000005E-124</v>
      </c>
      <c r="E388" t="s">
        <v>1097</v>
      </c>
      <c r="F388" t="s">
        <v>1098</v>
      </c>
    </row>
    <row r="389" spans="1:6" x14ac:dyDescent="0.2">
      <c r="A389" t="s">
        <v>1099</v>
      </c>
      <c r="B389">
        <v>2.0030546249999999</v>
      </c>
      <c r="C389">
        <v>1.568762E-3</v>
      </c>
      <c r="D389">
        <v>9.2084569999999998E-3</v>
      </c>
      <c r="E389" t="s">
        <v>1100</v>
      </c>
      <c r="F389" t="s">
        <v>1101</v>
      </c>
    </row>
    <row r="390" spans="1:6" x14ac:dyDescent="0.2">
      <c r="A390" t="s">
        <v>1102</v>
      </c>
      <c r="B390">
        <v>1.999899614</v>
      </c>
      <c r="C390">
        <v>8.1666489999999998E-3</v>
      </c>
      <c r="D390">
        <v>3.6183552000000001E-2</v>
      </c>
      <c r="E390" t="s">
        <v>1103</v>
      </c>
      <c r="F390" t="s">
        <v>1104</v>
      </c>
    </row>
    <row r="391" spans="1:6" x14ac:dyDescent="0.2">
      <c r="A391" t="s">
        <v>1105</v>
      </c>
      <c r="B391">
        <v>1.996215721</v>
      </c>
      <c r="C391">
        <v>2.1849900000000001E-4</v>
      </c>
      <c r="D391">
        <v>1.711777E-3</v>
      </c>
      <c r="E391" t="s">
        <v>1106</v>
      </c>
      <c r="F391" t="s">
        <v>1107</v>
      </c>
    </row>
    <row r="392" spans="1:6" x14ac:dyDescent="0.2">
      <c r="A392" t="s">
        <v>1108</v>
      </c>
      <c r="B392">
        <v>1.9955138569999999</v>
      </c>
      <c r="C392" s="1">
        <v>3.4800000000000001E-6</v>
      </c>
      <c r="D392" s="1">
        <v>4.3300000000000002E-5</v>
      </c>
      <c r="E392" t="s">
        <v>1109</v>
      </c>
      <c r="F392" t="s">
        <v>1110</v>
      </c>
    </row>
    <row r="393" spans="1:6" x14ac:dyDescent="0.2">
      <c r="A393" t="s">
        <v>1111</v>
      </c>
      <c r="B393">
        <v>1.9814841089999999</v>
      </c>
      <c r="C393" s="1">
        <v>1.3000000000000001E-40</v>
      </c>
      <c r="D393" s="1">
        <v>3.1299999999999999E-38</v>
      </c>
      <c r="E393" t="s">
        <v>1112</v>
      </c>
      <c r="F393" t="s">
        <v>1113</v>
      </c>
    </row>
    <row r="394" spans="1:6" x14ac:dyDescent="0.2">
      <c r="A394" t="s">
        <v>1114</v>
      </c>
      <c r="B394">
        <v>1.9800046330000001</v>
      </c>
      <c r="C394" s="1">
        <v>4.4900000000000002E-6</v>
      </c>
      <c r="D394" s="1">
        <v>5.4599999999999999E-5</v>
      </c>
      <c r="E394" t="s">
        <v>1115</v>
      </c>
      <c r="F394" t="s">
        <v>1116</v>
      </c>
    </row>
    <row r="395" spans="1:6" x14ac:dyDescent="0.2">
      <c r="A395" t="s">
        <v>1117</v>
      </c>
      <c r="B395">
        <v>1.975924735</v>
      </c>
      <c r="C395" s="1">
        <v>7.6600000000000004E-10</v>
      </c>
      <c r="D395" s="1">
        <v>1.85E-8</v>
      </c>
      <c r="E395" t="s">
        <v>1118</v>
      </c>
      <c r="F395" t="s">
        <v>1119</v>
      </c>
    </row>
    <row r="396" spans="1:6" x14ac:dyDescent="0.2">
      <c r="A396" t="s">
        <v>1120</v>
      </c>
      <c r="B396">
        <v>1.975120819</v>
      </c>
      <c r="C396" s="1">
        <v>6.8700000000000003E-6</v>
      </c>
      <c r="D396" s="1">
        <v>8.0199999999999998E-5</v>
      </c>
      <c r="E396" t="s">
        <v>1121</v>
      </c>
    </row>
    <row r="397" spans="1:6" x14ac:dyDescent="0.2">
      <c r="A397" t="s">
        <v>1122</v>
      </c>
      <c r="B397">
        <v>1.973749821</v>
      </c>
      <c r="C397" s="1">
        <v>6.8700000000000004E-31</v>
      </c>
      <c r="D397" s="1">
        <v>1.0400000000000001E-28</v>
      </c>
      <c r="E397" t="s">
        <v>1123</v>
      </c>
      <c r="F397" t="s">
        <v>1124</v>
      </c>
    </row>
    <row r="398" spans="1:6" x14ac:dyDescent="0.2">
      <c r="A398" t="s">
        <v>1125</v>
      </c>
      <c r="B398">
        <v>1.9727888</v>
      </c>
      <c r="C398" s="1">
        <v>5.2900000000000002E-6</v>
      </c>
      <c r="D398" s="1">
        <v>6.3399999999999996E-5</v>
      </c>
      <c r="E398" t="s">
        <v>1126</v>
      </c>
    </row>
    <row r="399" spans="1:6" x14ac:dyDescent="0.2">
      <c r="A399" t="s">
        <v>1127</v>
      </c>
      <c r="B399">
        <v>1.9702027529999999</v>
      </c>
      <c r="C399" s="1">
        <v>2.0099999999999999E-9</v>
      </c>
      <c r="D399" s="1">
        <v>4.5599999999999998E-8</v>
      </c>
      <c r="E399" t="s">
        <v>1128</v>
      </c>
      <c r="F399" t="s">
        <v>1129</v>
      </c>
    </row>
    <row r="400" spans="1:6" x14ac:dyDescent="0.2">
      <c r="A400" t="s">
        <v>1130</v>
      </c>
      <c r="B400">
        <v>1.9698145220000001</v>
      </c>
      <c r="C400">
        <v>7.3994689999999997E-3</v>
      </c>
      <c r="D400">
        <v>3.3397101999999998E-2</v>
      </c>
      <c r="E400" t="s">
        <v>1131</v>
      </c>
      <c r="F400" t="s">
        <v>1132</v>
      </c>
    </row>
    <row r="401" spans="1:6" x14ac:dyDescent="0.2">
      <c r="A401" t="s">
        <v>1133</v>
      </c>
      <c r="B401">
        <v>1.9665718190000001</v>
      </c>
      <c r="C401" s="1">
        <v>8.9900000000000006E-24</v>
      </c>
      <c r="D401" s="1">
        <v>8.8100000000000009E-22</v>
      </c>
      <c r="E401" t="s">
        <v>1134</v>
      </c>
      <c r="F401" t="s">
        <v>1135</v>
      </c>
    </row>
    <row r="402" spans="1:6" x14ac:dyDescent="0.2">
      <c r="A402" t="s">
        <v>1136</v>
      </c>
      <c r="B402">
        <v>1.9654735839999999</v>
      </c>
      <c r="C402" s="1">
        <v>7.0600000000000003E-35</v>
      </c>
      <c r="D402" s="1">
        <v>1.3499999999999999E-32</v>
      </c>
      <c r="E402" t="s">
        <v>1137</v>
      </c>
      <c r="F402" t="s">
        <v>1138</v>
      </c>
    </row>
    <row r="403" spans="1:6" x14ac:dyDescent="0.2">
      <c r="A403" t="s">
        <v>1139</v>
      </c>
      <c r="B403">
        <v>1.9649147140000001</v>
      </c>
      <c r="C403" s="1">
        <v>4.33E-10</v>
      </c>
      <c r="D403" s="1">
        <v>1.09E-8</v>
      </c>
      <c r="E403" t="s">
        <v>1140</v>
      </c>
      <c r="F403" t="s">
        <v>1141</v>
      </c>
    </row>
    <row r="404" spans="1:6" x14ac:dyDescent="0.2">
      <c r="A404" t="s">
        <v>1142</v>
      </c>
      <c r="B404">
        <v>1.958409531</v>
      </c>
      <c r="C404">
        <v>1.7086639999999999E-3</v>
      </c>
      <c r="D404">
        <v>9.9063520000000002E-3</v>
      </c>
      <c r="E404" t="s">
        <v>1143</v>
      </c>
      <c r="F404" t="s">
        <v>1144</v>
      </c>
    </row>
    <row r="405" spans="1:6" x14ac:dyDescent="0.2">
      <c r="A405" t="s">
        <v>1145</v>
      </c>
      <c r="B405">
        <v>1.9558813820000001</v>
      </c>
      <c r="C405" s="1">
        <v>5.6599999999999999E-48</v>
      </c>
      <c r="D405" s="1">
        <v>1.75E-45</v>
      </c>
      <c r="E405" t="s">
        <v>1146</v>
      </c>
      <c r="F405" t="s">
        <v>1147</v>
      </c>
    </row>
    <row r="406" spans="1:6" x14ac:dyDescent="0.2">
      <c r="A406" t="s">
        <v>1148</v>
      </c>
      <c r="B406">
        <v>1.9552555469999999</v>
      </c>
      <c r="C406">
        <v>1.1581390000000001E-3</v>
      </c>
      <c r="D406">
        <v>7.1432400000000004E-3</v>
      </c>
      <c r="E406" t="s">
        <v>1149</v>
      </c>
    </row>
    <row r="407" spans="1:6" x14ac:dyDescent="0.2">
      <c r="A407" t="s">
        <v>1150</v>
      </c>
      <c r="B407">
        <v>1.9488780109999999</v>
      </c>
      <c r="C407">
        <v>4.1641999999999997E-4</v>
      </c>
      <c r="D407">
        <v>2.9946220000000002E-3</v>
      </c>
      <c r="E407" t="s">
        <v>1151</v>
      </c>
      <c r="F407" t="s">
        <v>1152</v>
      </c>
    </row>
    <row r="408" spans="1:6" x14ac:dyDescent="0.2">
      <c r="A408" t="s">
        <v>1153</v>
      </c>
      <c r="B408">
        <v>1.9463243020000001</v>
      </c>
      <c r="C408" s="1">
        <v>3.0400000000000002E-7</v>
      </c>
      <c r="D408" s="1">
        <v>4.7199999999999997E-6</v>
      </c>
      <c r="E408" t="s">
        <v>1154</v>
      </c>
      <c r="F408" t="s">
        <v>1155</v>
      </c>
    </row>
    <row r="409" spans="1:6" x14ac:dyDescent="0.2">
      <c r="A409" t="s">
        <v>1156</v>
      </c>
      <c r="B409">
        <v>1.9425246780000001</v>
      </c>
      <c r="C409">
        <v>9.9509520000000008E-3</v>
      </c>
      <c r="D409">
        <v>4.2703920999999999E-2</v>
      </c>
      <c r="E409" t="s">
        <v>1157</v>
      </c>
      <c r="F409" t="s">
        <v>1158</v>
      </c>
    </row>
    <row r="410" spans="1:6" x14ac:dyDescent="0.2">
      <c r="A410" t="s">
        <v>1159</v>
      </c>
      <c r="B410">
        <v>1.941371146</v>
      </c>
      <c r="C410" s="1">
        <v>4.16E-6</v>
      </c>
      <c r="D410" s="1">
        <v>5.0800000000000002E-5</v>
      </c>
      <c r="E410" t="s">
        <v>1160</v>
      </c>
    </row>
    <row r="411" spans="1:6" x14ac:dyDescent="0.2">
      <c r="A411" t="s">
        <v>1161</v>
      </c>
      <c r="B411">
        <v>1.9380591680000001</v>
      </c>
      <c r="C411">
        <v>6.3119420000000001E-3</v>
      </c>
      <c r="D411">
        <v>2.9288304000000001E-2</v>
      </c>
      <c r="E411" t="s">
        <v>1162</v>
      </c>
    </row>
    <row r="412" spans="1:6" x14ac:dyDescent="0.2">
      <c r="A412" t="s">
        <v>1163</v>
      </c>
      <c r="B412">
        <v>1.936408049</v>
      </c>
      <c r="C412">
        <v>8.8432300000000001E-4</v>
      </c>
      <c r="D412">
        <v>5.6551570000000001E-3</v>
      </c>
      <c r="E412" t="s">
        <v>1164</v>
      </c>
      <c r="F412" t="s">
        <v>1165</v>
      </c>
    </row>
    <row r="413" spans="1:6" x14ac:dyDescent="0.2">
      <c r="A413" t="s">
        <v>1166</v>
      </c>
      <c r="B413">
        <v>1.928902871</v>
      </c>
      <c r="C413">
        <v>1.769828E-3</v>
      </c>
      <c r="D413">
        <v>1.0180491999999999E-2</v>
      </c>
      <c r="E413" t="s">
        <v>1167</v>
      </c>
      <c r="F413" t="s">
        <v>1168</v>
      </c>
    </row>
    <row r="414" spans="1:6" x14ac:dyDescent="0.2">
      <c r="A414" t="s">
        <v>1169</v>
      </c>
      <c r="B414">
        <v>1.9287150040000001</v>
      </c>
      <c r="C414" s="1">
        <v>3.63E-6</v>
      </c>
      <c r="D414" s="1">
        <v>4.5000000000000003E-5</v>
      </c>
      <c r="E414" t="s">
        <v>1170</v>
      </c>
      <c r="F414" t="s">
        <v>1171</v>
      </c>
    </row>
    <row r="415" spans="1:6" x14ac:dyDescent="0.2">
      <c r="A415" t="s">
        <v>1172</v>
      </c>
      <c r="B415">
        <v>1.9229374699999999</v>
      </c>
      <c r="C415">
        <v>3.528149E-3</v>
      </c>
      <c r="D415">
        <v>1.8107017999999999E-2</v>
      </c>
      <c r="E415" t="s">
        <v>1173</v>
      </c>
      <c r="F415" t="s">
        <v>1174</v>
      </c>
    </row>
    <row r="416" spans="1:6" x14ac:dyDescent="0.2">
      <c r="A416" t="s">
        <v>1175</v>
      </c>
      <c r="B416">
        <v>1.9220964899999999</v>
      </c>
      <c r="C416" s="1">
        <v>2.5299999999999998E-13</v>
      </c>
      <c r="D416" s="1">
        <v>9.6600000000000004E-12</v>
      </c>
      <c r="E416" t="s">
        <v>1176</v>
      </c>
      <c r="F416" t="s">
        <v>1177</v>
      </c>
    </row>
    <row r="417" spans="1:6" x14ac:dyDescent="0.2">
      <c r="A417" t="s">
        <v>1178</v>
      </c>
      <c r="B417">
        <v>1.9161110219999999</v>
      </c>
      <c r="C417" s="1">
        <v>9.4699999999999997E-15</v>
      </c>
      <c r="D417" s="1">
        <v>4.2100000000000002E-13</v>
      </c>
      <c r="E417" s="2">
        <v>44256</v>
      </c>
      <c r="F417" t="s">
        <v>1179</v>
      </c>
    </row>
    <row r="418" spans="1:6" x14ac:dyDescent="0.2">
      <c r="A418" t="s">
        <v>1180</v>
      </c>
      <c r="B418">
        <v>1.913079317</v>
      </c>
      <c r="C418" s="1">
        <v>5.25E-11</v>
      </c>
      <c r="D418" s="1">
        <v>1.56E-9</v>
      </c>
      <c r="E418" t="s">
        <v>1181</v>
      </c>
      <c r="F418" t="s">
        <v>1182</v>
      </c>
    </row>
    <row r="419" spans="1:6" x14ac:dyDescent="0.2">
      <c r="A419" t="s">
        <v>1183</v>
      </c>
      <c r="B419">
        <v>1.9119599089999999</v>
      </c>
      <c r="C419">
        <v>2.4464930000000001E-3</v>
      </c>
      <c r="D419">
        <v>1.3366289999999999E-2</v>
      </c>
      <c r="E419" t="s">
        <v>1184</v>
      </c>
      <c r="F419" t="s">
        <v>1185</v>
      </c>
    </row>
    <row r="420" spans="1:6" x14ac:dyDescent="0.2">
      <c r="A420" t="s">
        <v>1186</v>
      </c>
      <c r="B420">
        <v>1.9047769530000001</v>
      </c>
      <c r="C420" s="1">
        <v>4.8199999999999999E-5</v>
      </c>
      <c r="D420">
        <v>4.5741299999999999E-4</v>
      </c>
      <c r="E420" t="s">
        <v>1187</v>
      </c>
      <c r="F420" t="s">
        <v>1188</v>
      </c>
    </row>
    <row r="421" spans="1:6" x14ac:dyDescent="0.2">
      <c r="A421" t="s">
        <v>1189</v>
      </c>
      <c r="B421">
        <v>1.8910797070000001</v>
      </c>
      <c r="C421" s="1">
        <v>4.3099999999999998E-7</v>
      </c>
      <c r="D421" s="1">
        <v>6.4799999999999998E-6</v>
      </c>
      <c r="E421" t="s">
        <v>1190</v>
      </c>
      <c r="F421" t="s">
        <v>226</v>
      </c>
    </row>
    <row r="422" spans="1:6" x14ac:dyDescent="0.2">
      <c r="A422" t="s">
        <v>1191</v>
      </c>
      <c r="B422">
        <v>1.8902997450000001</v>
      </c>
      <c r="C422" s="1">
        <v>9.8900000000000005E-8</v>
      </c>
      <c r="D422" s="1">
        <v>1.6700000000000001E-6</v>
      </c>
      <c r="E422" t="s">
        <v>1192</v>
      </c>
      <c r="F422" t="s">
        <v>1193</v>
      </c>
    </row>
    <row r="423" spans="1:6" x14ac:dyDescent="0.2">
      <c r="A423" t="s">
        <v>1194</v>
      </c>
      <c r="B423">
        <v>1.889066058</v>
      </c>
      <c r="C423">
        <v>1.2652169999999999E-3</v>
      </c>
      <c r="D423">
        <v>7.7003210000000004E-3</v>
      </c>
      <c r="E423" t="s">
        <v>1195</v>
      </c>
      <c r="F423" t="s">
        <v>1196</v>
      </c>
    </row>
    <row r="424" spans="1:6" x14ac:dyDescent="0.2">
      <c r="A424" t="s">
        <v>1197</v>
      </c>
      <c r="B424">
        <v>1.883633385</v>
      </c>
      <c r="C424" s="1">
        <v>1.4E-22</v>
      </c>
      <c r="D424" s="1">
        <v>1.2800000000000001E-20</v>
      </c>
      <c r="E424" t="s">
        <v>1198</v>
      </c>
      <c r="F424" t="s">
        <v>1199</v>
      </c>
    </row>
    <row r="425" spans="1:6" x14ac:dyDescent="0.2">
      <c r="A425" t="s">
        <v>1200</v>
      </c>
      <c r="B425">
        <v>1.882363695</v>
      </c>
      <c r="C425" s="1">
        <v>2.0999999999999999E-5</v>
      </c>
      <c r="D425">
        <v>2.1881599999999999E-4</v>
      </c>
      <c r="E425" t="s">
        <v>1201</v>
      </c>
      <c r="F425" t="s">
        <v>1202</v>
      </c>
    </row>
    <row r="426" spans="1:6" x14ac:dyDescent="0.2">
      <c r="A426" t="s">
        <v>1203</v>
      </c>
      <c r="B426">
        <v>1.8817479109999999</v>
      </c>
      <c r="C426" s="1">
        <v>5.5099999999999996E-10</v>
      </c>
      <c r="D426" s="1">
        <v>1.3599999999999999E-8</v>
      </c>
      <c r="E426" t="s">
        <v>1204</v>
      </c>
      <c r="F426" t="s">
        <v>1205</v>
      </c>
    </row>
    <row r="427" spans="1:6" x14ac:dyDescent="0.2">
      <c r="A427" t="s">
        <v>1206</v>
      </c>
      <c r="B427">
        <v>1.876277411</v>
      </c>
      <c r="C427">
        <v>2.7098259999999998E-3</v>
      </c>
      <c r="D427">
        <v>1.4504894000000001E-2</v>
      </c>
      <c r="E427" t="s">
        <v>1207</v>
      </c>
      <c r="F427" t="s">
        <v>1208</v>
      </c>
    </row>
    <row r="428" spans="1:6" x14ac:dyDescent="0.2">
      <c r="A428" t="s">
        <v>1209</v>
      </c>
      <c r="B428">
        <v>1.8724952109999999</v>
      </c>
      <c r="C428" s="1">
        <v>1.1400000000000001E-6</v>
      </c>
      <c r="D428" s="1">
        <v>1.5699999999999999E-5</v>
      </c>
      <c r="E428" t="s">
        <v>1210</v>
      </c>
      <c r="F428" t="s">
        <v>1211</v>
      </c>
    </row>
    <row r="429" spans="1:6" x14ac:dyDescent="0.2">
      <c r="A429" t="s">
        <v>1212</v>
      </c>
      <c r="B429">
        <v>1.8720573890000001</v>
      </c>
      <c r="C429">
        <v>6.9388699999999998E-3</v>
      </c>
      <c r="D429">
        <v>3.1671884999999997E-2</v>
      </c>
      <c r="E429" t="s">
        <v>1213</v>
      </c>
    </row>
    <row r="430" spans="1:6" x14ac:dyDescent="0.2">
      <c r="A430" t="s">
        <v>1214</v>
      </c>
      <c r="B430">
        <v>1.872036901</v>
      </c>
      <c r="C430" s="1">
        <v>1.3799999999999999E-6</v>
      </c>
      <c r="D430" s="1">
        <v>1.8700000000000001E-5</v>
      </c>
      <c r="E430" t="s">
        <v>1215</v>
      </c>
      <c r="F430" t="s">
        <v>1216</v>
      </c>
    </row>
    <row r="431" spans="1:6" x14ac:dyDescent="0.2">
      <c r="A431" t="s">
        <v>1217</v>
      </c>
      <c r="B431">
        <v>1.870628559</v>
      </c>
      <c r="C431">
        <v>2.9805930000000001E-3</v>
      </c>
      <c r="D431">
        <v>1.5728922999999999E-2</v>
      </c>
      <c r="E431" t="s">
        <v>1218</v>
      </c>
      <c r="F431" t="s">
        <v>1219</v>
      </c>
    </row>
    <row r="432" spans="1:6" x14ac:dyDescent="0.2">
      <c r="A432" t="s">
        <v>1220</v>
      </c>
      <c r="B432">
        <v>1.8694514229999999</v>
      </c>
      <c r="C432" s="1">
        <v>2.7599999999999998E-6</v>
      </c>
      <c r="D432" s="1">
        <v>3.4900000000000001E-5</v>
      </c>
      <c r="E432" t="s">
        <v>1221</v>
      </c>
      <c r="F432" t="s">
        <v>1222</v>
      </c>
    </row>
    <row r="433" spans="1:6" x14ac:dyDescent="0.2">
      <c r="A433" t="s">
        <v>1223</v>
      </c>
      <c r="B433">
        <v>1.8687863739999999</v>
      </c>
      <c r="C433">
        <v>9.1662110000000005E-3</v>
      </c>
      <c r="D433">
        <v>3.9819436999999999E-2</v>
      </c>
      <c r="E433" t="s">
        <v>1224</v>
      </c>
      <c r="F433" t="s">
        <v>1225</v>
      </c>
    </row>
    <row r="434" spans="1:6" x14ac:dyDescent="0.2">
      <c r="A434" t="s">
        <v>1226</v>
      </c>
      <c r="B434">
        <v>1.8603983799999999</v>
      </c>
      <c r="C434" s="1">
        <v>2.1400000000000001E-15</v>
      </c>
      <c r="D434" s="1">
        <v>1.03E-13</v>
      </c>
      <c r="E434" t="s">
        <v>1227</v>
      </c>
      <c r="F434" t="s">
        <v>1228</v>
      </c>
    </row>
    <row r="435" spans="1:6" x14ac:dyDescent="0.2">
      <c r="A435" t="s">
        <v>1229</v>
      </c>
      <c r="B435">
        <v>1.859861405</v>
      </c>
      <c r="C435">
        <v>5.3008300000000003E-3</v>
      </c>
      <c r="D435">
        <v>2.5438074000000001E-2</v>
      </c>
      <c r="E435" t="s">
        <v>1230</v>
      </c>
    </row>
    <row r="436" spans="1:6" x14ac:dyDescent="0.2">
      <c r="A436" t="s">
        <v>1231</v>
      </c>
      <c r="B436">
        <v>1.8515079050000001</v>
      </c>
      <c r="C436">
        <v>2.6960999999999999E-3</v>
      </c>
      <c r="D436">
        <v>1.4452693000000001E-2</v>
      </c>
      <c r="E436" t="s">
        <v>1232</v>
      </c>
      <c r="F436" t="s">
        <v>1233</v>
      </c>
    </row>
    <row r="437" spans="1:6" x14ac:dyDescent="0.2">
      <c r="A437" t="s">
        <v>1234</v>
      </c>
      <c r="B437">
        <v>1.848786431</v>
      </c>
      <c r="C437" s="1">
        <v>1.5099999999999999E-48</v>
      </c>
      <c r="D437" s="1">
        <v>4.9899999999999999E-46</v>
      </c>
      <c r="E437" t="s">
        <v>1235</v>
      </c>
      <c r="F437" t="s">
        <v>1236</v>
      </c>
    </row>
    <row r="438" spans="1:6" x14ac:dyDescent="0.2">
      <c r="A438" t="s">
        <v>1237</v>
      </c>
      <c r="B438">
        <v>1.848319872</v>
      </c>
      <c r="C438" s="1">
        <v>2.68E-14</v>
      </c>
      <c r="D438" s="1">
        <v>1.14E-12</v>
      </c>
      <c r="E438" t="s">
        <v>1238</v>
      </c>
      <c r="F438" t="s">
        <v>1239</v>
      </c>
    </row>
    <row r="439" spans="1:6" x14ac:dyDescent="0.2">
      <c r="A439" t="s">
        <v>1240</v>
      </c>
      <c r="B439">
        <v>1.8477060219999999</v>
      </c>
      <c r="C439" s="1">
        <v>6.9100000000000003E-9</v>
      </c>
      <c r="D439" s="1">
        <v>1.42E-7</v>
      </c>
      <c r="E439" t="s">
        <v>1241</v>
      </c>
      <c r="F439" t="s">
        <v>1242</v>
      </c>
    </row>
    <row r="440" spans="1:6" x14ac:dyDescent="0.2">
      <c r="A440" t="s">
        <v>1243</v>
      </c>
      <c r="B440">
        <v>1.8462874709999999</v>
      </c>
      <c r="C440" s="1">
        <v>1.2299999999999999E-17</v>
      </c>
      <c r="D440" s="1">
        <v>7.5199999999999999E-16</v>
      </c>
      <c r="E440" t="s">
        <v>1244</v>
      </c>
      <c r="F440" t="s">
        <v>1245</v>
      </c>
    </row>
    <row r="441" spans="1:6" x14ac:dyDescent="0.2">
      <c r="A441" t="s">
        <v>1246</v>
      </c>
      <c r="B441">
        <v>1.8444207850000001</v>
      </c>
      <c r="C441" s="1">
        <v>7.5699999999999996E-8</v>
      </c>
      <c r="D441" s="1">
        <v>1.31E-6</v>
      </c>
      <c r="E441" t="s">
        <v>1247</v>
      </c>
      <c r="F441" t="s">
        <v>1248</v>
      </c>
    </row>
    <row r="442" spans="1:6" x14ac:dyDescent="0.2">
      <c r="A442" t="s">
        <v>1249</v>
      </c>
      <c r="B442">
        <v>1.8425706799999999</v>
      </c>
      <c r="C442" s="1">
        <v>3.1700000000000002E-17</v>
      </c>
      <c r="D442" s="1">
        <v>1.8500000000000001E-15</v>
      </c>
      <c r="E442" t="s">
        <v>1250</v>
      </c>
      <c r="F442" t="s">
        <v>1251</v>
      </c>
    </row>
    <row r="443" spans="1:6" x14ac:dyDescent="0.2">
      <c r="A443" t="s">
        <v>1252</v>
      </c>
      <c r="B443">
        <v>1.8397693639999999</v>
      </c>
      <c r="C443" s="1">
        <v>1.5699999999999999E-7</v>
      </c>
      <c r="D443" s="1">
        <v>2.5799999999999999E-6</v>
      </c>
      <c r="E443" t="s">
        <v>1253</v>
      </c>
      <c r="F443" t="s">
        <v>1254</v>
      </c>
    </row>
    <row r="444" spans="1:6" x14ac:dyDescent="0.2">
      <c r="A444" t="s">
        <v>1255</v>
      </c>
      <c r="B444">
        <v>1.8384007309999999</v>
      </c>
      <c r="C444" s="1">
        <v>5.4800000000000001E-8</v>
      </c>
      <c r="D444" s="1">
        <v>9.7100000000000011E-7</v>
      </c>
      <c r="E444" t="s">
        <v>1256</v>
      </c>
      <c r="F444" t="s">
        <v>1257</v>
      </c>
    </row>
    <row r="445" spans="1:6" x14ac:dyDescent="0.2">
      <c r="A445" t="s">
        <v>1258</v>
      </c>
      <c r="B445">
        <v>1.829738791</v>
      </c>
      <c r="C445" s="1">
        <v>2.5300000000000002E-8</v>
      </c>
      <c r="D445" s="1">
        <v>4.7300000000000001E-7</v>
      </c>
      <c r="E445" t="s">
        <v>1259</v>
      </c>
      <c r="F445" t="s">
        <v>1260</v>
      </c>
    </row>
    <row r="446" spans="1:6" x14ac:dyDescent="0.2">
      <c r="A446" t="s">
        <v>1261</v>
      </c>
      <c r="B446">
        <v>1.828759816</v>
      </c>
      <c r="C446">
        <v>1.00147E-4</v>
      </c>
      <c r="D446">
        <v>8.6991399999999995E-4</v>
      </c>
      <c r="E446" t="s">
        <v>1262</v>
      </c>
      <c r="F446" t="s">
        <v>1263</v>
      </c>
    </row>
    <row r="447" spans="1:6" x14ac:dyDescent="0.2">
      <c r="A447" t="s">
        <v>1264</v>
      </c>
      <c r="B447">
        <v>1.8287252110000001</v>
      </c>
      <c r="C447" s="1">
        <v>3.4499999999999998E-7</v>
      </c>
      <c r="D447" s="1">
        <v>5.2900000000000002E-6</v>
      </c>
      <c r="E447" t="s">
        <v>1265</v>
      </c>
      <c r="F447" t="s">
        <v>1266</v>
      </c>
    </row>
    <row r="448" spans="1:6" x14ac:dyDescent="0.2">
      <c r="A448" t="s">
        <v>1267</v>
      </c>
      <c r="B448">
        <v>1.8261767900000001</v>
      </c>
      <c r="C448">
        <v>2.2699999999999999E-4</v>
      </c>
      <c r="D448">
        <v>1.768473E-3</v>
      </c>
      <c r="E448" t="s">
        <v>1268</v>
      </c>
      <c r="F448" t="s">
        <v>1269</v>
      </c>
    </row>
    <row r="449" spans="1:6" x14ac:dyDescent="0.2">
      <c r="A449" t="s">
        <v>1270</v>
      </c>
      <c r="B449">
        <v>1.8231639470000001</v>
      </c>
      <c r="C449" s="1">
        <v>1.18E-27</v>
      </c>
      <c r="D449" s="1">
        <v>1.5200000000000001E-25</v>
      </c>
      <c r="E449" t="s">
        <v>1271</v>
      </c>
      <c r="F449" t="s">
        <v>1272</v>
      </c>
    </row>
    <row r="450" spans="1:6" x14ac:dyDescent="0.2">
      <c r="A450" t="s">
        <v>1273</v>
      </c>
      <c r="B450">
        <v>1.8222498309999999</v>
      </c>
      <c r="C450" s="1">
        <v>3.0400000000000001E-8</v>
      </c>
      <c r="D450" s="1">
        <v>5.6199999999999998E-7</v>
      </c>
      <c r="E450" t="s">
        <v>1274</v>
      </c>
    </row>
    <row r="451" spans="1:6" x14ac:dyDescent="0.2">
      <c r="A451" t="s">
        <v>1275</v>
      </c>
      <c r="B451">
        <v>1.8216028959999999</v>
      </c>
      <c r="C451" s="1">
        <v>1.6200000000000001E-19</v>
      </c>
      <c r="D451" s="1">
        <v>1.15E-17</v>
      </c>
      <c r="E451" t="s">
        <v>1276</v>
      </c>
      <c r="F451" t="s">
        <v>1277</v>
      </c>
    </row>
    <row r="452" spans="1:6" x14ac:dyDescent="0.2">
      <c r="A452" t="s">
        <v>1278</v>
      </c>
      <c r="B452">
        <v>1.818487017</v>
      </c>
      <c r="C452" s="1">
        <v>4.6599999999999998E-14</v>
      </c>
      <c r="D452" s="1">
        <v>1.9199999999999999E-12</v>
      </c>
      <c r="E452" t="s">
        <v>1279</v>
      </c>
      <c r="F452" t="s">
        <v>1280</v>
      </c>
    </row>
    <row r="453" spans="1:6" x14ac:dyDescent="0.2">
      <c r="A453" t="s">
        <v>1281</v>
      </c>
      <c r="B453">
        <v>1.8152932079999999</v>
      </c>
      <c r="C453" s="1">
        <v>2.6899999999999999E-21</v>
      </c>
      <c r="D453" s="1">
        <v>2.2599999999999999E-19</v>
      </c>
      <c r="E453" t="s">
        <v>1282</v>
      </c>
      <c r="F453" t="s">
        <v>1283</v>
      </c>
    </row>
    <row r="454" spans="1:6" x14ac:dyDescent="0.2">
      <c r="A454" t="s">
        <v>1284</v>
      </c>
      <c r="B454">
        <v>1.812408091</v>
      </c>
      <c r="C454">
        <v>3.0567089999999999E-3</v>
      </c>
      <c r="D454">
        <v>1.6045091000000001E-2</v>
      </c>
      <c r="E454" t="s">
        <v>1285</v>
      </c>
    </row>
    <row r="455" spans="1:6" x14ac:dyDescent="0.2">
      <c r="A455" t="s">
        <v>1286</v>
      </c>
      <c r="B455">
        <v>1.8115208549999999</v>
      </c>
      <c r="C455" s="1">
        <v>1.3600000000000001E-9</v>
      </c>
      <c r="D455" s="1">
        <v>3.18E-8</v>
      </c>
      <c r="E455" t="s">
        <v>1287</v>
      </c>
      <c r="F455" t="s">
        <v>1288</v>
      </c>
    </row>
    <row r="456" spans="1:6" x14ac:dyDescent="0.2">
      <c r="A456" t="s">
        <v>1289</v>
      </c>
      <c r="B456">
        <v>1.811488268</v>
      </c>
      <c r="C456">
        <v>1.6448439999999999E-3</v>
      </c>
      <c r="D456">
        <v>9.5868529999999993E-3</v>
      </c>
      <c r="E456" t="s">
        <v>1290</v>
      </c>
    </row>
    <row r="457" spans="1:6" x14ac:dyDescent="0.2">
      <c r="A457" t="s">
        <v>1291</v>
      </c>
      <c r="B457">
        <v>1.8087372260000001</v>
      </c>
      <c r="C457">
        <v>1.4747779999999999E-3</v>
      </c>
      <c r="D457">
        <v>8.7492490000000006E-3</v>
      </c>
      <c r="E457" t="s">
        <v>1292</v>
      </c>
      <c r="F457" t="s">
        <v>1293</v>
      </c>
    </row>
    <row r="458" spans="1:6" x14ac:dyDescent="0.2">
      <c r="A458" t="s">
        <v>1294</v>
      </c>
      <c r="B458">
        <v>1.807079283</v>
      </c>
      <c r="C458" s="1">
        <v>7.3700000000000001E-11</v>
      </c>
      <c r="D458" s="1">
        <v>2.1299999999999999E-9</v>
      </c>
      <c r="E458" t="s">
        <v>1295</v>
      </c>
      <c r="F458" t="s">
        <v>1296</v>
      </c>
    </row>
    <row r="459" spans="1:6" x14ac:dyDescent="0.2">
      <c r="A459" t="s">
        <v>1297</v>
      </c>
      <c r="B459">
        <v>1.805916823</v>
      </c>
      <c r="C459" s="1">
        <v>3.4999999999999999E-6</v>
      </c>
      <c r="D459" s="1">
        <v>4.35E-5</v>
      </c>
      <c r="E459" t="s">
        <v>1298</v>
      </c>
      <c r="F459" t="s">
        <v>1299</v>
      </c>
    </row>
    <row r="460" spans="1:6" x14ac:dyDescent="0.2">
      <c r="A460" t="s">
        <v>1300</v>
      </c>
      <c r="B460">
        <v>1.8036624219999999</v>
      </c>
      <c r="C460" s="1">
        <v>9.4500000000000005E-28</v>
      </c>
      <c r="D460" s="1">
        <v>1.23E-25</v>
      </c>
      <c r="E460" t="s">
        <v>1301</v>
      </c>
      <c r="F460" t="s">
        <v>1302</v>
      </c>
    </row>
    <row r="461" spans="1:6" x14ac:dyDescent="0.2">
      <c r="A461" t="s">
        <v>1303</v>
      </c>
      <c r="B461">
        <v>1.8036126889999999</v>
      </c>
      <c r="C461" s="1">
        <v>1.47E-13</v>
      </c>
      <c r="D461" s="1">
        <v>5.7599999999999997E-12</v>
      </c>
      <c r="E461" t="s">
        <v>1304</v>
      </c>
      <c r="F461" t="s">
        <v>1305</v>
      </c>
    </row>
    <row r="462" spans="1:6" x14ac:dyDescent="0.2">
      <c r="A462" t="s">
        <v>1306</v>
      </c>
      <c r="B462">
        <v>1.7951676430000001</v>
      </c>
      <c r="C462">
        <v>1.7640430000000001E-3</v>
      </c>
      <c r="D462">
        <v>1.0150167E-2</v>
      </c>
      <c r="E462" t="s">
        <v>1307</v>
      </c>
      <c r="F462" t="s">
        <v>1308</v>
      </c>
    </row>
    <row r="463" spans="1:6" x14ac:dyDescent="0.2">
      <c r="A463" t="s">
        <v>1309</v>
      </c>
      <c r="B463">
        <v>1.793824732</v>
      </c>
      <c r="C463" s="1">
        <v>3.6399999999999998E-31</v>
      </c>
      <c r="D463" s="1">
        <v>5.6400000000000005E-29</v>
      </c>
      <c r="E463" t="s">
        <v>1310</v>
      </c>
      <c r="F463" t="s">
        <v>1311</v>
      </c>
    </row>
    <row r="464" spans="1:6" x14ac:dyDescent="0.2">
      <c r="A464" t="s">
        <v>1312</v>
      </c>
      <c r="B464">
        <v>1.784629732</v>
      </c>
      <c r="C464">
        <v>9.1417500000000004E-4</v>
      </c>
      <c r="D464">
        <v>5.8197479999999996E-3</v>
      </c>
      <c r="E464" t="s">
        <v>1313</v>
      </c>
    </row>
    <row r="465" spans="1:6" x14ac:dyDescent="0.2">
      <c r="A465" t="s">
        <v>1314</v>
      </c>
      <c r="B465">
        <v>1.7789015459999999</v>
      </c>
      <c r="C465" s="1">
        <v>4.0699999999999998E-7</v>
      </c>
      <c r="D465" s="1">
        <v>6.1500000000000004E-6</v>
      </c>
      <c r="E465" t="s">
        <v>1315</v>
      </c>
      <c r="F465" t="s">
        <v>1316</v>
      </c>
    </row>
    <row r="466" spans="1:6" x14ac:dyDescent="0.2">
      <c r="A466" t="s">
        <v>1317</v>
      </c>
      <c r="B466">
        <v>1.776621182</v>
      </c>
      <c r="C466">
        <v>4.2938439999999998E-3</v>
      </c>
      <c r="D466">
        <v>2.1388224000000001E-2</v>
      </c>
      <c r="E466" t="s">
        <v>1318</v>
      </c>
    </row>
    <row r="467" spans="1:6" x14ac:dyDescent="0.2">
      <c r="A467" t="s">
        <v>1319</v>
      </c>
      <c r="B467">
        <v>1.772380144</v>
      </c>
      <c r="C467" s="1">
        <v>1.43E-11</v>
      </c>
      <c r="D467" s="1">
        <v>4.5399999999999998E-10</v>
      </c>
      <c r="E467" t="s">
        <v>1320</v>
      </c>
      <c r="F467" t="s">
        <v>1321</v>
      </c>
    </row>
    <row r="468" spans="1:6" x14ac:dyDescent="0.2">
      <c r="A468" t="s">
        <v>1322</v>
      </c>
      <c r="B468">
        <v>1.771544969</v>
      </c>
      <c r="C468">
        <v>9.41434E-4</v>
      </c>
      <c r="D468">
        <v>5.9742620000000001E-3</v>
      </c>
      <c r="E468" t="s">
        <v>1323</v>
      </c>
    </row>
    <row r="469" spans="1:6" x14ac:dyDescent="0.2">
      <c r="A469" t="s">
        <v>1324</v>
      </c>
      <c r="B469">
        <v>1.7714396130000001</v>
      </c>
      <c r="C469">
        <v>4.0054649999999997E-3</v>
      </c>
      <c r="D469">
        <v>2.0149411999999998E-2</v>
      </c>
      <c r="E469" t="s">
        <v>1325</v>
      </c>
      <c r="F469" t="s">
        <v>1326</v>
      </c>
    </row>
    <row r="470" spans="1:6" x14ac:dyDescent="0.2">
      <c r="A470" t="s">
        <v>1327</v>
      </c>
      <c r="B470">
        <v>1.769062567</v>
      </c>
      <c r="C470">
        <v>2.1458800000000001E-4</v>
      </c>
      <c r="D470">
        <v>1.683134E-3</v>
      </c>
      <c r="E470" t="s">
        <v>1328</v>
      </c>
    </row>
    <row r="471" spans="1:6" x14ac:dyDescent="0.2">
      <c r="A471" t="s">
        <v>1329</v>
      </c>
      <c r="B471">
        <v>1.767500071</v>
      </c>
      <c r="C471" s="1">
        <v>6.2500000000000001E-5</v>
      </c>
      <c r="D471">
        <v>5.7438599999999997E-4</v>
      </c>
      <c r="E471" t="s">
        <v>1330</v>
      </c>
      <c r="F471" t="s">
        <v>1331</v>
      </c>
    </row>
    <row r="472" spans="1:6" x14ac:dyDescent="0.2">
      <c r="A472" t="s">
        <v>1332</v>
      </c>
      <c r="B472">
        <v>1.7585943829999999</v>
      </c>
      <c r="C472" s="1">
        <v>8.6000000000000005E-18</v>
      </c>
      <c r="D472" s="1">
        <v>5.3199999999999997E-16</v>
      </c>
      <c r="E472" t="s">
        <v>1333</v>
      </c>
      <c r="F472" t="s">
        <v>1334</v>
      </c>
    </row>
    <row r="473" spans="1:6" x14ac:dyDescent="0.2">
      <c r="A473" t="s">
        <v>1335</v>
      </c>
      <c r="B473">
        <v>1.7577185179999999</v>
      </c>
      <c r="C473">
        <v>8.1024619999999995E-3</v>
      </c>
      <c r="D473">
        <v>3.5955470000000003E-2</v>
      </c>
      <c r="E473" t="s">
        <v>1336</v>
      </c>
      <c r="F473" t="s">
        <v>1337</v>
      </c>
    </row>
    <row r="474" spans="1:6" x14ac:dyDescent="0.2">
      <c r="A474" t="s">
        <v>1338</v>
      </c>
      <c r="B474">
        <v>1.755399122</v>
      </c>
      <c r="C474">
        <v>4.8505899999999998E-4</v>
      </c>
      <c r="D474">
        <v>3.410218E-3</v>
      </c>
      <c r="E474" t="s">
        <v>1339</v>
      </c>
    </row>
    <row r="475" spans="1:6" x14ac:dyDescent="0.2">
      <c r="A475" t="s">
        <v>1340</v>
      </c>
      <c r="B475">
        <v>1.751913657</v>
      </c>
      <c r="C475">
        <v>6.4573799999999998E-4</v>
      </c>
      <c r="D475">
        <v>4.328854E-3</v>
      </c>
      <c r="E475" t="s">
        <v>1341</v>
      </c>
      <c r="F475" t="s">
        <v>1342</v>
      </c>
    </row>
    <row r="476" spans="1:6" x14ac:dyDescent="0.2">
      <c r="A476" t="s">
        <v>1343</v>
      </c>
      <c r="B476">
        <v>1.7461258150000001</v>
      </c>
      <c r="C476">
        <v>9.4245799999999997E-4</v>
      </c>
      <c r="D476">
        <v>5.9748309999999999E-3</v>
      </c>
      <c r="E476" t="s">
        <v>1344</v>
      </c>
      <c r="F476" t="s">
        <v>1345</v>
      </c>
    </row>
    <row r="477" spans="1:6" x14ac:dyDescent="0.2">
      <c r="A477" t="s">
        <v>1346</v>
      </c>
      <c r="B477">
        <v>1.7459396119999999</v>
      </c>
      <c r="C477">
        <v>1.4767E-4</v>
      </c>
      <c r="D477">
        <v>1.220112E-3</v>
      </c>
      <c r="E477" t="s">
        <v>1347</v>
      </c>
      <c r="F477" t="s">
        <v>1348</v>
      </c>
    </row>
    <row r="478" spans="1:6" x14ac:dyDescent="0.2">
      <c r="A478" t="s">
        <v>1349</v>
      </c>
      <c r="B478">
        <v>1.743017837</v>
      </c>
      <c r="C478" s="1">
        <v>4.8099999999999997E-13</v>
      </c>
      <c r="D478" s="1">
        <v>1.7900000000000001E-11</v>
      </c>
      <c r="E478" t="s">
        <v>1350</v>
      </c>
      <c r="F478" t="s">
        <v>1351</v>
      </c>
    </row>
    <row r="479" spans="1:6" x14ac:dyDescent="0.2">
      <c r="A479" t="s">
        <v>1352</v>
      </c>
      <c r="B479">
        <v>1.7429790839999999</v>
      </c>
      <c r="C479" s="1">
        <v>1.43E-5</v>
      </c>
      <c r="D479">
        <v>1.5554100000000001E-4</v>
      </c>
      <c r="E479" t="s">
        <v>1353</v>
      </c>
      <c r="F479" t="s">
        <v>1354</v>
      </c>
    </row>
    <row r="480" spans="1:6" x14ac:dyDescent="0.2">
      <c r="A480" t="s">
        <v>1355</v>
      </c>
      <c r="B480">
        <v>1.740035249</v>
      </c>
      <c r="C480" s="1">
        <v>1.4500000000000001E-6</v>
      </c>
      <c r="D480" s="1">
        <v>1.95E-5</v>
      </c>
      <c r="E480" t="s">
        <v>1356</v>
      </c>
      <c r="F480" t="s">
        <v>1357</v>
      </c>
    </row>
    <row r="481" spans="1:6" x14ac:dyDescent="0.2">
      <c r="A481" t="s">
        <v>1358</v>
      </c>
      <c r="B481">
        <v>1.730543215</v>
      </c>
      <c r="C481">
        <v>9.1442139999999995E-3</v>
      </c>
      <c r="D481">
        <v>3.9749975E-2</v>
      </c>
      <c r="E481" t="s">
        <v>1359</v>
      </c>
      <c r="F481" t="s">
        <v>1360</v>
      </c>
    </row>
    <row r="482" spans="1:6" x14ac:dyDescent="0.2">
      <c r="A482" t="s">
        <v>1361</v>
      </c>
      <c r="B482">
        <v>1.724374638</v>
      </c>
      <c r="C482">
        <v>4.76095E-4</v>
      </c>
      <c r="D482">
        <v>3.3558590000000001E-3</v>
      </c>
      <c r="E482" t="s">
        <v>1362</v>
      </c>
      <c r="F482" t="s">
        <v>1363</v>
      </c>
    </row>
    <row r="483" spans="1:6" x14ac:dyDescent="0.2">
      <c r="A483" t="s">
        <v>1364</v>
      </c>
      <c r="B483">
        <v>1.722177217</v>
      </c>
      <c r="C483">
        <v>5.2729800000000005E-4</v>
      </c>
      <c r="D483">
        <v>3.666828E-3</v>
      </c>
      <c r="E483" t="s">
        <v>1365</v>
      </c>
      <c r="F483" t="s">
        <v>226</v>
      </c>
    </row>
    <row r="484" spans="1:6" x14ac:dyDescent="0.2">
      <c r="A484" t="s">
        <v>1366</v>
      </c>
      <c r="B484">
        <v>1.7164903970000001</v>
      </c>
      <c r="C484">
        <v>6.5843270000000001E-3</v>
      </c>
      <c r="D484">
        <v>3.0298001000000001E-2</v>
      </c>
      <c r="E484" t="s">
        <v>1367</v>
      </c>
      <c r="F484" t="s">
        <v>1368</v>
      </c>
    </row>
    <row r="485" spans="1:6" x14ac:dyDescent="0.2">
      <c r="A485" t="s">
        <v>1369</v>
      </c>
      <c r="B485">
        <v>1.7159804510000001</v>
      </c>
      <c r="C485" s="1">
        <v>4.1499999999999999E-5</v>
      </c>
      <c r="D485">
        <v>4.0010300000000001E-4</v>
      </c>
      <c r="E485" t="s">
        <v>1370</v>
      </c>
      <c r="F485" t="s">
        <v>1371</v>
      </c>
    </row>
    <row r="486" spans="1:6" x14ac:dyDescent="0.2">
      <c r="A486" t="s">
        <v>1372</v>
      </c>
      <c r="B486">
        <v>1.7152706310000001</v>
      </c>
      <c r="C486" s="1">
        <v>2.5399999999999999E-15</v>
      </c>
      <c r="D486" s="1">
        <v>1.2200000000000001E-13</v>
      </c>
      <c r="E486" t="s">
        <v>1373</v>
      </c>
      <c r="F486" t="s">
        <v>1374</v>
      </c>
    </row>
    <row r="487" spans="1:6" x14ac:dyDescent="0.2">
      <c r="A487" t="s">
        <v>1375</v>
      </c>
      <c r="B487">
        <v>1.7112894869999999</v>
      </c>
      <c r="C487" s="1">
        <v>1.5E-57</v>
      </c>
      <c r="D487" s="1">
        <v>6.5999999999999999E-55</v>
      </c>
      <c r="E487" t="s">
        <v>1376</v>
      </c>
      <c r="F487" t="s">
        <v>1377</v>
      </c>
    </row>
    <row r="488" spans="1:6" x14ac:dyDescent="0.2">
      <c r="A488" t="s">
        <v>1378</v>
      </c>
      <c r="B488">
        <v>1.7067013390000001</v>
      </c>
      <c r="C488" s="1">
        <v>9.7799999999999992E-16</v>
      </c>
      <c r="D488" s="1">
        <v>4.9300000000000002E-14</v>
      </c>
      <c r="E488" t="s">
        <v>1379</v>
      </c>
      <c r="F488" t="s">
        <v>1380</v>
      </c>
    </row>
    <row r="489" spans="1:6" x14ac:dyDescent="0.2">
      <c r="A489" t="s">
        <v>1381</v>
      </c>
      <c r="B489">
        <v>1.706398541</v>
      </c>
      <c r="C489" s="1">
        <v>3.7200000000000002E-19</v>
      </c>
      <c r="D489" s="1">
        <v>2.5599999999999999E-17</v>
      </c>
      <c r="E489" t="s">
        <v>1382</v>
      </c>
      <c r="F489" t="s">
        <v>1383</v>
      </c>
    </row>
    <row r="490" spans="1:6" x14ac:dyDescent="0.2">
      <c r="A490" t="s">
        <v>1384</v>
      </c>
      <c r="B490">
        <v>1.703311445</v>
      </c>
      <c r="C490">
        <v>1.513234E-3</v>
      </c>
      <c r="D490">
        <v>8.9408109999999999E-3</v>
      </c>
      <c r="E490" t="s">
        <v>1385</v>
      </c>
    </row>
    <row r="491" spans="1:6" x14ac:dyDescent="0.2">
      <c r="A491" t="s">
        <v>1386</v>
      </c>
      <c r="B491">
        <v>1.7005950460000001</v>
      </c>
      <c r="C491" s="1">
        <v>6.0399999999999998E-8</v>
      </c>
      <c r="D491" s="1">
        <v>1.06E-6</v>
      </c>
      <c r="E491" t="s">
        <v>1387</v>
      </c>
      <c r="F491" t="s">
        <v>1388</v>
      </c>
    </row>
    <row r="492" spans="1:6" x14ac:dyDescent="0.2">
      <c r="A492" t="s">
        <v>1389</v>
      </c>
      <c r="B492">
        <v>1.6987261</v>
      </c>
      <c r="C492" s="1">
        <v>5.4300000000000003E-8</v>
      </c>
      <c r="D492" s="1">
        <v>9.6200000000000006E-7</v>
      </c>
      <c r="E492" t="s">
        <v>1390</v>
      </c>
      <c r="F492" t="s">
        <v>1391</v>
      </c>
    </row>
    <row r="493" spans="1:6" x14ac:dyDescent="0.2">
      <c r="A493" t="s">
        <v>1392</v>
      </c>
      <c r="B493">
        <v>1.6976361470000001</v>
      </c>
      <c r="C493">
        <v>6.5318099999999997E-4</v>
      </c>
      <c r="D493">
        <v>4.3674009999999999E-3</v>
      </c>
      <c r="E493" t="s">
        <v>1393</v>
      </c>
      <c r="F493" t="s">
        <v>1394</v>
      </c>
    </row>
    <row r="494" spans="1:6" x14ac:dyDescent="0.2">
      <c r="A494" t="s">
        <v>1395</v>
      </c>
      <c r="B494">
        <v>1.6863887879999999</v>
      </c>
      <c r="C494">
        <v>4.79266E-4</v>
      </c>
      <c r="D494">
        <v>3.374288E-3</v>
      </c>
      <c r="E494" t="s">
        <v>1396</v>
      </c>
      <c r="F494" t="s">
        <v>1397</v>
      </c>
    </row>
    <row r="495" spans="1:6" x14ac:dyDescent="0.2">
      <c r="A495" t="s">
        <v>1398</v>
      </c>
      <c r="B495">
        <v>1.6856724380000001</v>
      </c>
      <c r="C495" s="1">
        <v>6.8199999999999995E-11</v>
      </c>
      <c r="D495" s="1">
        <v>1.9800000000000002E-9</v>
      </c>
      <c r="E495" t="s">
        <v>1399</v>
      </c>
      <c r="F495" t="s">
        <v>1400</v>
      </c>
    </row>
    <row r="496" spans="1:6" x14ac:dyDescent="0.2">
      <c r="A496" t="s">
        <v>1401</v>
      </c>
      <c r="B496">
        <v>1.685641009</v>
      </c>
      <c r="C496" s="1">
        <v>1.14E-23</v>
      </c>
      <c r="D496" s="1">
        <v>1.1E-21</v>
      </c>
      <c r="E496" t="s">
        <v>1402</v>
      </c>
      <c r="F496" t="s">
        <v>1403</v>
      </c>
    </row>
    <row r="497" spans="1:6" x14ac:dyDescent="0.2">
      <c r="A497" t="s">
        <v>1404</v>
      </c>
      <c r="B497">
        <v>1.685018484</v>
      </c>
      <c r="C497">
        <v>6.8652929999999997E-3</v>
      </c>
      <c r="D497">
        <v>3.1364967000000001E-2</v>
      </c>
      <c r="E497" t="s">
        <v>1405</v>
      </c>
    </row>
    <row r="498" spans="1:6" x14ac:dyDescent="0.2">
      <c r="A498" t="s">
        <v>1406</v>
      </c>
      <c r="B498">
        <v>1.6797872620000001</v>
      </c>
      <c r="C498" s="1">
        <v>2.0400000000000001E-5</v>
      </c>
      <c r="D498">
        <v>2.1273400000000001E-4</v>
      </c>
      <c r="E498" t="s">
        <v>1407</v>
      </c>
      <c r="F498" t="s">
        <v>1408</v>
      </c>
    </row>
    <row r="499" spans="1:6" x14ac:dyDescent="0.2">
      <c r="A499" t="s">
        <v>1409</v>
      </c>
      <c r="B499">
        <v>1.677792548</v>
      </c>
      <c r="C499" s="1">
        <v>6.1399999999999994E-8</v>
      </c>
      <c r="D499" s="1">
        <v>1.08E-6</v>
      </c>
      <c r="E499" t="s">
        <v>1410</v>
      </c>
      <c r="F499" t="s">
        <v>1411</v>
      </c>
    </row>
    <row r="500" spans="1:6" x14ac:dyDescent="0.2">
      <c r="A500" t="s">
        <v>1412</v>
      </c>
      <c r="B500">
        <v>1.6753384579999999</v>
      </c>
      <c r="C500" s="1">
        <v>2.8900000000000002E-14</v>
      </c>
      <c r="D500" s="1">
        <v>1.2200000000000001E-12</v>
      </c>
      <c r="E500" t="s">
        <v>1413</v>
      </c>
      <c r="F500" t="s">
        <v>1414</v>
      </c>
    </row>
    <row r="501" spans="1:6" x14ac:dyDescent="0.2">
      <c r="A501" t="s">
        <v>1415</v>
      </c>
      <c r="B501">
        <v>1.674235785</v>
      </c>
      <c r="C501" s="1">
        <v>2.7200000000000001E-9</v>
      </c>
      <c r="D501" s="1">
        <v>5.9999999999999995E-8</v>
      </c>
      <c r="E501" t="s">
        <v>1416</v>
      </c>
      <c r="F501" t="s">
        <v>1417</v>
      </c>
    </row>
    <row r="502" spans="1:6" x14ac:dyDescent="0.2">
      <c r="A502" t="s">
        <v>1418</v>
      </c>
      <c r="B502">
        <v>1.6730600200000001</v>
      </c>
      <c r="C502" s="1">
        <v>2.6499999999999998E-33</v>
      </c>
      <c r="D502" s="1">
        <v>4.5099999999999998E-31</v>
      </c>
      <c r="E502" t="s">
        <v>1419</v>
      </c>
      <c r="F502" t="s">
        <v>1420</v>
      </c>
    </row>
    <row r="503" spans="1:6" x14ac:dyDescent="0.2">
      <c r="A503" t="s">
        <v>1421</v>
      </c>
      <c r="B503">
        <v>1.669803527</v>
      </c>
      <c r="C503">
        <v>4.4688439999999996E-3</v>
      </c>
      <c r="D503">
        <v>2.2043700999999999E-2</v>
      </c>
      <c r="E503" t="s">
        <v>1422</v>
      </c>
      <c r="F503" t="s">
        <v>1423</v>
      </c>
    </row>
    <row r="504" spans="1:6" x14ac:dyDescent="0.2">
      <c r="A504" t="s">
        <v>1424</v>
      </c>
      <c r="B504">
        <v>1.666749746</v>
      </c>
      <c r="C504" s="1">
        <v>1.1599999999999999E-6</v>
      </c>
      <c r="D504" s="1">
        <v>1.59E-5</v>
      </c>
      <c r="E504" t="s">
        <v>1425</v>
      </c>
      <c r="F504" t="s">
        <v>1426</v>
      </c>
    </row>
    <row r="505" spans="1:6" x14ac:dyDescent="0.2">
      <c r="A505" t="s">
        <v>1427</v>
      </c>
      <c r="B505">
        <v>1.665878011</v>
      </c>
      <c r="C505" s="1">
        <v>3.0800000000000003E-17</v>
      </c>
      <c r="D505" s="1">
        <v>1.8099999999999998E-15</v>
      </c>
      <c r="E505" t="s">
        <v>1428</v>
      </c>
      <c r="F505" t="s">
        <v>1429</v>
      </c>
    </row>
    <row r="506" spans="1:6" x14ac:dyDescent="0.2">
      <c r="A506" t="s">
        <v>1430</v>
      </c>
      <c r="B506">
        <v>1.663978728</v>
      </c>
      <c r="C506">
        <v>6.6128539999999996E-3</v>
      </c>
      <c r="D506">
        <v>3.0401015E-2</v>
      </c>
      <c r="E506" t="s">
        <v>1431</v>
      </c>
    </row>
    <row r="507" spans="1:6" x14ac:dyDescent="0.2">
      <c r="A507" t="s">
        <v>1432</v>
      </c>
      <c r="B507">
        <v>1.6630689540000001</v>
      </c>
      <c r="C507" s="1">
        <v>2.7599999999999998E-7</v>
      </c>
      <c r="D507" s="1">
        <v>4.3100000000000002E-6</v>
      </c>
      <c r="E507" t="s">
        <v>1433</v>
      </c>
    </row>
    <row r="508" spans="1:6" x14ac:dyDescent="0.2">
      <c r="A508" t="s">
        <v>1434</v>
      </c>
      <c r="B508">
        <v>1.6626548130000001</v>
      </c>
      <c r="C508">
        <v>2.42038E-4</v>
      </c>
      <c r="D508">
        <v>1.8710269999999999E-3</v>
      </c>
      <c r="E508" t="s">
        <v>1435</v>
      </c>
      <c r="F508" t="s">
        <v>1436</v>
      </c>
    </row>
    <row r="509" spans="1:6" x14ac:dyDescent="0.2">
      <c r="A509" t="s">
        <v>1437</v>
      </c>
      <c r="B509">
        <v>1.659070477</v>
      </c>
      <c r="C509">
        <v>5.6418529999999996E-3</v>
      </c>
      <c r="D509">
        <v>2.6737710000000001E-2</v>
      </c>
      <c r="E509" t="s">
        <v>1438</v>
      </c>
      <c r="F509" t="s">
        <v>1439</v>
      </c>
    </row>
    <row r="510" spans="1:6" x14ac:dyDescent="0.2">
      <c r="A510" t="s">
        <v>1440</v>
      </c>
      <c r="B510">
        <v>1.6559403349999999</v>
      </c>
      <c r="C510" s="1">
        <v>6.6500000000000004E-5</v>
      </c>
      <c r="D510">
        <v>6.0764900000000004E-4</v>
      </c>
      <c r="E510" t="s">
        <v>1441</v>
      </c>
    </row>
    <row r="511" spans="1:6" x14ac:dyDescent="0.2">
      <c r="A511" t="s">
        <v>1442</v>
      </c>
      <c r="B511">
        <v>1.6546612700000001</v>
      </c>
      <c r="C511" s="1">
        <v>1.0800000000000001E-21</v>
      </c>
      <c r="D511" s="1">
        <v>9.3000000000000006E-20</v>
      </c>
      <c r="E511" t="s">
        <v>1443</v>
      </c>
      <c r="F511" t="s">
        <v>1444</v>
      </c>
    </row>
    <row r="512" spans="1:6" x14ac:dyDescent="0.2">
      <c r="A512" t="s">
        <v>1445</v>
      </c>
      <c r="B512">
        <v>1.648940082</v>
      </c>
      <c r="C512" s="1">
        <v>2.5199999999999998E-7</v>
      </c>
      <c r="D512" s="1">
        <v>3.9700000000000001E-6</v>
      </c>
      <c r="E512" t="s">
        <v>1446</v>
      </c>
    </row>
    <row r="513" spans="1:6" x14ac:dyDescent="0.2">
      <c r="A513" t="s">
        <v>1447</v>
      </c>
      <c r="B513">
        <v>1.6488128289999999</v>
      </c>
      <c r="C513" s="1">
        <v>1.4600000000000001E-31</v>
      </c>
      <c r="D513" s="1">
        <v>2.2699999999999999E-29</v>
      </c>
      <c r="E513" t="s">
        <v>1448</v>
      </c>
      <c r="F513" t="s">
        <v>1449</v>
      </c>
    </row>
    <row r="514" spans="1:6" x14ac:dyDescent="0.2">
      <c r="A514" t="s">
        <v>1450</v>
      </c>
      <c r="B514">
        <v>1.645782576</v>
      </c>
      <c r="C514">
        <v>1.3246969999999999E-3</v>
      </c>
      <c r="D514">
        <v>7.9889230000000002E-3</v>
      </c>
      <c r="E514" t="s">
        <v>1451</v>
      </c>
      <c r="F514" t="s">
        <v>1452</v>
      </c>
    </row>
    <row r="515" spans="1:6" x14ac:dyDescent="0.2">
      <c r="A515" t="s">
        <v>1453</v>
      </c>
      <c r="B515">
        <v>1.645539372</v>
      </c>
      <c r="C515" s="1">
        <v>3.0799999999999999E-14</v>
      </c>
      <c r="D515" s="1">
        <v>1.2999999999999999E-12</v>
      </c>
      <c r="E515" t="s">
        <v>1454</v>
      </c>
      <c r="F515" t="s">
        <v>1455</v>
      </c>
    </row>
    <row r="516" spans="1:6" x14ac:dyDescent="0.2">
      <c r="A516" t="s">
        <v>1456</v>
      </c>
      <c r="B516">
        <v>1.645248571</v>
      </c>
      <c r="C516" s="1">
        <v>1.5599999999999999E-7</v>
      </c>
      <c r="D516" s="1">
        <v>2.5600000000000001E-6</v>
      </c>
      <c r="E516" t="s">
        <v>1457</v>
      </c>
      <c r="F516" t="s">
        <v>1458</v>
      </c>
    </row>
    <row r="517" spans="1:6" x14ac:dyDescent="0.2">
      <c r="A517" t="s">
        <v>1459</v>
      </c>
      <c r="B517">
        <v>1.6443680860000001</v>
      </c>
      <c r="C517">
        <v>5.8444940000000004E-3</v>
      </c>
      <c r="D517">
        <v>2.7494111000000002E-2</v>
      </c>
      <c r="E517" t="s">
        <v>1460</v>
      </c>
      <c r="F517" t="s">
        <v>1461</v>
      </c>
    </row>
    <row r="518" spans="1:6" x14ac:dyDescent="0.2">
      <c r="A518" t="s">
        <v>1462</v>
      </c>
      <c r="B518">
        <v>1.6339128249999999</v>
      </c>
      <c r="C518" s="1">
        <v>7.1299999999999998E-18</v>
      </c>
      <c r="D518" s="1">
        <v>4.4400000000000002E-16</v>
      </c>
      <c r="E518" t="s">
        <v>1463</v>
      </c>
      <c r="F518" t="s">
        <v>1464</v>
      </c>
    </row>
    <row r="519" spans="1:6" x14ac:dyDescent="0.2">
      <c r="A519" t="s">
        <v>1465</v>
      </c>
      <c r="B519">
        <v>1.6265772140000001</v>
      </c>
      <c r="C519" s="1">
        <v>1.9500000000000001E-9</v>
      </c>
      <c r="D519" s="1">
        <v>4.4400000000000001E-8</v>
      </c>
      <c r="E519" t="s">
        <v>1466</v>
      </c>
      <c r="F519" t="s">
        <v>1467</v>
      </c>
    </row>
    <row r="520" spans="1:6" x14ac:dyDescent="0.2">
      <c r="A520" t="s">
        <v>1468</v>
      </c>
      <c r="B520">
        <v>1.625261955</v>
      </c>
      <c r="C520" s="1">
        <v>1.8399999999999999E-8</v>
      </c>
      <c r="D520" s="1">
        <v>3.5100000000000001E-7</v>
      </c>
      <c r="E520" t="s">
        <v>1469</v>
      </c>
      <c r="F520" t="s">
        <v>1470</v>
      </c>
    </row>
    <row r="521" spans="1:6" x14ac:dyDescent="0.2">
      <c r="A521" t="s">
        <v>1471</v>
      </c>
      <c r="B521">
        <v>1.6240485739999999</v>
      </c>
      <c r="C521" s="1">
        <v>1.09E-8</v>
      </c>
      <c r="D521" s="1">
        <v>2.16E-7</v>
      </c>
      <c r="E521" t="s">
        <v>1472</v>
      </c>
      <c r="F521" t="s">
        <v>1473</v>
      </c>
    </row>
    <row r="522" spans="1:6" x14ac:dyDescent="0.2">
      <c r="A522" t="s">
        <v>1474</v>
      </c>
      <c r="B522">
        <v>1.6235160989999999</v>
      </c>
      <c r="C522">
        <v>2.9831200000000001E-3</v>
      </c>
      <c r="D522">
        <v>1.5737022E-2</v>
      </c>
      <c r="E522" t="s">
        <v>1475</v>
      </c>
    </row>
    <row r="523" spans="1:6" x14ac:dyDescent="0.2">
      <c r="A523" t="s">
        <v>1476</v>
      </c>
      <c r="B523">
        <v>1.6211240099999999</v>
      </c>
      <c r="C523">
        <v>1.3711319999999999E-3</v>
      </c>
      <c r="D523">
        <v>8.2238829999999995E-3</v>
      </c>
      <c r="E523" t="s">
        <v>1477</v>
      </c>
      <c r="F523" t="s">
        <v>1478</v>
      </c>
    </row>
    <row r="524" spans="1:6" x14ac:dyDescent="0.2">
      <c r="A524" t="s">
        <v>1479</v>
      </c>
      <c r="B524">
        <v>1.621058055</v>
      </c>
      <c r="C524" s="1">
        <v>8.3699999999999999E-7</v>
      </c>
      <c r="D524" s="1">
        <v>1.1800000000000001E-5</v>
      </c>
      <c r="E524" t="s">
        <v>1480</v>
      </c>
      <c r="F524" t="s">
        <v>1481</v>
      </c>
    </row>
    <row r="525" spans="1:6" x14ac:dyDescent="0.2">
      <c r="A525" t="s">
        <v>1482</v>
      </c>
      <c r="B525">
        <v>1.6177425780000001</v>
      </c>
      <c r="C525" s="1">
        <v>1.2599999999999999E-7</v>
      </c>
      <c r="D525" s="1">
        <v>2.0899999999999999E-6</v>
      </c>
      <c r="E525" t="s">
        <v>1483</v>
      </c>
      <c r="F525" t="s">
        <v>1484</v>
      </c>
    </row>
    <row r="526" spans="1:6" x14ac:dyDescent="0.2">
      <c r="A526" t="s">
        <v>1485</v>
      </c>
      <c r="B526">
        <v>1.616925071</v>
      </c>
      <c r="C526" s="1">
        <v>1.3900000000000001E-10</v>
      </c>
      <c r="D526" s="1">
        <v>3.8199999999999996E-9</v>
      </c>
      <c r="E526" t="s">
        <v>1486</v>
      </c>
      <c r="F526" t="s">
        <v>1487</v>
      </c>
    </row>
    <row r="527" spans="1:6" x14ac:dyDescent="0.2">
      <c r="A527" t="s">
        <v>1488</v>
      </c>
      <c r="B527">
        <v>1.6126353870000001</v>
      </c>
      <c r="C527" s="1">
        <v>8.3200000000000003E-5</v>
      </c>
      <c r="D527">
        <v>7.3994000000000002E-4</v>
      </c>
      <c r="E527" t="s">
        <v>1489</v>
      </c>
      <c r="F527" t="s">
        <v>1490</v>
      </c>
    </row>
    <row r="528" spans="1:6" x14ac:dyDescent="0.2">
      <c r="A528" t="s">
        <v>1491</v>
      </c>
      <c r="B528">
        <v>1.6069433150000001</v>
      </c>
      <c r="C528" s="1">
        <v>8.4800000000000003E-19</v>
      </c>
      <c r="D528" s="1">
        <v>5.6599999999999998E-17</v>
      </c>
      <c r="E528" t="s">
        <v>1492</v>
      </c>
      <c r="F528" t="s">
        <v>1493</v>
      </c>
    </row>
    <row r="529" spans="1:6" x14ac:dyDescent="0.2">
      <c r="A529" t="s">
        <v>1494</v>
      </c>
      <c r="B529">
        <v>1.6056673239999999</v>
      </c>
      <c r="C529" s="1">
        <v>3.2500000000000001E-7</v>
      </c>
      <c r="D529" s="1">
        <v>5.0100000000000003E-6</v>
      </c>
      <c r="E529" t="s">
        <v>1495</v>
      </c>
      <c r="F529" t="s">
        <v>226</v>
      </c>
    </row>
    <row r="530" spans="1:6" x14ac:dyDescent="0.2">
      <c r="A530" t="s">
        <v>1496</v>
      </c>
      <c r="B530">
        <v>1.6014204670000001</v>
      </c>
      <c r="C530" s="1">
        <v>3.6199999999999997E-15</v>
      </c>
      <c r="D530" s="1">
        <v>1.7000000000000001E-13</v>
      </c>
      <c r="E530" t="s">
        <v>1497</v>
      </c>
      <c r="F530" t="s">
        <v>1498</v>
      </c>
    </row>
    <row r="531" spans="1:6" x14ac:dyDescent="0.2">
      <c r="A531" t="s">
        <v>1499</v>
      </c>
      <c r="B531">
        <v>1.6008807620000001</v>
      </c>
      <c r="C531" s="1">
        <v>7.78E-62</v>
      </c>
      <c r="D531" s="1">
        <v>4.2799999999999997E-59</v>
      </c>
      <c r="E531" t="s">
        <v>1500</v>
      </c>
      <c r="F531" t="s">
        <v>1501</v>
      </c>
    </row>
    <row r="532" spans="1:6" x14ac:dyDescent="0.2">
      <c r="A532" t="s">
        <v>1502</v>
      </c>
      <c r="B532">
        <v>1.6007568249999999</v>
      </c>
      <c r="C532" s="1">
        <v>3.98E-28</v>
      </c>
      <c r="D532" s="1">
        <v>5.3599999999999997E-26</v>
      </c>
      <c r="E532" t="s">
        <v>1503</v>
      </c>
      <c r="F532" t="s">
        <v>1504</v>
      </c>
    </row>
    <row r="533" spans="1:6" x14ac:dyDescent="0.2">
      <c r="A533" t="s">
        <v>1505</v>
      </c>
      <c r="B533">
        <v>1.596823629</v>
      </c>
      <c r="C533">
        <v>4.78946E-4</v>
      </c>
      <c r="D533">
        <v>3.3732290000000002E-3</v>
      </c>
      <c r="E533" t="s">
        <v>1506</v>
      </c>
    </row>
    <row r="534" spans="1:6" x14ac:dyDescent="0.2">
      <c r="A534" t="s">
        <v>1507</v>
      </c>
      <c r="B534">
        <v>1.593279688</v>
      </c>
      <c r="C534" s="1">
        <v>1.6900000000000001E-5</v>
      </c>
      <c r="D534">
        <v>1.80225E-4</v>
      </c>
      <c r="E534" t="s">
        <v>1508</v>
      </c>
      <c r="F534" t="s">
        <v>1509</v>
      </c>
    </row>
    <row r="535" spans="1:6" x14ac:dyDescent="0.2">
      <c r="A535" t="s">
        <v>1510</v>
      </c>
      <c r="B535">
        <v>1.5928479090000001</v>
      </c>
      <c r="C535" s="1">
        <v>6.2900000000000001E-21</v>
      </c>
      <c r="D535" s="1">
        <v>5.1700000000000002E-19</v>
      </c>
      <c r="E535" t="s">
        <v>1511</v>
      </c>
      <c r="F535" t="s">
        <v>1512</v>
      </c>
    </row>
    <row r="536" spans="1:6" x14ac:dyDescent="0.2">
      <c r="A536" t="s">
        <v>1513</v>
      </c>
      <c r="B536">
        <v>1.591584578</v>
      </c>
      <c r="C536" s="1">
        <v>1.85E-9</v>
      </c>
      <c r="D536" s="1">
        <v>4.21E-8</v>
      </c>
      <c r="E536" t="s">
        <v>1514</v>
      </c>
      <c r="F536" t="s">
        <v>1515</v>
      </c>
    </row>
    <row r="537" spans="1:6" x14ac:dyDescent="0.2">
      <c r="A537" t="s">
        <v>1516</v>
      </c>
      <c r="B537">
        <v>1.5823745339999999</v>
      </c>
      <c r="C537">
        <v>1.079754E-3</v>
      </c>
      <c r="D537">
        <v>6.7162469999999998E-3</v>
      </c>
      <c r="E537" t="s">
        <v>1517</v>
      </c>
      <c r="F537" t="s">
        <v>1518</v>
      </c>
    </row>
    <row r="538" spans="1:6" x14ac:dyDescent="0.2">
      <c r="A538" t="s">
        <v>1519</v>
      </c>
      <c r="B538">
        <v>1.5798727640000001</v>
      </c>
      <c r="C538" s="1">
        <v>6.0099999999999997E-5</v>
      </c>
      <c r="D538">
        <v>5.5445600000000005E-4</v>
      </c>
      <c r="E538" t="s">
        <v>1520</v>
      </c>
      <c r="F538" t="s">
        <v>1521</v>
      </c>
    </row>
    <row r="539" spans="1:6" x14ac:dyDescent="0.2">
      <c r="A539" t="s">
        <v>1522</v>
      </c>
      <c r="B539">
        <v>1.5775151679999999</v>
      </c>
      <c r="C539">
        <v>4.0915300000000003E-3</v>
      </c>
      <c r="D539">
        <v>2.0499053999999999E-2</v>
      </c>
      <c r="E539" t="s">
        <v>1523</v>
      </c>
      <c r="F539" t="s">
        <v>1524</v>
      </c>
    </row>
    <row r="540" spans="1:6" x14ac:dyDescent="0.2">
      <c r="A540" t="s">
        <v>1525</v>
      </c>
      <c r="B540">
        <v>1.575086677</v>
      </c>
      <c r="C540" s="1">
        <v>5.4299999999999998E-51</v>
      </c>
      <c r="D540" s="1">
        <v>1.9600000000000001E-48</v>
      </c>
      <c r="E540" t="s">
        <v>1526</v>
      </c>
      <c r="F540" t="s">
        <v>1527</v>
      </c>
    </row>
    <row r="541" spans="1:6" x14ac:dyDescent="0.2">
      <c r="A541" t="s">
        <v>1528</v>
      </c>
      <c r="B541">
        <v>1.5741747210000001</v>
      </c>
      <c r="C541" s="1">
        <v>1.36E-10</v>
      </c>
      <c r="D541" s="1">
        <v>3.77E-9</v>
      </c>
      <c r="E541" t="s">
        <v>1529</v>
      </c>
    </row>
    <row r="542" spans="1:6" x14ac:dyDescent="0.2">
      <c r="A542" t="s">
        <v>1530</v>
      </c>
      <c r="B542">
        <v>1.572856126</v>
      </c>
      <c r="C542">
        <v>9.3090110000000007E-3</v>
      </c>
      <c r="D542">
        <v>4.0395476999999999E-2</v>
      </c>
      <c r="E542" t="s">
        <v>1531</v>
      </c>
      <c r="F542" t="s">
        <v>1532</v>
      </c>
    </row>
    <row r="543" spans="1:6" x14ac:dyDescent="0.2">
      <c r="A543" t="s">
        <v>1533</v>
      </c>
      <c r="B543">
        <v>1.5714659820000001</v>
      </c>
      <c r="C543">
        <v>8.0253070000000006E-3</v>
      </c>
      <c r="D543">
        <v>3.5669034000000002E-2</v>
      </c>
      <c r="E543" t="s">
        <v>1534</v>
      </c>
    </row>
    <row r="544" spans="1:6" x14ac:dyDescent="0.2">
      <c r="A544" t="s">
        <v>1535</v>
      </c>
      <c r="B544">
        <v>1.571233077</v>
      </c>
      <c r="C544" s="1">
        <v>1.24E-5</v>
      </c>
      <c r="D544">
        <v>1.3629700000000001E-4</v>
      </c>
      <c r="E544" t="s">
        <v>1536</v>
      </c>
      <c r="F544" t="s">
        <v>1537</v>
      </c>
    </row>
    <row r="545" spans="1:6" x14ac:dyDescent="0.2">
      <c r="A545" t="s">
        <v>1538</v>
      </c>
      <c r="B545">
        <v>1.5670566500000001</v>
      </c>
      <c r="C545" s="1">
        <v>3.9800000000000002E-10</v>
      </c>
      <c r="D545" s="1">
        <v>1.0099999999999999E-8</v>
      </c>
      <c r="E545" t="s">
        <v>1539</v>
      </c>
      <c r="F545" t="s">
        <v>1540</v>
      </c>
    </row>
    <row r="546" spans="1:6" x14ac:dyDescent="0.2">
      <c r="A546" t="s">
        <v>1541</v>
      </c>
      <c r="B546">
        <v>1.565916197</v>
      </c>
      <c r="C546" s="1">
        <v>4.8699999999999995E-7</v>
      </c>
      <c r="D546" s="1">
        <v>7.2200000000000003E-6</v>
      </c>
      <c r="E546" t="s">
        <v>1542</v>
      </c>
      <c r="F546" t="s">
        <v>1543</v>
      </c>
    </row>
    <row r="547" spans="1:6" x14ac:dyDescent="0.2">
      <c r="A547" t="s">
        <v>1544</v>
      </c>
      <c r="B547">
        <v>1.55892981</v>
      </c>
      <c r="C547" s="1">
        <v>4.5300000000000003E-5</v>
      </c>
      <c r="D547">
        <v>4.3267000000000002E-4</v>
      </c>
      <c r="E547" t="s">
        <v>1545</v>
      </c>
      <c r="F547" t="s">
        <v>1546</v>
      </c>
    </row>
    <row r="548" spans="1:6" x14ac:dyDescent="0.2">
      <c r="A548" t="s">
        <v>1547</v>
      </c>
      <c r="B548">
        <v>1.5569311690000001</v>
      </c>
      <c r="C548" s="1">
        <v>1.7399999999999999E-11</v>
      </c>
      <c r="D548" s="1">
        <v>5.4399999999999998E-10</v>
      </c>
      <c r="E548" t="s">
        <v>1548</v>
      </c>
      <c r="F548" t="s">
        <v>1549</v>
      </c>
    </row>
    <row r="549" spans="1:6" x14ac:dyDescent="0.2">
      <c r="A549" t="s">
        <v>1550</v>
      </c>
      <c r="B549">
        <v>1.5552966589999999</v>
      </c>
      <c r="C549" s="1">
        <v>6.3900000000000004E-7</v>
      </c>
      <c r="D549" s="1">
        <v>9.2E-6</v>
      </c>
      <c r="E549" t="s">
        <v>1551</v>
      </c>
    </row>
    <row r="550" spans="1:6" x14ac:dyDescent="0.2">
      <c r="A550" t="s">
        <v>1552</v>
      </c>
      <c r="B550">
        <v>1.5550360249999999</v>
      </c>
      <c r="C550" s="1">
        <v>6.6800000000000003E-19</v>
      </c>
      <c r="D550" s="1">
        <v>4.49E-17</v>
      </c>
      <c r="E550" t="s">
        <v>1553</v>
      </c>
      <c r="F550" t="s">
        <v>1554</v>
      </c>
    </row>
    <row r="551" spans="1:6" x14ac:dyDescent="0.2">
      <c r="A551" t="s">
        <v>1555</v>
      </c>
      <c r="B551">
        <v>1.5472858</v>
      </c>
      <c r="C551">
        <v>3.8209099999999998E-4</v>
      </c>
      <c r="D551">
        <v>2.7739409999999998E-3</v>
      </c>
      <c r="E551" t="s">
        <v>1556</v>
      </c>
      <c r="F551" t="s">
        <v>1557</v>
      </c>
    </row>
    <row r="552" spans="1:6" x14ac:dyDescent="0.2">
      <c r="A552" t="s">
        <v>1558</v>
      </c>
      <c r="B552">
        <v>1.543407725</v>
      </c>
      <c r="C552">
        <v>1.09962E-4</v>
      </c>
      <c r="D552">
        <v>9.4236500000000002E-4</v>
      </c>
      <c r="E552" t="s">
        <v>1559</v>
      </c>
      <c r="F552" t="s">
        <v>1560</v>
      </c>
    </row>
    <row r="553" spans="1:6" x14ac:dyDescent="0.2">
      <c r="A553" t="s">
        <v>1561</v>
      </c>
      <c r="B553">
        <v>1.5394260099999999</v>
      </c>
      <c r="C553" s="1">
        <v>5.27E-15</v>
      </c>
      <c r="D553" s="1">
        <v>2.3999999999999999E-13</v>
      </c>
      <c r="E553" t="s">
        <v>1562</v>
      </c>
      <c r="F553" t="s">
        <v>1563</v>
      </c>
    </row>
    <row r="554" spans="1:6" x14ac:dyDescent="0.2">
      <c r="A554" t="s">
        <v>1564</v>
      </c>
      <c r="B554">
        <v>1.537569907</v>
      </c>
      <c r="C554" s="1">
        <v>1.52E-11</v>
      </c>
      <c r="D554" s="1">
        <v>4.8199999999999999E-10</v>
      </c>
      <c r="E554" t="s">
        <v>1565</v>
      </c>
      <c r="F554" t="s">
        <v>1566</v>
      </c>
    </row>
    <row r="555" spans="1:6" x14ac:dyDescent="0.2">
      <c r="A555" t="s">
        <v>1567</v>
      </c>
      <c r="B555">
        <v>1.5340684550000001</v>
      </c>
      <c r="C555">
        <v>5.2691329999999996E-3</v>
      </c>
      <c r="D555">
        <v>2.5310495999999998E-2</v>
      </c>
      <c r="E555" t="s">
        <v>1568</v>
      </c>
      <c r="F555" t="s">
        <v>1569</v>
      </c>
    </row>
    <row r="556" spans="1:6" x14ac:dyDescent="0.2">
      <c r="A556" t="s">
        <v>1570</v>
      </c>
      <c r="B556">
        <v>1.531533561</v>
      </c>
      <c r="C556">
        <v>1.1722524999999999E-2</v>
      </c>
      <c r="D556">
        <v>4.8682033E-2</v>
      </c>
      <c r="E556" t="s">
        <v>1571</v>
      </c>
      <c r="F556" t="s">
        <v>226</v>
      </c>
    </row>
    <row r="557" spans="1:6" x14ac:dyDescent="0.2">
      <c r="A557" t="s">
        <v>1572</v>
      </c>
      <c r="B557">
        <v>1.5302621839999999</v>
      </c>
      <c r="C557" s="1">
        <v>1.91E-5</v>
      </c>
      <c r="D557">
        <v>2.00733E-4</v>
      </c>
      <c r="E557" t="s">
        <v>1573</v>
      </c>
      <c r="F557" t="s">
        <v>1574</v>
      </c>
    </row>
    <row r="558" spans="1:6" x14ac:dyDescent="0.2">
      <c r="A558" t="s">
        <v>1575</v>
      </c>
      <c r="B558">
        <v>1.527648509</v>
      </c>
      <c r="C558">
        <v>4.3193099999999998E-4</v>
      </c>
      <c r="D558">
        <v>3.0871129999999998E-3</v>
      </c>
      <c r="E558" t="s">
        <v>1576</v>
      </c>
      <c r="F558" t="s">
        <v>1577</v>
      </c>
    </row>
    <row r="559" spans="1:6" x14ac:dyDescent="0.2">
      <c r="A559" t="s">
        <v>1578</v>
      </c>
      <c r="B559">
        <v>1.527528784</v>
      </c>
      <c r="C559">
        <v>7.7769170000000004E-3</v>
      </c>
      <c r="D559">
        <v>3.4752221E-2</v>
      </c>
      <c r="E559" t="s">
        <v>1579</v>
      </c>
      <c r="F559" t="s">
        <v>1580</v>
      </c>
    </row>
    <row r="560" spans="1:6" x14ac:dyDescent="0.2">
      <c r="A560" t="s">
        <v>1581</v>
      </c>
      <c r="B560">
        <v>1.5248434879999999</v>
      </c>
      <c r="C560">
        <v>3.1732520000000001E-3</v>
      </c>
      <c r="D560">
        <v>1.6525444E-2</v>
      </c>
      <c r="E560" t="s">
        <v>1582</v>
      </c>
      <c r="F560" t="s">
        <v>1583</v>
      </c>
    </row>
    <row r="561" spans="1:6" x14ac:dyDescent="0.2">
      <c r="A561" t="s">
        <v>1584</v>
      </c>
      <c r="B561">
        <v>1.524191538</v>
      </c>
      <c r="C561">
        <v>6.1783630000000001E-3</v>
      </c>
      <c r="D561">
        <v>2.8743828999999999E-2</v>
      </c>
      <c r="E561" t="s">
        <v>1585</v>
      </c>
      <c r="F561" t="s">
        <v>1586</v>
      </c>
    </row>
    <row r="562" spans="1:6" x14ac:dyDescent="0.2">
      <c r="A562" t="s">
        <v>1587</v>
      </c>
      <c r="B562">
        <v>1.5201960059999999</v>
      </c>
      <c r="C562">
        <v>3.2088E-4</v>
      </c>
      <c r="D562">
        <v>2.3882080000000002E-3</v>
      </c>
      <c r="E562" t="s">
        <v>1588</v>
      </c>
      <c r="F562" t="s">
        <v>1589</v>
      </c>
    </row>
    <row r="563" spans="1:6" x14ac:dyDescent="0.2">
      <c r="A563" t="s">
        <v>1590</v>
      </c>
      <c r="B563">
        <v>1.5194871969999999</v>
      </c>
      <c r="C563" s="1">
        <v>3.3799999999999998E-6</v>
      </c>
      <c r="D563" s="1">
        <v>4.2200000000000003E-5</v>
      </c>
      <c r="E563" t="s">
        <v>1591</v>
      </c>
      <c r="F563" t="s">
        <v>1592</v>
      </c>
    </row>
    <row r="564" spans="1:6" x14ac:dyDescent="0.2">
      <c r="A564" t="s">
        <v>1593</v>
      </c>
      <c r="B564">
        <v>1.51180789</v>
      </c>
      <c r="C564">
        <v>5.964212E-3</v>
      </c>
      <c r="D564">
        <v>2.7944455999999999E-2</v>
      </c>
      <c r="E564" t="s">
        <v>1594</v>
      </c>
      <c r="F564" t="s">
        <v>1595</v>
      </c>
    </row>
    <row r="565" spans="1:6" x14ac:dyDescent="0.2">
      <c r="A565" t="s">
        <v>1596</v>
      </c>
      <c r="B565">
        <v>1.5110433599999999</v>
      </c>
      <c r="C565" s="1">
        <v>1.41E-18</v>
      </c>
      <c r="D565" s="1">
        <v>9.2900000000000003E-17</v>
      </c>
      <c r="E565" t="s">
        <v>1597</v>
      </c>
      <c r="F565" t="s">
        <v>1598</v>
      </c>
    </row>
    <row r="566" spans="1:6" x14ac:dyDescent="0.2">
      <c r="A566" t="s">
        <v>1599</v>
      </c>
      <c r="B566">
        <v>1.5091258299999999</v>
      </c>
      <c r="C566" s="1">
        <v>7.8100000000000001E-5</v>
      </c>
      <c r="D566">
        <v>6.9978200000000003E-4</v>
      </c>
      <c r="E566" t="s">
        <v>1600</v>
      </c>
    </row>
    <row r="567" spans="1:6" x14ac:dyDescent="0.2">
      <c r="A567" t="s">
        <v>1601</v>
      </c>
      <c r="B567">
        <v>1.503509185</v>
      </c>
      <c r="C567">
        <v>6.7355599999999996E-4</v>
      </c>
      <c r="D567">
        <v>4.4869740000000003E-3</v>
      </c>
      <c r="E567" t="s">
        <v>1602</v>
      </c>
      <c r="F567" t="s">
        <v>1603</v>
      </c>
    </row>
    <row r="568" spans="1:6" x14ac:dyDescent="0.2">
      <c r="A568" t="s">
        <v>1604</v>
      </c>
      <c r="B568">
        <v>1.5026474839999999</v>
      </c>
      <c r="C568" s="1">
        <v>3.1E-8</v>
      </c>
      <c r="D568" s="1">
        <v>5.7199999999999999E-7</v>
      </c>
      <c r="E568" t="s">
        <v>1605</v>
      </c>
      <c r="F568" t="s">
        <v>1606</v>
      </c>
    </row>
    <row r="569" spans="1:6" x14ac:dyDescent="0.2">
      <c r="A569" t="s">
        <v>1607</v>
      </c>
      <c r="B569">
        <v>1.4958952130000001</v>
      </c>
      <c r="C569">
        <v>5.8352889999999996E-3</v>
      </c>
      <c r="D569">
        <v>2.7470385E-2</v>
      </c>
      <c r="E569" t="s">
        <v>1608</v>
      </c>
      <c r="F569" t="s">
        <v>1609</v>
      </c>
    </row>
    <row r="570" spans="1:6" x14ac:dyDescent="0.2">
      <c r="A570" t="s">
        <v>1610</v>
      </c>
      <c r="B570">
        <v>1.495754035</v>
      </c>
      <c r="C570">
        <v>1.252712E-3</v>
      </c>
      <c r="D570">
        <v>7.6361809999999997E-3</v>
      </c>
      <c r="E570" t="s">
        <v>1611</v>
      </c>
    </row>
    <row r="571" spans="1:6" x14ac:dyDescent="0.2">
      <c r="A571" t="s">
        <v>1612</v>
      </c>
      <c r="B571">
        <v>1.4910432179999999</v>
      </c>
      <c r="C571" s="1">
        <v>2.2200000000000001E-5</v>
      </c>
      <c r="D571">
        <v>2.3005899999999999E-4</v>
      </c>
      <c r="E571" t="s">
        <v>1613</v>
      </c>
      <c r="F571" t="s">
        <v>226</v>
      </c>
    </row>
    <row r="572" spans="1:6" x14ac:dyDescent="0.2">
      <c r="A572" t="s">
        <v>1614</v>
      </c>
      <c r="B572">
        <v>1.49059974</v>
      </c>
      <c r="C572" s="1">
        <v>2.2999999999999999E-9</v>
      </c>
      <c r="D572" s="1">
        <v>5.1499999999999998E-8</v>
      </c>
      <c r="E572" t="s">
        <v>1615</v>
      </c>
      <c r="F572" t="s">
        <v>1616</v>
      </c>
    </row>
    <row r="573" spans="1:6" x14ac:dyDescent="0.2">
      <c r="A573" t="s">
        <v>1617</v>
      </c>
      <c r="B573">
        <v>1.4889116469999999</v>
      </c>
      <c r="C573" s="1">
        <v>9.3700000000000005E-9</v>
      </c>
      <c r="D573" s="1">
        <v>1.86E-7</v>
      </c>
      <c r="E573" t="s">
        <v>1618</v>
      </c>
      <c r="F573" t="s">
        <v>1619</v>
      </c>
    </row>
    <row r="574" spans="1:6" x14ac:dyDescent="0.2">
      <c r="A574" t="s">
        <v>1620</v>
      </c>
      <c r="B574">
        <v>1.485622445</v>
      </c>
      <c r="C574">
        <v>1.9337930000000001E-3</v>
      </c>
      <c r="D574">
        <v>1.0986452000000001E-2</v>
      </c>
      <c r="E574" t="s">
        <v>1621</v>
      </c>
      <c r="F574" t="s">
        <v>1622</v>
      </c>
    </row>
    <row r="575" spans="1:6" x14ac:dyDescent="0.2">
      <c r="A575" t="s">
        <v>1623</v>
      </c>
      <c r="B575">
        <v>1.4785850389999999</v>
      </c>
      <c r="C575" s="1">
        <v>7.47E-5</v>
      </c>
      <c r="D575">
        <v>6.7351300000000004E-4</v>
      </c>
      <c r="E575" t="s">
        <v>1624</v>
      </c>
      <c r="F575" t="s">
        <v>1625</v>
      </c>
    </row>
    <row r="576" spans="1:6" x14ac:dyDescent="0.2">
      <c r="A576" t="s">
        <v>1626</v>
      </c>
      <c r="B576">
        <v>1.4671338</v>
      </c>
      <c r="C576" s="1">
        <v>1.9700000000000001E-5</v>
      </c>
      <c r="D576">
        <v>2.06073E-4</v>
      </c>
      <c r="E576" t="s">
        <v>1627</v>
      </c>
      <c r="F576" t="s">
        <v>1628</v>
      </c>
    </row>
    <row r="577" spans="1:6" x14ac:dyDescent="0.2">
      <c r="A577" t="s">
        <v>1629</v>
      </c>
      <c r="B577">
        <v>1.4640452639999999</v>
      </c>
      <c r="C577">
        <v>9.6380649999999995E-3</v>
      </c>
      <c r="D577">
        <v>4.1613662000000003E-2</v>
      </c>
      <c r="E577" t="s">
        <v>1630</v>
      </c>
      <c r="F577" t="s">
        <v>1631</v>
      </c>
    </row>
    <row r="578" spans="1:6" x14ac:dyDescent="0.2">
      <c r="A578" t="s">
        <v>1632</v>
      </c>
      <c r="B578">
        <v>1.4606563829999999</v>
      </c>
      <c r="C578">
        <v>4.8947289999999996E-3</v>
      </c>
      <c r="D578">
        <v>2.3783146000000002E-2</v>
      </c>
      <c r="E578" t="s">
        <v>1633</v>
      </c>
    </row>
    <row r="579" spans="1:6" x14ac:dyDescent="0.2">
      <c r="A579" t="s">
        <v>1634</v>
      </c>
      <c r="B579">
        <v>1.455863852</v>
      </c>
      <c r="C579" s="1">
        <v>1.45E-5</v>
      </c>
      <c r="D579">
        <v>1.5782799999999999E-4</v>
      </c>
      <c r="E579" t="s">
        <v>1635</v>
      </c>
      <c r="F579" t="s">
        <v>1636</v>
      </c>
    </row>
    <row r="580" spans="1:6" x14ac:dyDescent="0.2">
      <c r="A580" t="s">
        <v>1637</v>
      </c>
      <c r="B580">
        <v>1.45438877</v>
      </c>
      <c r="C580">
        <v>3.8042039999999998E-3</v>
      </c>
      <c r="D580">
        <v>1.9283913999999999E-2</v>
      </c>
      <c r="E580" t="s">
        <v>1638</v>
      </c>
      <c r="F580" t="s">
        <v>226</v>
      </c>
    </row>
    <row r="581" spans="1:6" x14ac:dyDescent="0.2">
      <c r="A581" t="s">
        <v>1639</v>
      </c>
      <c r="B581">
        <v>1.453529074</v>
      </c>
      <c r="C581">
        <v>4.4227900000000001E-4</v>
      </c>
      <c r="D581">
        <v>3.1489410000000002E-3</v>
      </c>
      <c r="E581" t="s">
        <v>1640</v>
      </c>
      <c r="F581" t="s">
        <v>1641</v>
      </c>
    </row>
    <row r="582" spans="1:6" x14ac:dyDescent="0.2">
      <c r="A582" t="s">
        <v>1642</v>
      </c>
      <c r="B582">
        <v>1.451342396</v>
      </c>
      <c r="C582" s="1">
        <v>8.0100000000000004E-7</v>
      </c>
      <c r="D582" s="1">
        <v>1.1399999999999999E-5</v>
      </c>
      <c r="E582" t="s">
        <v>1643</v>
      </c>
      <c r="F582" t="s">
        <v>1644</v>
      </c>
    </row>
    <row r="583" spans="1:6" x14ac:dyDescent="0.2">
      <c r="A583" t="s">
        <v>1645</v>
      </c>
      <c r="B583">
        <v>1.451143673</v>
      </c>
      <c r="C583">
        <v>7.4267220000000002E-3</v>
      </c>
      <c r="D583">
        <v>3.3489578999999998E-2</v>
      </c>
      <c r="E583" t="s">
        <v>1646</v>
      </c>
    </row>
    <row r="584" spans="1:6" x14ac:dyDescent="0.2">
      <c r="A584" t="s">
        <v>1647</v>
      </c>
      <c r="B584">
        <v>1.4504529100000001</v>
      </c>
      <c r="C584">
        <v>2.9888359999999999E-3</v>
      </c>
      <c r="D584">
        <v>1.5759826000000001E-2</v>
      </c>
      <c r="E584" t="s">
        <v>1648</v>
      </c>
      <c r="F584" t="s">
        <v>1649</v>
      </c>
    </row>
    <row r="585" spans="1:6" x14ac:dyDescent="0.2">
      <c r="A585" t="s">
        <v>1650</v>
      </c>
      <c r="B585">
        <v>1.448042163</v>
      </c>
      <c r="C585" s="1">
        <v>2.5800000000000002E-9</v>
      </c>
      <c r="D585" s="1">
        <v>5.7299999999999997E-8</v>
      </c>
      <c r="E585" t="s">
        <v>1651</v>
      </c>
      <c r="F585" t="s">
        <v>1652</v>
      </c>
    </row>
    <row r="586" spans="1:6" x14ac:dyDescent="0.2">
      <c r="A586" t="s">
        <v>1653</v>
      </c>
      <c r="B586">
        <v>1.443262963</v>
      </c>
      <c r="C586">
        <v>1.6882150000000001E-3</v>
      </c>
      <c r="D586">
        <v>9.8050120000000001E-3</v>
      </c>
      <c r="E586" t="s">
        <v>1654</v>
      </c>
      <c r="F586" t="s">
        <v>1655</v>
      </c>
    </row>
    <row r="587" spans="1:6" x14ac:dyDescent="0.2">
      <c r="A587" t="s">
        <v>1656</v>
      </c>
      <c r="B587">
        <v>1.4430599399999999</v>
      </c>
      <c r="C587" s="1">
        <v>1.5299999999999999E-5</v>
      </c>
      <c r="D587">
        <v>1.6501800000000001E-4</v>
      </c>
      <c r="E587" t="s">
        <v>1657</v>
      </c>
      <c r="F587" t="s">
        <v>1658</v>
      </c>
    </row>
    <row r="588" spans="1:6" x14ac:dyDescent="0.2">
      <c r="A588" t="s">
        <v>1659</v>
      </c>
      <c r="B588">
        <v>1.4420886530000001</v>
      </c>
      <c r="C588" s="1">
        <v>5.6899999999999997E-24</v>
      </c>
      <c r="D588" s="1">
        <v>5.5999999999999999E-22</v>
      </c>
      <c r="E588" t="s">
        <v>1660</v>
      </c>
      <c r="F588" t="s">
        <v>1661</v>
      </c>
    </row>
    <row r="589" spans="1:6" x14ac:dyDescent="0.2">
      <c r="A589" t="s">
        <v>1662</v>
      </c>
      <c r="B589">
        <v>1.437034667</v>
      </c>
      <c r="C589" s="1">
        <v>6.6999999999999997E-13</v>
      </c>
      <c r="D589" s="1">
        <v>2.4499999999999999E-11</v>
      </c>
      <c r="E589" t="s">
        <v>1663</v>
      </c>
      <c r="F589" t="s">
        <v>1664</v>
      </c>
    </row>
    <row r="590" spans="1:6" x14ac:dyDescent="0.2">
      <c r="A590" t="s">
        <v>1665</v>
      </c>
      <c r="B590">
        <v>1.431345388</v>
      </c>
      <c r="C590" s="1">
        <v>6.1200000000000002E-13</v>
      </c>
      <c r="D590" s="1">
        <v>2.2600000000000001E-11</v>
      </c>
      <c r="E590" t="s">
        <v>1666</v>
      </c>
      <c r="F590" t="s">
        <v>1667</v>
      </c>
    </row>
    <row r="591" spans="1:6" x14ac:dyDescent="0.2">
      <c r="A591" t="s">
        <v>1668</v>
      </c>
      <c r="B591">
        <v>1.4307180269999999</v>
      </c>
      <c r="C591" s="1">
        <v>3.3400000000000002E-6</v>
      </c>
      <c r="D591" s="1">
        <v>4.1699999999999997E-5</v>
      </c>
      <c r="E591" t="s">
        <v>1669</v>
      </c>
    </row>
    <row r="592" spans="1:6" x14ac:dyDescent="0.2">
      <c r="A592" t="s">
        <v>1670</v>
      </c>
      <c r="B592">
        <v>1.426858465</v>
      </c>
      <c r="C592" s="1">
        <v>5.2499999999999997E-15</v>
      </c>
      <c r="D592" s="1">
        <v>2.3999999999999999E-13</v>
      </c>
      <c r="E592" t="s">
        <v>1671</v>
      </c>
      <c r="F592" t="s">
        <v>1672</v>
      </c>
    </row>
    <row r="593" spans="1:6" x14ac:dyDescent="0.2">
      <c r="A593" t="s">
        <v>1673</v>
      </c>
      <c r="B593">
        <v>1.425164458</v>
      </c>
      <c r="C593" s="1">
        <v>6.9699999999999997E-10</v>
      </c>
      <c r="D593" s="1">
        <v>1.7E-8</v>
      </c>
      <c r="E593" t="s">
        <v>1674</v>
      </c>
      <c r="F593" t="s">
        <v>1675</v>
      </c>
    </row>
    <row r="594" spans="1:6" x14ac:dyDescent="0.2">
      <c r="A594" t="s">
        <v>1676</v>
      </c>
      <c r="B594">
        <v>1.42440319</v>
      </c>
      <c r="C594" s="1">
        <v>8.5900000000000008E-6</v>
      </c>
      <c r="D594" s="1">
        <v>9.8400000000000007E-5</v>
      </c>
      <c r="E594" t="s">
        <v>1677</v>
      </c>
    </row>
    <row r="595" spans="1:6" x14ac:dyDescent="0.2">
      <c r="A595" t="s">
        <v>1678</v>
      </c>
      <c r="B595">
        <v>1.423352317</v>
      </c>
      <c r="C595">
        <v>5.6926750000000003E-3</v>
      </c>
      <c r="D595">
        <v>2.6927018E-2</v>
      </c>
      <c r="E595" t="s">
        <v>1679</v>
      </c>
      <c r="F595" t="s">
        <v>1680</v>
      </c>
    </row>
    <row r="596" spans="1:6" x14ac:dyDescent="0.2">
      <c r="A596" t="s">
        <v>1681</v>
      </c>
      <c r="B596">
        <v>1.421171889</v>
      </c>
      <c r="C596">
        <v>1.0021372000000001E-2</v>
      </c>
      <c r="D596">
        <v>4.2958036999999998E-2</v>
      </c>
      <c r="E596" t="s">
        <v>1682</v>
      </c>
      <c r="F596" t="s">
        <v>1683</v>
      </c>
    </row>
    <row r="597" spans="1:6" x14ac:dyDescent="0.2">
      <c r="A597" t="s">
        <v>1684</v>
      </c>
      <c r="B597">
        <v>1.418437996</v>
      </c>
      <c r="C597" s="1">
        <v>1.7E-5</v>
      </c>
      <c r="D597">
        <v>1.8074500000000001E-4</v>
      </c>
      <c r="E597" t="s">
        <v>1685</v>
      </c>
    </row>
    <row r="598" spans="1:6" x14ac:dyDescent="0.2">
      <c r="A598" t="s">
        <v>1686</v>
      </c>
      <c r="B598">
        <v>1.417548284</v>
      </c>
      <c r="C598">
        <v>8.4188490000000008E-3</v>
      </c>
      <c r="D598">
        <v>3.7111079999999998E-2</v>
      </c>
      <c r="E598" t="s">
        <v>1687</v>
      </c>
      <c r="F598" t="s">
        <v>1688</v>
      </c>
    </row>
    <row r="599" spans="1:6" x14ac:dyDescent="0.2">
      <c r="A599" t="s">
        <v>1689</v>
      </c>
      <c r="B599">
        <v>1.4174099360000001</v>
      </c>
      <c r="C599">
        <v>1.2508479999999999E-3</v>
      </c>
      <c r="D599">
        <v>7.6295199999999999E-3</v>
      </c>
      <c r="E599" t="s">
        <v>1690</v>
      </c>
      <c r="F599" t="s">
        <v>1691</v>
      </c>
    </row>
    <row r="600" spans="1:6" x14ac:dyDescent="0.2">
      <c r="A600" t="s">
        <v>1692</v>
      </c>
      <c r="B600">
        <v>1.4170467330000001</v>
      </c>
      <c r="C600" s="1">
        <v>8.2899999999999996E-20</v>
      </c>
      <c r="D600" s="1">
        <v>6.1900000000000002E-18</v>
      </c>
      <c r="E600" t="s">
        <v>1693</v>
      </c>
      <c r="F600" t="s">
        <v>1694</v>
      </c>
    </row>
    <row r="601" spans="1:6" x14ac:dyDescent="0.2">
      <c r="A601" t="s">
        <v>1695</v>
      </c>
      <c r="B601">
        <v>1.4127233800000001</v>
      </c>
      <c r="C601" s="1">
        <v>7.7100000000000003E-10</v>
      </c>
      <c r="D601" s="1">
        <v>1.8600000000000001E-8</v>
      </c>
      <c r="E601" t="s">
        <v>1696</v>
      </c>
      <c r="F601" t="s">
        <v>1697</v>
      </c>
    </row>
    <row r="602" spans="1:6" x14ac:dyDescent="0.2">
      <c r="A602" t="s">
        <v>1698</v>
      </c>
      <c r="B602">
        <v>1.4053236360000001</v>
      </c>
      <c r="C602">
        <v>1.0653423E-2</v>
      </c>
      <c r="D602">
        <v>4.5093192999999997E-2</v>
      </c>
      <c r="E602" t="s">
        <v>1699</v>
      </c>
    </row>
    <row r="603" spans="1:6" x14ac:dyDescent="0.2">
      <c r="A603" t="s">
        <v>1700</v>
      </c>
      <c r="B603">
        <v>1.404749588</v>
      </c>
      <c r="C603" s="1">
        <v>9.16E-8</v>
      </c>
      <c r="D603" s="1">
        <v>1.5600000000000001E-6</v>
      </c>
      <c r="E603" t="s">
        <v>1701</v>
      </c>
      <c r="F603" t="s">
        <v>1702</v>
      </c>
    </row>
    <row r="604" spans="1:6" x14ac:dyDescent="0.2">
      <c r="A604" t="s">
        <v>1703</v>
      </c>
      <c r="B604">
        <v>1.4024027999999999</v>
      </c>
      <c r="C604" s="1">
        <v>2.96E-15</v>
      </c>
      <c r="D604" s="1">
        <v>1.4000000000000001E-13</v>
      </c>
      <c r="E604" t="s">
        <v>1704</v>
      </c>
      <c r="F604" t="s">
        <v>1705</v>
      </c>
    </row>
    <row r="605" spans="1:6" x14ac:dyDescent="0.2">
      <c r="A605" t="s">
        <v>1706</v>
      </c>
      <c r="B605">
        <v>1.401779772</v>
      </c>
      <c r="C605">
        <v>3.828934E-3</v>
      </c>
      <c r="D605">
        <v>1.9384466999999999E-2</v>
      </c>
      <c r="E605" t="s">
        <v>1707</v>
      </c>
      <c r="F605" t="s">
        <v>1708</v>
      </c>
    </row>
    <row r="606" spans="1:6" x14ac:dyDescent="0.2">
      <c r="A606" t="s">
        <v>1709</v>
      </c>
      <c r="B606">
        <v>1.401519706</v>
      </c>
      <c r="C606" s="1">
        <v>1.5500000000000001E-5</v>
      </c>
      <c r="D606">
        <v>1.6677099999999999E-4</v>
      </c>
      <c r="E606" t="s">
        <v>1710</v>
      </c>
    </row>
    <row r="607" spans="1:6" x14ac:dyDescent="0.2">
      <c r="A607" t="s">
        <v>1711</v>
      </c>
      <c r="B607">
        <v>1.401513405</v>
      </c>
      <c r="C607">
        <v>1.031941E-3</v>
      </c>
      <c r="D607">
        <v>6.4492270000000001E-3</v>
      </c>
      <c r="E607" t="s">
        <v>1712</v>
      </c>
    </row>
    <row r="608" spans="1:6" x14ac:dyDescent="0.2">
      <c r="A608" t="s">
        <v>1713</v>
      </c>
      <c r="B608">
        <v>1.397803986</v>
      </c>
      <c r="C608">
        <v>2.7488410000000001E-3</v>
      </c>
      <c r="D608">
        <v>1.4681985E-2</v>
      </c>
      <c r="E608" t="s">
        <v>1714</v>
      </c>
    </row>
    <row r="609" spans="1:6" x14ac:dyDescent="0.2">
      <c r="A609" t="s">
        <v>1715</v>
      </c>
      <c r="B609">
        <v>1.397747616</v>
      </c>
      <c r="C609">
        <v>4.7667300000000003E-3</v>
      </c>
      <c r="D609">
        <v>2.3275417E-2</v>
      </c>
      <c r="E609" t="s">
        <v>1716</v>
      </c>
      <c r="F609" t="s">
        <v>1717</v>
      </c>
    </row>
    <row r="610" spans="1:6" x14ac:dyDescent="0.2">
      <c r="A610" t="s">
        <v>1718</v>
      </c>
      <c r="B610">
        <v>1.3976584439999999</v>
      </c>
      <c r="C610">
        <v>1.412595E-3</v>
      </c>
      <c r="D610">
        <v>8.4328500000000004E-3</v>
      </c>
      <c r="E610" t="s">
        <v>1719</v>
      </c>
      <c r="F610" t="s">
        <v>1720</v>
      </c>
    </row>
    <row r="611" spans="1:6" x14ac:dyDescent="0.2">
      <c r="A611" t="s">
        <v>1721</v>
      </c>
      <c r="B611">
        <v>1.396102779</v>
      </c>
      <c r="C611" s="1">
        <v>9.850000000000001E-7</v>
      </c>
      <c r="D611" s="1">
        <v>1.3699999999999999E-5</v>
      </c>
      <c r="E611" t="s">
        <v>1722</v>
      </c>
      <c r="F611" t="s">
        <v>1723</v>
      </c>
    </row>
    <row r="612" spans="1:6" x14ac:dyDescent="0.2">
      <c r="A612" t="s">
        <v>1724</v>
      </c>
      <c r="B612">
        <v>1.393320809</v>
      </c>
      <c r="C612">
        <v>7.2208369999999999E-3</v>
      </c>
      <c r="D612">
        <v>3.2725099000000001E-2</v>
      </c>
      <c r="E612" t="s">
        <v>1725</v>
      </c>
    </row>
    <row r="613" spans="1:6" x14ac:dyDescent="0.2">
      <c r="A613" t="s">
        <v>1726</v>
      </c>
      <c r="B613">
        <v>1.3932737120000001</v>
      </c>
      <c r="C613" s="1">
        <v>6.2900000000000002E-14</v>
      </c>
      <c r="D613" s="1">
        <v>2.5700000000000002E-12</v>
      </c>
      <c r="E613" t="s">
        <v>1727</v>
      </c>
      <c r="F613" t="s">
        <v>1728</v>
      </c>
    </row>
    <row r="614" spans="1:6" x14ac:dyDescent="0.2">
      <c r="A614" t="s">
        <v>1729</v>
      </c>
      <c r="B614">
        <v>1.3903949659999999</v>
      </c>
      <c r="C614">
        <v>2.9681339999999999E-3</v>
      </c>
      <c r="D614">
        <v>1.5671523999999999E-2</v>
      </c>
      <c r="E614" t="s">
        <v>1730</v>
      </c>
      <c r="F614" t="s">
        <v>1731</v>
      </c>
    </row>
    <row r="615" spans="1:6" x14ac:dyDescent="0.2">
      <c r="A615" t="s">
        <v>1732</v>
      </c>
      <c r="B615">
        <v>1.389509369</v>
      </c>
      <c r="C615" s="1">
        <v>8.1000000000000004E-5</v>
      </c>
      <c r="D615">
        <v>7.2265399999999998E-4</v>
      </c>
      <c r="E615" t="s">
        <v>1733</v>
      </c>
    </row>
    <row r="616" spans="1:6" x14ac:dyDescent="0.2">
      <c r="A616" t="s">
        <v>1734</v>
      </c>
      <c r="B616">
        <v>1.3873615779999999</v>
      </c>
      <c r="C616" s="1">
        <v>1.4099999999999999E-36</v>
      </c>
      <c r="D616" s="1">
        <v>2.82E-34</v>
      </c>
      <c r="E616" t="s">
        <v>1735</v>
      </c>
      <c r="F616" t="s">
        <v>1736</v>
      </c>
    </row>
    <row r="617" spans="1:6" x14ac:dyDescent="0.2">
      <c r="A617" t="s">
        <v>1737</v>
      </c>
      <c r="B617">
        <v>1.382901392</v>
      </c>
      <c r="C617" s="1">
        <v>5.9500000000000001E-10</v>
      </c>
      <c r="D617" s="1">
        <v>1.46E-8</v>
      </c>
      <c r="E617" t="s">
        <v>1738</v>
      </c>
      <c r="F617" t="s">
        <v>1739</v>
      </c>
    </row>
    <row r="618" spans="1:6" x14ac:dyDescent="0.2">
      <c r="A618" t="s">
        <v>1740</v>
      </c>
      <c r="B618">
        <v>1.3825134269999999</v>
      </c>
      <c r="C618">
        <v>2.661488E-3</v>
      </c>
      <c r="D618">
        <v>1.4319688000000001E-2</v>
      </c>
      <c r="E618" t="s">
        <v>1741</v>
      </c>
      <c r="F618" t="s">
        <v>1742</v>
      </c>
    </row>
    <row r="619" spans="1:6" x14ac:dyDescent="0.2">
      <c r="A619" t="s">
        <v>1743</v>
      </c>
      <c r="B619">
        <v>1.3821830820000001</v>
      </c>
      <c r="C619">
        <v>1.5171340000000001E-3</v>
      </c>
      <c r="D619">
        <v>8.9576029999999997E-3</v>
      </c>
      <c r="E619" t="s">
        <v>1744</v>
      </c>
      <c r="F619" t="s">
        <v>1745</v>
      </c>
    </row>
    <row r="620" spans="1:6" x14ac:dyDescent="0.2">
      <c r="A620" t="s">
        <v>1746</v>
      </c>
      <c r="B620">
        <v>1.380785728</v>
      </c>
      <c r="C620">
        <v>1.3022000000000001E-4</v>
      </c>
      <c r="D620">
        <v>1.0932629999999999E-3</v>
      </c>
      <c r="E620" t="s">
        <v>1747</v>
      </c>
    </row>
    <row r="621" spans="1:6" x14ac:dyDescent="0.2">
      <c r="A621" t="s">
        <v>1748</v>
      </c>
      <c r="B621">
        <v>1.3793533170000001</v>
      </c>
      <c r="C621">
        <v>1.9654360000000001E-3</v>
      </c>
      <c r="D621">
        <v>1.1121560000000001E-2</v>
      </c>
      <c r="E621" t="s">
        <v>1749</v>
      </c>
      <c r="F621" t="s">
        <v>1750</v>
      </c>
    </row>
    <row r="622" spans="1:6" x14ac:dyDescent="0.2">
      <c r="A622" t="s">
        <v>1751</v>
      </c>
      <c r="B622">
        <v>1.3752191419999999</v>
      </c>
      <c r="C622" s="1">
        <v>4.8100000000000002E-20</v>
      </c>
      <c r="D622" s="1">
        <v>3.6899999999999996E-18</v>
      </c>
      <c r="E622" t="s">
        <v>1752</v>
      </c>
      <c r="F622" t="s">
        <v>1753</v>
      </c>
    </row>
    <row r="623" spans="1:6" x14ac:dyDescent="0.2">
      <c r="A623" t="s">
        <v>1754</v>
      </c>
      <c r="B623">
        <v>1.3727924469999999</v>
      </c>
      <c r="C623" s="1">
        <v>2.7100000000000002E-16</v>
      </c>
      <c r="D623" s="1">
        <v>1.4599999999999999E-14</v>
      </c>
      <c r="E623" t="s">
        <v>1755</v>
      </c>
      <c r="F623" t="s">
        <v>1756</v>
      </c>
    </row>
    <row r="624" spans="1:6" x14ac:dyDescent="0.2">
      <c r="A624" t="s">
        <v>1757</v>
      </c>
      <c r="B624">
        <v>1.372536719</v>
      </c>
      <c r="C624">
        <v>2.0130899999999999E-4</v>
      </c>
      <c r="D624">
        <v>1.595012E-3</v>
      </c>
      <c r="E624" t="s">
        <v>1758</v>
      </c>
      <c r="F624" t="s">
        <v>1759</v>
      </c>
    </row>
    <row r="625" spans="1:6" x14ac:dyDescent="0.2">
      <c r="A625" t="s">
        <v>1760</v>
      </c>
      <c r="B625">
        <v>1.3721806940000001</v>
      </c>
      <c r="C625" s="1">
        <v>2.7300000000000001E-19</v>
      </c>
      <c r="D625" s="1">
        <v>1.9099999999999999E-17</v>
      </c>
      <c r="E625" t="s">
        <v>1761</v>
      </c>
      <c r="F625" t="s">
        <v>1762</v>
      </c>
    </row>
    <row r="626" spans="1:6" x14ac:dyDescent="0.2">
      <c r="A626" t="s">
        <v>1763</v>
      </c>
      <c r="B626">
        <v>1.3680460189999999</v>
      </c>
      <c r="C626" s="1">
        <v>1.72E-25</v>
      </c>
      <c r="D626" s="1">
        <v>1.9100000000000001E-23</v>
      </c>
      <c r="E626" t="s">
        <v>1764</v>
      </c>
      <c r="F626" t="s">
        <v>1765</v>
      </c>
    </row>
    <row r="627" spans="1:6" x14ac:dyDescent="0.2">
      <c r="A627" t="s">
        <v>1766</v>
      </c>
      <c r="B627">
        <v>1.365981128</v>
      </c>
      <c r="C627" s="1">
        <v>6.4900000000000005E-5</v>
      </c>
      <c r="D627">
        <v>5.9421699999999997E-4</v>
      </c>
      <c r="E627" t="s">
        <v>1767</v>
      </c>
      <c r="F627" t="s">
        <v>1768</v>
      </c>
    </row>
    <row r="628" spans="1:6" x14ac:dyDescent="0.2">
      <c r="A628" t="s">
        <v>1769</v>
      </c>
      <c r="B628">
        <v>1.3649529760000001</v>
      </c>
      <c r="C628">
        <v>8.4847529999999994E-3</v>
      </c>
      <c r="D628">
        <v>3.7358944999999998E-2</v>
      </c>
      <c r="E628" t="s">
        <v>1770</v>
      </c>
      <c r="F628" t="s">
        <v>1771</v>
      </c>
    </row>
    <row r="629" spans="1:6" x14ac:dyDescent="0.2">
      <c r="A629" t="s">
        <v>1772</v>
      </c>
      <c r="B629">
        <v>1.364392346</v>
      </c>
      <c r="C629" s="1">
        <v>1.15E-6</v>
      </c>
      <c r="D629" s="1">
        <v>1.5800000000000001E-5</v>
      </c>
      <c r="E629" t="s">
        <v>1773</v>
      </c>
      <c r="F629" t="s">
        <v>1774</v>
      </c>
    </row>
    <row r="630" spans="1:6" x14ac:dyDescent="0.2">
      <c r="A630" t="s">
        <v>1775</v>
      </c>
      <c r="B630">
        <v>1.363740306</v>
      </c>
      <c r="C630" s="1">
        <v>1.5099999999999999E-13</v>
      </c>
      <c r="D630" s="1">
        <v>5.9000000000000003E-12</v>
      </c>
      <c r="E630" t="s">
        <v>1776</v>
      </c>
      <c r="F630" t="s">
        <v>1777</v>
      </c>
    </row>
    <row r="631" spans="1:6" x14ac:dyDescent="0.2">
      <c r="A631" t="s">
        <v>1778</v>
      </c>
      <c r="B631">
        <v>1.362864026</v>
      </c>
      <c r="C631" s="1">
        <v>1.3699999999999999E-10</v>
      </c>
      <c r="D631" s="1">
        <v>3.77E-9</v>
      </c>
      <c r="E631" t="s">
        <v>1779</v>
      </c>
      <c r="F631" t="s">
        <v>226</v>
      </c>
    </row>
    <row r="632" spans="1:6" x14ac:dyDescent="0.2">
      <c r="A632" t="s">
        <v>1780</v>
      </c>
      <c r="B632">
        <v>1.361829027</v>
      </c>
      <c r="C632">
        <v>3.5124539999999999E-3</v>
      </c>
      <c r="D632">
        <v>1.8045176E-2</v>
      </c>
      <c r="E632" t="s">
        <v>1781</v>
      </c>
      <c r="F632" t="s">
        <v>1782</v>
      </c>
    </row>
    <row r="633" spans="1:6" x14ac:dyDescent="0.2">
      <c r="A633" t="s">
        <v>1783</v>
      </c>
      <c r="B633">
        <v>1.3601734999999999</v>
      </c>
      <c r="C633" s="1">
        <v>1.4800000000000001E-5</v>
      </c>
      <c r="D633">
        <v>1.5975399999999999E-4</v>
      </c>
      <c r="E633" t="s">
        <v>1784</v>
      </c>
      <c r="F633" t="s">
        <v>1785</v>
      </c>
    </row>
    <row r="634" spans="1:6" x14ac:dyDescent="0.2">
      <c r="A634" t="s">
        <v>1786</v>
      </c>
      <c r="B634">
        <v>1.357240633</v>
      </c>
      <c r="C634" s="1">
        <v>2.8100000000000003E-17</v>
      </c>
      <c r="D634" s="1">
        <v>1.65E-15</v>
      </c>
      <c r="E634" t="s">
        <v>1787</v>
      </c>
      <c r="F634" t="s">
        <v>1788</v>
      </c>
    </row>
    <row r="635" spans="1:6" x14ac:dyDescent="0.2">
      <c r="A635" t="s">
        <v>1789</v>
      </c>
      <c r="B635">
        <v>1.356605115</v>
      </c>
      <c r="C635">
        <v>3.6651199999999999E-4</v>
      </c>
      <c r="D635">
        <v>2.680488E-3</v>
      </c>
      <c r="E635" t="s">
        <v>1790</v>
      </c>
      <c r="F635" t="s">
        <v>1791</v>
      </c>
    </row>
    <row r="636" spans="1:6" x14ac:dyDescent="0.2">
      <c r="A636" t="s">
        <v>1792</v>
      </c>
      <c r="B636">
        <v>1.3560470170000001</v>
      </c>
      <c r="C636" s="1">
        <v>2.11E-17</v>
      </c>
      <c r="D636" s="1">
        <v>1.26E-15</v>
      </c>
      <c r="E636" t="s">
        <v>1793</v>
      </c>
      <c r="F636" t="s">
        <v>226</v>
      </c>
    </row>
    <row r="637" spans="1:6" x14ac:dyDescent="0.2">
      <c r="A637" t="s">
        <v>1794</v>
      </c>
      <c r="B637">
        <v>1.3535624530000001</v>
      </c>
      <c r="C637" s="1">
        <v>6.1500000000000001E-17</v>
      </c>
      <c r="D637" s="1">
        <v>3.52E-15</v>
      </c>
      <c r="E637" t="s">
        <v>1795</v>
      </c>
      <c r="F637" t="s">
        <v>1796</v>
      </c>
    </row>
    <row r="638" spans="1:6" x14ac:dyDescent="0.2">
      <c r="A638" t="s">
        <v>1797</v>
      </c>
      <c r="B638">
        <v>1.351669223</v>
      </c>
      <c r="C638">
        <v>5.653379E-3</v>
      </c>
      <c r="D638">
        <v>2.6785889E-2</v>
      </c>
      <c r="E638" t="s">
        <v>1798</v>
      </c>
      <c r="F638" t="s">
        <v>1799</v>
      </c>
    </row>
    <row r="639" spans="1:6" x14ac:dyDescent="0.2">
      <c r="A639" t="s">
        <v>1800</v>
      </c>
      <c r="B639">
        <v>1.348601443</v>
      </c>
      <c r="C639" s="1">
        <v>7.4800000000000002E-5</v>
      </c>
      <c r="D639">
        <v>6.7357699999999996E-4</v>
      </c>
      <c r="E639" t="s">
        <v>1801</v>
      </c>
    </row>
    <row r="640" spans="1:6" x14ac:dyDescent="0.2">
      <c r="A640" t="s">
        <v>1802</v>
      </c>
      <c r="B640">
        <v>1.347737846</v>
      </c>
      <c r="C640" s="1">
        <v>2.3200000000000001E-22</v>
      </c>
      <c r="D640" s="1">
        <v>2.0899999999999999E-20</v>
      </c>
      <c r="E640" t="s">
        <v>1803</v>
      </c>
      <c r="F640" t="s">
        <v>1804</v>
      </c>
    </row>
    <row r="641" spans="1:6" x14ac:dyDescent="0.2">
      <c r="A641" t="s">
        <v>1805</v>
      </c>
      <c r="B641">
        <v>1.3470331879999999</v>
      </c>
      <c r="C641">
        <v>3.101669E-3</v>
      </c>
      <c r="D641">
        <v>1.6246645000000001E-2</v>
      </c>
      <c r="E641" t="s">
        <v>1806</v>
      </c>
      <c r="F641" t="s">
        <v>1807</v>
      </c>
    </row>
    <row r="642" spans="1:6" x14ac:dyDescent="0.2">
      <c r="A642" t="s">
        <v>1808</v>
      </c>
      <c r="B642">
        <v>1.3467243739999999</v>
      </c>
      <c r="C642">
        <v>9.5512860000000008E-3</v>
      </c>
      <c r="D642">
        <v>4.1274976999999997E-2</v>
      </c>
      <c r="E642" t="s">
        <v>1809</v>
      </c>
      <c r="F642" t="s">
        <v>1810</v>
      </c>
    </row>
    <row r="643" spans="1:6" x14ac:dyDescent="0.2">
      <c r="A643" t="s">
        <v>1811</v>
      </c>
      <c r="B643">
        <v>1.343733718</v>
      </c>
      <c r="C643" s="1">
        <v>1.47E-5</v>
      </c>
      <c r="D643">
        <v>1.5920800000000001E-4</v>
      </c>
      <c r="E643" t="s">
        <v>1812</v>
      </c>
      <c r="F643" t="s">
        <v>1813</v>
      </c>
    </row>
    <row r="644" spans="1:6" x14ac:dyDescent="0.2">
      <c r="A644" t="s">
        <v>1814</v>
      </c>
      <c r="B644">
        <v>1.343316704</v>
      </c>
      <c r="C644" s="1">
        <v>1.14E-7</v>
      </c>
      <c r="D644" s="1">
        <v>1.9E-6</v>
      </c>
      <c r="E644" t="s">
        <v>1815</v>
      </c>
    </row>
    <row r="645" spans="1:6" x14ac:dyDescent="0.2">
      <c r="A645" t="s">
        <v>1816</v>
      </c>
      <c r="B645">
        <v>1.34253098</v>
      </c>
      <c r="C645" s="1">
        <v>1.33E-6</v>
      </c>
      <c r="D645" s="1">
        <v>1.8E-5</v>
      </c>
      <c r="E645" t="s">
        <v>1817</v>
      </c>
    </row>
    <row r="646" spans="1:6" x14ac:dyDescent="0.2">
      <c r="A646" t="s">
        <v>1818</v>
      </c>
      <c r="B646">
        <v>1.342399984</v>
      </c>
      <c r="C646">
        <v>1.2101659999999999E-3</v>
      </c>
      <c r="D646">
        <v>7.4225269999999999E-3</v>
      </c>
      <c r="E646" t="s">
        <v>1819</v>
      </c>
      <c r="F646" t="s">
        <v>1820</v>
      </c>
    </row>
    <row r="647" spans="1:6" x14ac:dyDescent="0.2">
      <c r="A647" t="s">
        <v>1821</v>
      </c>
      <c r="B647">
        <v>1.3396472829999999</v>
      </c>
      <c r="C647">
        <v>1.72716E-4</v>
      </c>
      <c r="D647">
        <v>1.399038E-3</v>
      </c>
      <c r="E647" t="s">
        <v>1822</v>
      </c>
      <c r="F647" t="s">
        <v>1823</v>
      </c>
    </row>
    <row r="648" spans="1:6" x14ac:dyDescent="0.2">
      <c r="A648" t="s">
        <v>1824</v>
      </c>
      <c r="B648">
        <v>1.3359606390000001</v>
      </c>
      <c r="C648">
        <v>7.3992779999999996E-3</v>
      </c>
      <c r="D648">
        <v>3.3397101999999998E-2</v>
      </c>
      <c r="E648" t="s">
        <v>1825</v>
      </c>
      <c r="F648" t="s">
        <v>1826</v>
      </c>
    </row>
    <row r="649" spans="1:6" x14ac:dyDescent="0.2">
      <c r="A649" t="s">
        <v>1827</v>
      </c>
      <c r="B649">
        <v>1.333072708</v>
      </c>
      <c r="C649" s="1">
        <v>1.8800000000000001E-12</v>
      </c>
      <c r="D649" s="1">
        <v>6.59E-11</v>
      </c>
      <c r="E649" t="s">
        <v>1828</v>
      </c>
      <c r="F649" t="s">
        <v>1829</v>
      </c>
    </row>
    <row r="650" spans="1:6" x14ac:dyDescent="0.2">
      <c r="A650" t="s">
        <v>1830</v>
      </c>
      <c r="B650">
        <v>1.330477922</v>
      </c>
      <c r="C650">
        <v>3.8389790000000002E-3</v>
      </c>
      <c r="D650">
        <v>1.9425389000000001E-2</v>
      </c>
      <c r="E650" t="s">
        <v>1831</v>
      </c>
      <c r="F650" t="s">
        <v>226</v>
      </c>
    </row>
    <row r="651" spans="1:6" x14ac:dyDescent="0.2">
      <c r="A651" t="s">
        <v>1832</v>
      </c>
      <c r="B651">
        <v>1.3288961720000001</v>
      </c>
      <c r="C651" s="1">
        <v>2.8799999999999999E-10</v>
      </c>
      <c r="D651" s="1">
        <v>7.4499999999999997E-9</v>
      </c>
      <c r="E651" t="s">
        <v>1833</v>
      </c>
      <c r="F651" t="s">
        <v>1834</v>
      </c>
    </row>
    <row r="652" spans="1:6" x14ac:dyDescent="0.2">
      <c r="A652" t="s">
        <v>1835</v>
      </c>
      <c r="B652">
        <v>1.3286279249999999</v>
      </c>
      <c r="C652" s="1">
        <v>2.5799999999999999E-10</v>
      </c>
      <c r="D652" s="1">
        <v>6.72E-9</v>
      </c>
      <c r="E652" t="s">
        <v>1836</v>
      </c>
      <c r="F652" t="s">
        <v>1837</v>
      </c>
    </row>
    <row r="653" spans="1:6" x14ac:dyDescent="0.2">
      <c r="A653" t="s">
        <v>1838</v>
      </c>
      <c r="B653">
        <v>1.327751586</v>
      </c>
      <c r="C653" s="1">
        <v>3.3599999999999998E-13</v>
      </c>
      <c r="D653" s="1">
        <v>1.26E-11</v>
      </c>
      <c r="E653" t="s">
        <v>1839</v>
      </c>
      <c r="F653" t="s">
        <v>1840</v>
      </c>
    </row>
    <row r="654" spans="1:6" x14ac:dyDescent="0.2">
      <c r="A654" t="s">
        <v>1841</v>
      </c>
      <c r="B654">
        <v>1.3261937429999999</v>
      </c>
      <c r="C654" s="1">
        <v>1.6500000000000001E-5</v>
      </c>
      <c r="D654">
        <v>1.7667200000000001E-4</v>
      </c>
      <c r="E654" t="s">
        <v>1842</v>
      </c>
      <c r="F654" t="s">
        <v>1843</v>
      </c>
    </row>
    <row r="655" spans="1:6" x14ac:dyDescent="0.2">
      <c r="A655" t="s">
        <v>1844</v>
      </c>
      <c r="B655">
        <v>1.3223944240000001</v>
      </c>
      <c r="C655">
        <v>3.32052E-4</v>
      </c>
      <c r="D655">
        <v>2.4630279999999999E-3</v>
      </c>
      <c r="E655" t="s">
        <v>1845</v>
      </c>
      <c r="F655" t="s">
        <v>1846</v>
      </c>
    </row>
    <row r="656" spans="1:6" x14ac:dyDescent="0.2">
      <c r="A656" t="s">
        <v>1847</v>
      </c>
      <c r="B656">
        <v>1.3195544539999999</v>
      </c>
      <c r="C656">
        <v>1.21795E-3</v>
      </c>
      <c r="D656">
        <v>7.4564130000000003E-3</v>
      </c>
      <c r="E656" t="s">
        <v>1848</v>
      </c>
      <c r="F656" t="s">
        <v>1849</v>
      </c>
    </row>
    <row r="657" spans="1:6" x14ac:dyDescent="0.2">
      <c r="A657" t="s">
        <v>1850</v>
      </c>
      <c r="B657">
        <v>1.3175680190000001</v>
      </c>
      <c r="C657">
        <v>7.6348329999999997E-3</v>
      </c>
      <c r="D657">
        <v>3.4287498E-2</v>
      </c>
      <c r="E657" t="s">
        <v>1851</v>
      </c>
      <c r="F657" t="s">
        <v>1852</v>
      </c>
    </row>
    <row r="658" spans="1:6" x14ac:dyDescent="0.2">
      <c r="A658" t="s">
        <v>1853</v>
      </c>
      <c r="B658">
        <v>1.316112344</v>
      </c>
      <c r="C658" s="1">
        <v>2.7399999999999999E-5</v>
      </c>
      <c r="D658">
        <v>2.76848E-4</v>
      </c>
      <c r="E658" t="s">
        <v>1854</v>
      </c>
      <c r="F658" t="s">
        <v>1855</v>
      </c>
    </row>
    <row r="659" spans="1:6" x14ac:dyDescent="0.2">
      <c r="A659" t="s">
        <v>1856</v>
      </c>
      <c r="B659">
        <v>1.313713798</v>
      </c>
      <c r="C659" s="1">
        <v>2.4600000000000001E-11</v>
      </c>
      <c r="D659" s="1">
        <v>7.5599999999999997E-10</v>
      </c>
      <c r="E659" t="s">
        <v>1857</v>
      </c>
      <c r="F659" t="s">
        <v>1858</v>
      </c>
    </row>
    <row r="660" spans="1:6" x14ac:dyDescent="0.2">
      <c r="A660" t="s">
        <v>1859</v>
      </c>
      <c r="B660">
        <v>1.3136831579999999</v>
      </c>
      <c r="C660" s="1">
        <v>5.0399999999999999E-5</v>
      </c>
      <c r="D660">
        <v>4.7521299999999999E-4</v>
      </c>
      <c r="E660" t="s">
        <v>1860</v>
      </c>
      <c r="F660" t="s">
        <v>1861</v>
      </c>
    </row>
    <row r="661" spans="1:6" x14ac:dyDescent="0.2">
      <c r="A661" t="s">
        <v>1862</v>
      </c>
      <c r="B661">
        <v>1.313551717</v>
      </c>
      <c r="C661" s="1">
        <v>1.43E-11</v>
      </c>
      <c r="D661" s="1">
        <v>4.5399999999999998E-10</v>
      </c>
      <c r="E661" t="s">
        <v>1863</v>
      </c>
      <c r="F661" t="s">
        <v>1864</v>
      </c>
    </row>
    <row r="662" spans="1:6" x14ac:dyDescent="0.2">
      <c r="A662" t="s">
        <v>1865</v>
      </c>
      <c r="B662">
        <v>1.312608548</v>
      </c>
      <c r="C662" s="1">
        <v>1.05E-12</v>
      </c>
      <c r="D662" s="1">
        <v>3.7700000000000003E-11</v>
      </c>
      <c r="E662" t="s">
        <v>1866</v>
      </c>
      <c r="F662" t="s">
        <v>1867</v>
      </c>
    </row>
    <row r="663" spans="1:6" x14ac:dyDescent="0.2">
      <c r="A663" t="s">
        <v>1868</v>
      </c>
      <c r="B663">
        <v>1.312496082</v>
      </c>
      <c r="C663" s="1">
        <v>6.73E-8</v>
      </c>
      <c r="D663" s="1">
        <v>1.17E-6</v>
      </c>
      <c r="E663" t="s">
        <v>1869</v>
      </c>
      <c r="F663" t="s">
        <v>1870</v>
      </c>
    </row>
    <row r="664" spans="1:6" x14ac:dyDescent="0.2">
      <c r="A664" t="s">
        <v>1871</v>
      </c>
      <c r="B664">
        <v>1.309131413</v>
      </c>
      <c r="C664">
        <v>5.595671E-3</v>
      </c>
      <c r="D664">
        <v>2.6579952E-2</v>
      </c>
      <c r="E664" t="s">
        <v>1872</v>
      </c>
    </row>
    <row r="665" spans="1:6" x14ac:dyDescent="0.2">
      <c r="A665" t="s">
        <v>1873</v>
      </c>
      <c r="B665">
        <v>1.308837019</v>
      </c>
      <c r="C665">
        <v>1.2682700000000001E-4</v>
      </c>
      <c r="D665">
        <v>1.0697689999999999E-3</v>
      </c>
      <c r="E665" t="s">
        <v>1874</v>
      </c>
      <c r="F665" t="s">
        <v>1875</v>
      </c>
    </row>
    <row r="666" spans="1:6" x14ac:dyDescent="0.2">
      <c r="A666" t="s">
        <v>1876</v>
      </c>
      <c r="B666">
        <v>1.308398484</v>
      </c>
      <c r="C666" s="1">
        <v>3.4200000000000002E-11</v>
      </c>
      <c r="D666" s="1">
        <v>1.0399999999999999E-9</v>
      </c>
      <c r="E666" t="s">
        <v>1877</v>
      </c>
      <c r="F666" t="s">
        <v>1878</v>
      </c>
    </row>
    <row r="667" spans="1:6" x14ac:dyDescent="0.2">
      <c r="A667" t="s">
        <v>1879</v>
      </c>
      <c r="B667">
        <v>1.308004441</v>
      </c>
      <c r="C667">
        <v>1.1765975E-2</v>
      </c>
      <c r="D667">
        <v>4.8801074999999999E-2</v>
      </c>
      <c r="E667" t="s">
        <v>1880</v>
      </c>
      <c r="F667" t="s">
        <v>1881</v>
      </c>
    </row>
    <row r="668" spans="1:6" x14ac:dyDescent="0.2">
      <c r="A668" t="s">
        <v>1882</v>
      </c>
      <c r="B668">
        <v>1.3078245900000001</v>
      </c>
      <c r="C668" s="1">
        <v>9.8400000000000007E-6</v>
      </c>
      <c r="D668">
        <v>1.11519E-4</v>
      </c>
      <c r="E668" t="s">
        <v>1883</v>
      </c>
      <c r="F668" t="s">
        <v>1884</v>
      </c>
    </row>
    <row r="669" spans="1:6" x14ac:dyDescent="0.2">
      <c r="A669" t="s">
        <v>1885</v>
      </c>
      <c r="B669">
        <v>1.3057401719999999</v>
      </c>
      <c r="C669">
        <v>7.9655030000000005E-3</v>
      </c>
      <c r="D669">
        <v>3.5458930999999999E-2</v>
      </c>
      <c r="E669" t="s">
        <v>1886</v>
      </c>
      <c r="F669" t="s">
        <v>1887</v>
      </c>
    </row>
    <row r="670" spans="1:6" x14ac:dyDescent="0.2">
      <c r="A670" t="s">
        <v>1888</v>
      </c>
      <c r="B670">
        <v>1.304688254</v>
      </c>
      <c r="C670" s="1">
        <v>3.05E-9</v>
      </c>
      <c r="D670" s="1">
        <v>6.6800000000000003E-8</v>
      </c>
      <c r="E670" t="s">
        <v>1889</v>
      </c>
      <c r="F670" t="s">
        <v>1890</v>
      </c>
    </row>
    <row r="671" spans="1:6" x14ac:dyDescent="0.2">
      <c r="A671" t="s">
        <v>1891</v>
      </c>
      <c r="B671">
        <v>1.301971467</v>
      </c>
      <c r="C671" s="1">
        <v>3.5200000000000003E-24</v>
      </c>
      <c r="D671" s="1">
        <v>3.5799999999999999E-22</v>
      </c>
      <c r="E671" t="s">
        <v>1892</v>
      </c>
      <c r="F671" t="s">
        <v>1893</v>
      </c>
    </row>
    <row r="672" spans="1:6" x14ac:dyDescent="0.2">
      <c r="A672" t="s">
        <v>1894</v>
      </c>
      <c r="B672">
        <v>1.301923725</v>
      </c>
      <c r="C672" s="1">
        <v>5.6400000000000004E-9</v>
      </c>
      <c r="D672" s="1">
        <v>1.18E-7</v>
      </c>
      <c r="E672" t="s">
        <v>1895</v>
      </c>
      <c r="F672" t="s">
        <v>1896</v>
      </c>
    </row>
    <row r="673" spans="1:6" x14ac:dyDescent="0.2">
      <c r="A673" t="s">
        <v>1897</v>
      </c>
      <c r="B673">
        <v>1.301167014</v>
      </c>
      <c r="C673" s="1">
        <v>1.73E-5</v>
      </c>
      <c r="D673">
        <v>1.83406E-4</v>
      </c>
      <c r="E673" t="s">
        <v>1898</v>
      </c>
      <c r="F673" t="s">
        <v>1899</v>
      </c>
    </row>
    <row r="674" spans="1:6" x14ac:dyDescent="0.2">
      <c r="A674" t="s">
        <v>1900</v>
      </c>
      <c r="B674">
        <v>1.300497053</v>
      </c>
      <c r="C674" s="1">
        <v>3.34E-38</v>
      </c>
      <c r="D674" s="1">
        <v>7.1799999999999999E-36</v>
      </c>
      <c r="E674" t="s">
        <v>1901</v>
      </c>
      <c r="F674" t="s">
        <v>226</v>
      </c>
    </row>
    <row r="675" spans="1:6" x14ac:dyDescent="0.2">
      <c r="A675" t="s">
        <v>1902</v>
      </c>
      <c r="B675">
        <v>1.297780377</v>
      </c>
      <c r="C675">
        <v>1.8360499999999999E-4</v>
      </c>
      <c r="D675">
        <v>1.4751740000000001E-3</v>
      </c>
      <c r="E675" t="s">
        <v>1903</v>
      </c>
    </row>
    <row r="676" spans="1:6" x14ac:dyDescent="0.2">
      <c r="A676" t="s">
        <v>1904</v>
      </c>
      <c r="B676">
        <v>1.296401957</v>
      </c>
      <c r="C676" s="1">
        <v>1.04E-5</v>
      </c>
      <c r="D676">
        <v>1.1662099999999999E-4</v>
      </c>
      <c r="E676" t="s">
        <v>1905</v>
      </c>
    </row>
    <row r="677" spans="1:6" x14ac:dyDescent="0.2">
      <c r="A677" t="s">
        <v>1906</v>
      </c>
      <c r="B677">
        <v>1.2962744749999999</v>
      </c>
      <c r="C677" s="1">
        <v>1.7E-6</v>
      </c>
      <c r="D677" s="1">
        <v>2.2399999999999999E-5</v>
      </c>
      <c r="E677" t="s">
        <v>1907</v>
      </c>
      <c r="F677" t="s">
        <v>1908</v>
      </c>
    </row>
    <row r="678" spans="1:6" x14ac:dyDescent="0.2">
      <c r="A678" t="s">
        <v>1909</v>
      </c>
      <c r="B678">
        <v>1.2932626030000001</v>
      </c>
      <c r="C678" s="1">
        <v>1.6200000000000001E-15</v>
      </c>
      <c r="D678" s="1">
        <v>7.9399999999999995E-14</v>
      </c>
      <c r="E678" t="s">
        <v>1910</v>
      </c>
      <c r="F678" t="s">
        <v>1911</v>
      </c>
    </row>
    <row r="679" spans="1:6" x14ac:dyDescent="0.2">
      <c r="A679" t="s">
        <v>1912</v>
      </c>
      <c r="B679">
        <v>1.293066796</v>
      </c>
      <c r="C679">
        <v>1.0131565E-2</v>
      </c>
      <c r="D679">
        <v>4.3328793999999997E-2</v>
      </c>
      <c r="E679" t="s">
        <v>1913</v>
      </c>
      <c r="F679" t="s">
        <v>1914</v>
      </c>
    </row>
    <row r="680" spans="1:6" x14ac:dyDescent="0.2">
      <c r="A680" t="s">
        <v>1915</v>
      </c>
      <c r="B680">
        <v>1.292966813</v>
      </c>
      <c r="C680" s="1">
        <v>1.6700000000000001E-6</v>
      </c>
      <c r="D680" s="1">
        <v>2.2099999999999998E-5</v>
      </c>
      <c r="E680" t="s">
        <v>1916</v>
      </c>
      <c r="F680" t="s">
        <v>1917</v>
      </c>
    </row>
    <row r="681" spans="1:6" x14ac:dyDescent="0.2">
      <c r="A681" t="s">
        <v>1918</v>
      </c>
      <c r="B681">
        <v>1.292678818</v>
      </c>
      <c r="C681">
        <v>6.5222689999999998E-3</v>
      </c>
      <c r="D681">
        <v>3.0075331E-2</v>
      </c>
      <c r="E681" t="s">
        <v>1919</v>
      </c>
    </row>
    <row r="682" spans="1:6" x14ac:dyDescent="0.2">
      <c r="A682" t="s">
        <v>1920</v>
      </c>
      <c r="B682">
        <v>1.2912548479999999</v>
      </c>
      <c r="C682">
        <v>1.0068989999999999E-3</v>
      </c>
      <c r="D682">
        <v>6.3226510000000003E-3</v>
      </c>
      <c r="E682" t="s">
        <v>1921</v>
      </c>
    </row>
    <row r="683" spans="1:6" x14ac:dyDescent="0.2">
      <c r="A683" t="s">
        <v>1922</v>
      </c>
      <c r="B683">
        <v>1.29105571</v>
      </c>
      <c r="C683" s="1">
        <v>3.2700000000000001E-28</v>
      </c>
      <c r="D683" s="1">
        <v>4.4400000000000001E-26</v>
      </c>
      <c r="E683" t="s">
        <v>1923</v>
      </c>
      <c r="F683" t="s">
        <v>1924</v>
      </c>
    </row>
    <row r="684" spans="1:6" x14ac:dyDescent="0.2">
      <c r="A684" t="s">
        <v>1925</v>
      </c>
      <c r="B684">
        <v>1.2900068220000001</v>
      </c>
      <c r="C684" s="1">
        <v>3.3300000000000003E-5</v>
      </c>
      <c r="D684">
        <v>3.3008899999999999E-4</v>
      </c>
      <c r="E684" t="s">
        <v>1926</v>
      </c>
      <c r="F684" t="s">
        <v>1927</v>
      </c>
    </row>
    <row r="685" spans="1:6" x14ac:dyDescent="0.2">
      <c r="A685" t="s">
        <v>1928</v>
      </c>
      <c r="B685">
        <v>1.2881489450000001</v>
      </c>
      <c r="C685" s="1">
        <v>2.3899999999999999E-8</v>
      </c>
      <c r="D685" s="1">
        <v>4.4700000000000002E-7</v>
      </c>
      <c r="E685" t="s">
        <v>1929</v>
      </c>
      <c r="F685" t="s">
        <v>1930</v>
      </c>
    </row>
    <row r="686" spans="1:6" x14ac:dyDescent="0.2">
      <c r="A686" t="s">
        <v>1931</v>
      </c>
      <c r="B686">
        <v>1.2841835500000001</v>
      </c>
      <c r="C686" s="1">
        <v>1.6700000000000001E-11</v>
      </c>
      <c r="D686" s="1">
        <v>5.2099999999999996E-10</v>
      </c>
      <c r="E686" t="s">
        <v>1932</v>
      </c>
      <c r="F686" t="s">
        <v>1933</v>
      </c>
    </row>
    <row r="687" spans="1:6" x14ac:dyDescent="0.2">
      <c r="A687" t="s">
        <v>1934</v>
      </c>
      <c r="B687">
        <v>1.282707831</v>
      </c>
      <c r="C687" s="1">
        <v>2.72E-15</v>
      </c>
      <c r="D687" s="1">
        <v>1.3E-13</v>
      </c>
      <c r="E687" t="s">
        <v>1935</v>
      </c>
      <c r="F687" t="s">
        <v>1936</v>
      </c>
    </row>
    <row r="688" spans="1:6" x14ac:dyDescent="0.2">
      <c r="A688" t="s">
        <v>1937</v>
      </c>
      <c r="B688">
        <v>1.281672656</v>
      </c>
      <c r="C688" s="1">
        <v>5.3900000000000003E-14</v>
      </c>
      <c r="D688" s="1">
        <v>2.2199999999999998E-12</v>
      </c>
      <c r="E688" t="s">
        <v>1938</v>
      </c>
      <c r="F688" t="s">
        <v>1939</v>
      </c>
    </row>
    <row r="689" spans="1:6" x14ac:dyDescent="0.2">
      <c r="A689" t="s">
        <v>1940</v>
      </c>
      <c r="B689">
        <v>1.2784138599999999</v>
      </c>
      <c r="C689">
        <v>1.753618E-3</v>
      </c>
      <c r="D689">
        <v>1.0104858E-2</v>
      </c>
      <c r="E689" t="s">
        <v>1941</v>
      </c>
      <c r="F689" t="s">
        <v>1942</v>
      </c>
    </row>
    <row r="690" spans="1:6" x14ac:dyDescent="0.2">
      <c r="A690" t="s">
        <v>1943</v>
      </c>
      <c r="B690">
        <v>1.274054727</v>
      </c>
      <c r="C690" s="1">
        <v>1.2099999999999999E-46</v>
      </c>
      <c r="D690" s="1">
        <v>3.5100000000000001E-44</v>
      </c>
      <c r="E690" t="s">
        <v>1944</v>
      </c>
      <c r="F690" t="s">
        <v>1945</v>
      </c>
    </row>
    <row r="691" spans="1:6" x14ac:dyDescent="0.2">
      <c r="A691" t="s">
        <v>1946</v>
      </c>
      <c r="B691">
        <v>1.2728860980000001</v>
      </c>
      <c r="C691" s="1">
        <v>3.0599999999999999E-16</v>
      </c>
      <c r="D691" s="1">
        <v>1.6400000000000001E-14</v>
      </c>
      <c r="E691" t="s">
        <v>1947</v>
      </c>
      <c r="F691" t="s">
        <v>1948</v>
      </c>
    </row>
    <row r="692" spans="1:6" x14ac:dyDescent="0.2">
      <c r="A692" t="s">
        <v>1949</v>
      </c>
      <c r="B692">
        <v>1.2700237249999999</v>
      </c>
      <c r="C692" s="1">
        <v>1.2400000000000001E-9</v>
      </c>
      <c r="D692" s="1">
        <v>2.92E-8</v>
      </c>
      <c r="E692" t="s">
        <v>1950</v>
      </c>
      <c r="F692" t="s">
        <v>1951</v>
      </c>
    </row>
    <row r="693" spans="1:6" x14ac:dyDescent="0.2">
      <c r="A693" t="s">
        <v>1952</v>
      </c>
      <c r="B693">
        <v>1.2652538739999999</v>
      </c>
      <c r="C693" s="1">
        <v>1.04E-19</v>
      </c>
      <c r="D693" s="1">
        <v>7.6599999999999993E-18</v>
      </c>
      <c r="E693" t="s">
        <v>1953</v>
      </c>
      <c r="F693" t="s">
        <v>1954</v>
      </c>
    </row>
    <row r="694" spans="1:6" x14ac:dyDescent="0.2">
      <c r="A694" t="s">
        <v>1955</v>
      </c>
      <c r="B694">
        <v>1.2623590149999999</v>
      </c>
      <c r="C694">
        <v>8.3867569999999999E-3</v>
      </c>
      <c r="D694">
        <v>3.7009739999999999E-2</v>
      </c>
      <c r="E694" t="s">
        <v>1956</v>
      </c>
      <c r="F694" t="s">
        <v>1957</v>
      </c>
    </row>
    <row r="695" spans="1:6" x14ac:dyDescent="0.2">
      <c r="A695" t="s">
        <v>1958</v>
      </c>
      <c r="B695">
        <v>1.2614519689999999</v>
      </c>
      <c r="C695">
        <v>6.1896299999999998E-3</v>
      </c>
      <c r="D695">
        <v>2.8769215000000001E-2</v>
      </c>
      <c r="E695" t="s">
        <v>1959</v>
      </c>
      <c r="F695" t="s">
        <v>1960</v>
      </c>
    </row>
    <row r="696" spans="1:6" x14ac:dyDescent="0.2">
      <c r="A696" t="s">
        <v>1961</v>
      </c>
      <c r="B696">
        <v>1.25904539</v>
      </c>
      <c r="C696" s="1">
        <v>1.7000000000000001E-13</v>
      </c>
      <c r="D696" s="1">
        <v>6.6199999999999997E-12</v>
      </c>
      <c r="E696" t="s">
        <v>1962</v>
      </c>
      <c r="F696" t="s">
        <v>1963</v>
      </c>
    </row>
    <row r="697" spans="1:6" x14ac:dyDescent="0.2">
      <c r="A697" t="s">
        <v>1964</v>
      </c>
      <c r="B697">
        <v>1.257467095</v>
      </c>
      <c r="C697" s="1">
        <v>3.3000000000000002E-7</v>
      </c>
      <c r="D697" s="1">
        <v>5.0799999999999996E-6</v>
      </c>
      <c r="E697" t="s">
        <v>1965</v>
      </c>
      <c r="F697" t="s">
        <v>1966</v>
      </c>
    </row>
    <row r="698" spans="1:6" x14ac:dyDescent="0.2">
      <c r="A698" t="s">
        <v>1967</v>
      </c>
      <c r="B698">
        <v>1.256550517</v>
      </c>
      <c r="C698" s="1">
        <v>1.5E-9</v>
      </c>
      <c r="D698" s="1">
        <v>3.4800000000000001E-8</v>
      </c>
      <c r="E698" t="s">
        <v>1968</v>
      </c>
      <c r="F698" t="s">
        <v>1969</v>
      </c>
    </row>
    <row r="699" spans="1:6" x14ac:dyDescent="0.2">
      <c r="A699" t="s">
        <v>1970</v>
      </c>
      <c r="B699">
        <v>1.253846996</v>
      </c>
      <c r="C699">
        <v>4.3361379999999998E-3</v>
      </c>
      <c r="D699">
        <v>2.1531598999999998E-2</v>
      </c>
      <c r="E699" t="s">
        <v>1971</v>
      </c>
      <c r="F699" t="s">
        <v>1972</v>
      </c>
    </row>
    <row r="700" spans="1:6" x14ac:dyDescent="0.2">
      <c r="A700" t="s">
        <v>1973</v>
      </c>
      <c r="B700">
        <v>1.2536974789999999</v>
      </c>
      <c r="C700" s="1">
        <v>1.6000000000000001E-16</v>
      </c>
      <c r="D700" s="1">
        <v>8.8300000000000003E-15</v>
      </c>
      <c r="E700" t="s">
        <v>1974</v>
      </c>
      <c r="F700" t="s">
        <v>1975</v>
      </c>
    </row>
    <row r="701" spans="1:6" x14ac:dyDescent="0.2">
      <c r="A701" t="s">
        <v>1976</v>
      </c>
      <c r="B701">
        <v>1.2500046149999999</v>
      </c>
      <c r="C701" s="1">
        <v>2.1400000000000001E-10</v>
      </c>
      <c r="D701" s="1">
        <v>5.6699999999999997E-9</v>
      </c>
      <c r="E701" t="s">
        <v>1977</v>
      </c>
      <c r="F701" t="s">
        <v>1978</v>
      </c>
    </row>
    <row r="702" spans="1:6" x14ac:dyDescent="0.2">
      <c r="A702" t="s">
        <v>1979</v>
      </c>
      <c r="B702">
        <v>1.2486824590000001</v>
      </c>
      <c r="C702" s="1">
        <v>6.9E-10</v>
      </c>
      <c r="D702" s="1">
        <v>1.6800000000000002E-8</v>
      </c>
      <c r="E702" t="s">
        <v>1980</v>
      </c>
      <c r="F702" t="s">
        <v>1981</v>
      </c>
    </row>
    <row r="703" spans="1:6" x14ac:dyDescent="0.2">
      <c r="A703" t="s">
        <v>1982</v>
      </c>
      <c r="B703">
        <v>1.248675819</v>
      </c>
      <c r="C703">
        <v>8.4884899999999996E-3</v>
      </c>
      <c r="D703">
        <v>3.7367091999999998E-2</v>
      </c>
      <c r="E703" t="s">
        <v>1983</v>
      </c>
    </row>
    <row r="704" spans="1:6" x14ac:dyDescent="0.2">
      <c r="A704" t="s">
        <v>1984</v>
      </c>
      <c r="B704">
        <v>1.2482369069999999</v>
      </c>
      <c r="C704" s="1">
        <v>5.6799999999999998E-5</v>
      </c>
      <c r="D704">
        <v>5.2823099999999999E-4</v>
      </c>
      <c r="E704" t="s">
        <v>1985</v>
      </c>
      <c r="F704" t="s">
        <v>1986</v>
      </c>
    </row>
    <row r="705" spans="1:6" x14ac:dyDescent="0.2">
      <c r="A705" t="s">
        <v>1987</v>
      </c>
      <c r="B705">
        <v>1.246001844</v>
      </c>
      <c r="C705" s="1">
        <v>1.75E-9</v>
      </c>
      <c r="D705" s="1">
        <v>4.0200000000000003E-8</v>
      </c>
      <c r="E705" t="s">
        <v>1988</v>
      </c>
      <c r="F705" t="s">
        <v>226</v>
      </c>
    </row>
    <row r="706" spans="1:6" x14ac:dyDescent="0.2">
      <c r="A706" t="s">
        <v>1989</v>
      </c>
      <c r="B706">
        <v>1.24562952</v>
      </c>
      <c r="C706">
        <v>2.2512090000000001E-3</v>
      </c>
      <c r="D706">
        <v>1.244701E-2</v>
      </c>
      <c r="E706" t="s">
        <v>1990</v>
      </c>
      <c r="F706" t="s">
        <v>1991</v>
      </c>
    </row>
    <row r="707" spans="1:6" x14ac:dyDescent="0.2">
      <c r="A707" t="s">
        <v>1992</v>
      </c>
      <c r="B707">
        <v>1.238810636</v>
      </c>
      <c r="C707">
        <v>5.6192020000000002E-3</v>
      </c>
      <c r="D707">
        <v>2.6666915999999999E-2</v>
      </c>
      <c r="E707" t="s">
        <v>1993</v>
      </c>
      <c r="F707" t="s">
        <v>1994</v>
      </c>
    </row>
    <row r="708" spans="1:6" x14ac:dyDescent="0.2">
      <c r="A708" t="s">
        <v>1995</v>
      </c>
      <c r="B708">
        <v>1.2372620329999999</v>
      </c>
      <c r="C708" s="1">
        <v>3.2500000000000001E-12</v>
      </c>
      <c r="D708" s="1">
        <v>1.0999999999999999E-10</v>
      </c>
      <c r="E708" t="s">
        <v>1996</v>
      </c>
      <c r="F708" t="s">
        <v>1997</v>
      </c>
    </row>
    <row r="709" spans="1:6" x14ac:dyDescent="0.2">
      <c r="A709" t="s">
        <v>1998</v>
      </c>
      <c r="B709">
        <v>1.235823728</v>
      </c>
      <c r="C709">
        <v>1.2304500000000001E-4</v>
      </c>
      <c r="D709">
        <v>1.044087E-3</v>
      </c>
      <c r="E709" t="s">
        <v>1999</v>
      </c>
    </row>
    <row r="710" spans="1:6" x14ac:dyDescent="0.2">
      <c r="A710" t="s">
        <v>2000</v>
      </c>
      <c r="B710">
        <v>1.2346621010000001</v>
      </c>
      <c r="C710" s="1">
        <v>1.7700000000000001E-10</v>
      </c>
      <c r="D710" s="1">
        <v>4.7699999999999999E-9</v>
      </c>
      <c r="E710" t="s">
        <v>2001</v>
      </c>
      <c r="F710" t="s">
        <v>2002</v>
      </c>
    </row>
    <row r="711" spans="1:6" x14ac:dyDescent="0.2">
      <c r="A711" t="s">
        <v>2003</v>
      </c>
      <c r="B711">
        <v>1.231102342</v>
      </c>
      <c r="C711">
        <v>6.2958199999999995E-4</v>
      </c>
      <c r="D711">
        <v>4.2425539999999999E-3</v>
      </c>
      <c r="E711" t="s">
        <v>2004</v>
      </c>
    </row>
    <row r="712" spans="1:6" x14ac:dyDescent="0.2">
      <c r="A712" t="s">
        <v>2005</v>
      </c>
      <c r="B712">
        <v>1.2305365930000001</v>
      </c>
      <c r="C712" s="1">
        <v>9.3200000000000004E-38</v>
      </c>
      <c r="D712" s="1">
        <v>1.9399999999999999E-35</v>
      </c>
      <c r="E712" t="s">
        <v>2006</v>
      </c>
      <c r="F712" t="s">
        <v>2007</v>
      </c>
    </row>
    <row r="713" spans="1:6" x14ac:dyDescent="0.2">
      <c r="A713" t="s">
        <v>2008</v>
      </c>
      <c r="B713">
        <v>1.230303514</v>
      </c>
      <c r="C713" s="1">
        <v>2.7399999999999998E-27</v>
      </c>
      <c r="D713" s="1">
        <v>3.39E-25</v>
      </c>
      <c r="E713" t="s">
        <v>2009</v>
      </c>
      <c r="F713" t="s">
        <v>2010</v>
      </c>
    </row>
    <row r="714" spans="1:6" x14ac:dyDescent="0.2">
      <c r="A714" t="s">
        <v>2011</v>
      </c>
      <c r="B714">
        <v>1.2238020140000001</v>
      </c>
      <c r="C714">
        <v>7.8316219999999999E-3</v>
      </c>
      <c r="D714">
        <v>3.4949365000000003E-2</v>
      </c>
      <c r="E714" t="s">
        <v>2012</v>
      </c>
      <c r="F714" t="s">
        <v>2013</v>
      </c>
    </row>
    <row r="715" spans="1:6" x14ac:dyDescent="0.2">
      <c r="A715" t="s">
        <v>2014</v>
      </c>
      <c r="B715">
        <v>1.223717242</v>
      </c>
      <c r="C715">
        <v>1.471263E-3</v>
      </c>
      <c r="D715">
        <v>8.7319059999999993E-3</v>
      </c>
      <c r="E715" t="s">
        <v>2015</v>
      </c>
      <c r="F715" t="s">
        <v>2016</v>
      </c>
    </row>
    <row r="716" spans="1:6" x14ac:dyDescent="0.2">
      <c r="A716" t="s">
        <v>2017</v>
      </c>
      <c r="B716">
        <v>1.2232582780000001</v>
      </c>
      <c r="C716" s="1">
        <v>3.7199999999999998E-11</v>
      </c>
      <c r="D716" s="1">
        <v>1.1200000000000001E-9</v>
      </c>
      <c r="E716" t="s">
        <v>2018</v>
      </c>
      <c r="F716" t="s">
        <v>2019</v>
      </c>
    </row>
    <row r="717" spans="1:6" x14ac:dyDescent="0.2">
      <c r="A717" t="s">
        <v>2020</v>
      </c>
      <c r="B717">
        <v>1.2207045459999999</v>
      </c>
      <c r="C717">
        <v>1.130189E-3</v>
      </c>
      <c r="D717">
        <v>6.9926240000000002E-3</v>
      </c>
      <c r="E717" t="s">
        <v>2021</v>
      </c>
      <c r="F717" t="s">
        <v>2022</v>
      </c>
    </row>
    <row r="718" spans="1:6" x14ac:dyDescent="0.2">
      <c r="A718" t="s">
        <v>2023</v>
      </c>
      <c r="B718">
        <v>1.2204778979999999</v>
      </c>
      <c r="C718" s="1">
        <v>1.6099999999999999E-14</v>
      </c>
      <c r="D718" s="1">
        <v>7.0000000000000005E-13</v>
      </c>
      <c r="E718" t="s">
        <v>2024</v>
      </c>
      <c r="F718" t="s">
        <v>2025</v>
      </c>
    </row>
    <row r="719" spans="1:6" x14ac:dyDescent="0.2">
      <c r="A719" t="s">
        <v>2026</v>
      </c>
      <c r="B719">
        <v>1.219055107</v>
      </c>
      <c r="C719">
        <v>2.4737099999999997E-4</v>
      </c>
      <c r="D719">
        <v>1.90818E-3</v>
      </c>
      <c r="E719" t="s">
        <v>2027</v>
      </c>
      <c r="F719" t="s">
        <v>2028</v>
      </c>
    </row>
    <row r="720" spans="1:6" x14ac:dyDescent="0.2">
      <c r="A720" t="s">
        <v>2029</v>
      </c>
      <c r="B720">
        <v>1.2189580520000001</v>
      </c>
      <c r="C720">
        <v>3.4192000000000001E-4</v>
      </c>
      <c r="D720">
        <v>2.5211180000000001E-3</v>
      </c>
      <c r="E720" t="s">
        <v>2030</v>
      </c>
      <c r="F720" t="s">
        <v>2031</v>
      </c>
    </row>
    <row r="721" spans="1:6" x14ac:dyDescent="0.2">
      <c r="A721" t="s">
        <v>2032</v>
      </c>
      <c r="B721">
        <v>1.2170460249999999</v>
      </c>
      <c r="C721">
        <v>2.3801200000000001E-4</v>
      </c>
      <c r="D721">
        <v>1.84278E-3</v>
      </c>
      <c r="E721" t="s">
        <v>2033</v>
      </c>
      <c r="F721" t="s">
        <v>2034</v>
      </c>
    </row>
    <row r="722" spans="1:6" x14ac:dyDescent="0.2">
      <c r="A722" t="s">
        <v>2035</v>
      </c>
      <c r="B722">
        <v>1.213444905</v>
      </c>
      <c r="C722" s="1">
        <v>5.1599999999999997E-6</v>
      </c>
      <c r="D722" s="1">
        <v>6.19E-5</v>
      </c>
      <c r="E722" t="s">
        <v>2036</v>
      </c>
      <c r="F722" t="s">
        <v>2037</v>
      </c>
    </row>
    <row r="723" spans="1:6" x14ac:dyDescent="0.2">
      <c r="A723" t="s">
        <v>2038</v>
      </c>
      <c r="B723">
        <v>1.2117001089999999</v>
      </c>
      <c r="C723" s="1">
        <v>5.0500000000000002E-16</v>
      </c>
      <c r="D723" s="1">
        <v>2.61E-14</v>
      </c>
      <c r="E723" t="s">
        <v>2039</v>
      </c>
      <c r="F723" t="s">
        <v>2040</v>
      </c>
    </row>
    <row r="724" spans="1:6" x14ac:dyDescent="0.2">
      <c r="A724" t="s">
        <v>2041</v>
      </c>
      <c r="B724">
        <v>1.2116638289999999</v>
      </c>
      <c r="C724">
        <v>1.9677420000000002E-3</v>
      </c>
      <c r="D724">
        <v>1.1125649E-2</v>
      </c>
      <c r="E724" t="s">
        <v>2042</v>
      </c>
      <c r="F724" t="s">
        <v>2043</v>
      </c>
    </row>
    <row r="725" spans="1:6" x14ac:dyDescent="0.2">
      <c r="A725" t="s">
        <v>2044</v>
      </c>
      <c r="B725">
        <v>1.209810606</v>
      </c>
      <c r="C725">
        <v>2.5805450000000001E-3</v>
      </c>
      <c r="D725">
        <v>1.3960037E-2</v>
      </c>
      <c r="E725" t="s">
        <v>2045</v>
      </c>
      <c r="F725" t="s">
        <v>2046</v>
      </c>
    </row>
    <row r="726" spans="1:6" x14ac:dyDescent="0.2">
      <c r="A726" t="s">
        <v>2047</v>
      </c>
      <c r="B726">
        <v>1.2075695580000001</v>
      </c>
      <c r="C726" s="1">
        <v>5.7399999999999999E-5</v>
      </c>
      <c r="D726">
        <v>5.3241400000000004E-4</v>
      </c>
      <c r="E726" t="s">
        <v>2048</v>
      </c>
      <c r="F726" t="s">
        <v>2049</v>
      </c>
    </row>
    <row r="727" spans="1:6" x14ac:dyDescent="0.2">
      <c r="A727" t="s">
        <v>2050</v>
      </c>
      <c r="B727">
        <v>1.2073556240000001</v>
      </c>
      <c r="C727">
        <v>1.7589789999999999E-3</v>
      </c>
      <c r="D727">
        <v>1.0129859999999999E-2</v>
      </c>
      <c r="E727" t="s">
        <v>2051</v>
      </c>
    </row>
    <row r="728" spans="1:6" x14ac:dyDescent="0.2">
      <c r="A728" t="s">
        <v>2052</v>
      </c>
      <c r="B728">
        <v>1.2051616030000001</v>
      </c>
      <c r="C728" s="1">
        <v>3.7500000000000001E-7</v>
      </c>
      <c r="D728" s="1">
        <v>5.7200000000000003E-6</v>
      </c>
      <c r="E728" t="s">
        <v>2053</v>
      </c>
      <c r="F728" t="s">
        <v>2054</v>
      </c>
    </row>
    <row r="729" spans="1:6" x14ac:dyDescent="0.2">
      <c r="A729" t="s">
        <v>2055</v>
      </c>
      <c r="B729">
        <v>1.204310193</v>
      </c>
      <c r="C729" s="1">
        <v>6.1799999999999998E-5</v>
      </c>
      <c r="D729">
        <v>5.6882500000000002E-4</v>
      </c>
      <c r="E729" t="s">
        <v>2056</v>
      </c>
    </row>
    <row r="730" spans="1:6" x14ac:dyDescent="0.2">
      <c r="A730" t="s">
        <v>2057</v>
      </c>
      <c r="B730">
        <v>1.2003444599999999</v>
      </c>
      <c r="C730">
        <v>5.7291600000000003E-4</v>
      </c>
      <c r="D730">
        <v>3.9261579999999999E-3</v>
      </c>
      <c r="E730" t="s">
        <v>2058</v>
      </c>
      <c r="F730" t="s">
        <v>2059</v>
      </c>
    </row>
    <row r="731" spans="1:6" x14ac:dyDescent="0.2">
      <c r="A731" t="s">
        <v>2060</v>
      </c>
      <c r="B731">
        <v>1.1994377919999999</v>
      </c>
      <c r="C731" s="1">
        <v>5.8500000000000001E-7</v>
      </c>
      <c r="D731" s="1">
        <v>8.49E-6</v>
      </c>
      <c r="E731" t="s">
        <v>2061</v>
      </c>
      <c r="F731" t="s">
        <v>2062</v>
      </c>
    </row>
    <row r="732" spans="1:6" x14ac:dyDescent="0.2">
      <c r="A732" t="s">
        <v>2063</v>
      </c>
      <c r="B732">
        <v>1.1972752929999999</v>
      </c>
      <c r="C732" s="1">
        <v>1.1200000000000001E-6</v>
      </c>
      <c r="D732" s="1">
        <v>1.5400000000000002E-5</v>
      </c>
      <c r="E732" t="s">
        <v>2064</v>
      </c>
      <c r="F732" t="s">
        <v>2065</v>
      </c>
    </row>
    <row r="733" spans="1:6" x14ac:dyDescent="0.2">
      <c r="A733" t="s">
        <v>2066</v>
      </c>
      <c r="B733">
        <v>1.1972736239999999</v>
      </c>
      <c r="C733" s="1">
        <v>2.1899999999999999E-36</v>
      </c>
      <c r="D733" s="1">
        <v>4.2900000000000002E-34</v>
      </c>
      <c r="E733" t="s">
        <v>2067</v>
      </c>
      <c r="F733" t="s">
        <v>2068</v>
      </c>
    </row>
    <row r="734" spans="1:6" x14ac:dyDescent="0.2">
      <c r="A734" t="s">
        <v>2069</v>
      </c>
      <c r="B734">
        <v>1.1970532730000001</v>
      </c>
      <c r="C734">
        <v>9.758437E-3</v>
      </c>
      <c r="D734">
        <v>4.2005184000000001E-2</v>
      </c>
      <c r="E734" t="s">
        <v>2070</v>
      </c>
      <c r="F734" t="s">
        <v>2071</v>
      </c>
    </row>
    <row r="735" spans="1:6" x14ac:dyDescent="0.2">
      <c r="A735" t="s">
        <v>2072</v>
      </c>
      <c r="B735">
        <v>1.1949452119999999</v>
      </c>
      <c r="C735">
        <v>5.2760699999999999E-3</v>
      </c>
      <c r="D735">
        <v>2.5337671999999999E-2</v>
      </c>
      <c r="E735" t="s">
        <v>2073</v>
      </c>
      <c r="F735" t="s">
        <v>2074</v>
      </c>
    </row>
    <row r="736" spans="1:6" x14ac:dyDescent="0.2">
      <c r="A736" t="s">
        <v>2075</v>
      </c>
      <c r="B736">
        <v>1.1948571610000001</v>
      </c>
      <c r="C736">
        <v>5.5964860000000003E-3</v>
      </c>
      <c r="D736">
        <v>2.6579952E-2</v>
      </c>
      <c r="E736" t="s">
        <v>2076</v>
      </c>
    </row>
    <row r="737" spans="1:6" x14ac:dyDescent="0.2">
      <c r="A737" t="s">
        <v>2077</v>
      </c>
      <c r="B737">
        <v>1.194370406</v>
      </c>
      <c r="C737">
        <v>1.9670880000000001E-3</v>
      </c>
      <c r="D737">
        <v>1.1125649E-2</v>
      </c>
      <c r="E737" t="s">
        <v>2078</v>
      </c>
    </row>
    <row r="738" spans="1:6" x14ac:dyDescent="0.2">
      <c r="A738" t="s">
        <v>2079</v>
      </c>
      <c r="B738">
        <v>1.193696044</v>
      </c>
      <c r="C738" s="1">
        <v>8.2099999999999997E-25</v>
      </c>
      <c r="D738" s="1">
        <v>8.7900000000000003E-23</v>
      </c>
      <c r="E738" t="s">
        <v>2080</v>
      </c>
      <c r="F738" t="s">
        <v>2081</v>
      </c>
    </row>
    <row r="739" spans="1:6" x14ac:dyDescent="0.2">
      <c r="A739" t="s">
        <v>2082</v>
      </c>
      <c r="B739">
        <v>1.19339784</v>
      </c>
      <c r="C739">
        <v>7.3004319999999999E-3</v>
      </c>
      <c r="D739">
        <v>3.3017825000000001E-2</v>
      </c>
      <c r="E739" t="s">
        <v>2083</v>
      </c>
      <c r="F739" t="s">
        <v>2084</v>
      </c>
    </row>
    <row r="740" spans="1:6" x14ac:dyDescent="0.2">
      <c r="A740" t="s">
        <v>2085</v>
      </c>
      <c r="B740">
        <v>1.193243091</v>
      </c>
      <c r="C740" s="1">
        <v>9.0999999999999997E-7</v>
      </c>
      <c r="D740" s="1">
        <v>1.27E-5</v>
      </c>
      <c r="E740" t="s">
        <v>2086</v>
      </c>
      <c r="F740" t="s">
        <v>2087</v>
      </c>
    </row>
    <row r="741" spans="1:6" x14ac:dyDescent="0.2">
      <c r="A741" t="s">
        <v>2088</v>
      </c>
      <c r="B741">
        <v>1.1924047959999999</v>
      </c>
      <c r="C741" s="1">
        <v>5.5099999999999998E-6</v>
      </c>
      <c r="D741" s="1">
        <v>6.58E-5</v>
      </c>
      <c r="E741" t="s">
        <v>2089</v>
      </c>
      <c r="F741" t="s">
        <v>2090</v>
      </c>
    </row>
    <row r="742" spans="1:6" x14ac:dyDescent="0.2">
      <c r="A742" t="s">
        <v>2091</v>
      </c>
      <c r="B742">
        <v>1.191400354</v>
      </c>
      <c r="C742">
        <v>5.8872359999999997E-3</v>
      </c>
      <c r="D742">
        <v>2.7649206999999999E-2</v>
      </c>
      <c r="E742" t="s">
        <v>2092</v>
      </c>
      <c r="F742" t="s">
        <v>2093</v>
      </c>
    </row>
    <row r="743" spans="1:6" x14ac:dyDescent="0.2">
      <c r="A743" t="s">
        <v>2094</v>
      </c>
      <c r="B743">
        <v>1.191126699</v>
      </c>
      <c r="C743" s="1">
        <v>7.7400000000000002E-7</v>
      </c>
      <c r="D743" s="1">
        <v>1.1E-5</v>
      </c>
      <c r="E743" t="s">
        <v>2095</v>
      </c>
      <c r="F743" t="s">
        <v>2096</v>
      </c>
    </row>
    <row r="744" spans="1:6" x14ac:dyDescent="0.2">
      <c r="A744" t="s">
        <v>2097</v>
      </c>
      <c r="B744">
        <v>1.1910199699999999</v>
      </c>
      <c r="C744" s="1">
        <v>1.3400000000000001E-7</v>
      </c>
      <c r="D744" s="1">
        <v>2.21E-6</v>
      </c>
      <c r="E744" t="s">
        <v>2098</v>
      </c>
      <c r="F744" t="s">
        <v>2099</v>
      </c>
    </row>
    <row r="745" spans="1:6" x14ac:dyDescent="0.2">
      <c r="A745" t="s">
        <v>2100</v>
      </c>
      <c r="B745">
        <v>1.184931741</v>
      </c>
      <c r="C745">
        <v>4.9538000000000004E-3</v>
      </c>
      <c r="D745">
        <v>2.4028904E-2</v>
      </c>
      <c r="E745" t="s">
        <v>2101</v>
      </c>
    </row>
    <row r="746" spans="1:6" x14ac:dyDescent="0.2">
      <c r="A746" t="s">
        <v>2102</v>
      </c>
      <c r="B746">
        <v>1.1809989789999999</v>
      </c>
      <c r="C746" s="1">
        <v>1.37E-6</v>
      </c>
      <c r="D746" s="1">
        <v>1.8499999999999999E-5</v>
      </c>
      <c r="E746" t="s">
        <v>2103</v>
      </c>
      <c r="F746" t="s">
        <v>2104</v>
      </c>
    </row>
    <row r="747" spans="1:6" x14ac:dyDescent="0.2">
      <c r="A747" t="s">
        <v>2105</v>
      </c>
      <c r="B747">
        <v>1.1763064620000001</v>
      </c>
      <c r="C747">
        <v>3.5660140000000002E-3</v>
      </c>
      <c r="D747">
        <v>1.8253425E-2</v>
      </c>
      <c r="E747" t="s">
        <v>2106</v>
      </c>
      <c r="F747" t="s">
        <v>226</v>
      </c>
    </row>
    <row r="748" spans="1:6" x14ac:dyDescent="0.2">
      <c r="A748" t="s">
        <v>2107</v>
      </c>
      <c r="B748">
        <v>1.1752206249999999</v>
      </c>
      <c r="C748" s="1">
        <v>9.9399999999999997E-6</v>
      </c>
      <c r="D748">
        <v>1.12384E-4</v>
      </c>
      <c r="E748" t="s">
        <v>2108</v>
      </c>
      <c r="F748" t="s">
        <v>2109</v>
      </c>
    </row>
    <row r="749" spans="1:6" x14ac:dyDescent="0.2">
      <c r="A749" t="s">
        <v>2110</v>
      </c>
      <c r="B749">
        <v>1.174789675</v>
      </c>
      <c r="C749" s="1">
        <v>5.3600000000000003E-15</v>
      </c>
      <c r="D749" s="1">
        <v>2.4400000000000002E-13</v>
      </c>
      <c r="E749" t="s">
        <v>2111</v>
      </c>
      <c r="F749" t="s">
        <v>2112</v>
      </c>
    </row>
    <row r="750" spans="1:6" x14ac:dyDescent="0.2">
      <c r="A750" t="s">
        <v>2113</v>
      </c>
      <c r="B750">
        <v>1.173635569</v>
      </c>
      <c r="C750" s="1">
        <v>2.4099999999999998E-6</v>
      </c>
      <c r="D750" s="1">
        <v>3.0899999999999999E-5</v>
      </c>
      <c r="E750" t="s">
        <v>2114</v>
      </c>
      <c r="F750" t="s">
        <v>2115</v>
      </c>
    </row>
    <row r="751" spans="1:6" x14ac:dyDescent="0.2">
      <c r="A751" t="s">
        <v>2116</v>
      </c>
      <c r="B751">
        <v>1.170035114</v>
      </c>
      <c r="C751">
        <v>1.059525E-3</v>
      </c>
      <c r="D751">
        <v>6.6028629999999996E-3</v>
      </c>
      <c r="E751" t="s">
        <v>2117</v>
      </c>
      <c r="F751" t="s">
        <v>2118</v>
      </c>
    </row>
    <row r="752" spans="1:6" x14ac:dyDescent="0.2">
      <c r="A752" t="s">
        <v>2119</v>
      </c>
      <c r="B752">
        <v>1.167350034</v>
      </c>
      <c r="C752" s="1">
        <v>4.1100000000000001E-7</v>
      </c>
      <c r="D752" s="1">
        <v>6.1999999999999999E-6</v>
      </c>
      <c r="E752" t="s">
        <v>2120</v>
      </c>
      <c r="F752" t="s">
        <v>2121</v>
      </c>
    </row>
    <row r="753" spans="1:6" x14ac:dyDescent="0.2">
      <c r="A753" t="s">
        <v>2122</v>
      </c>
      <c r="B753">
        <v>1.1668526589999999</v>
      </c>
      <c r="C753">
        <v>5.5884209999999997E-3</v>
      </c>
      <c r="D753">
        <v>2.6573512000000001E-2</v>
      </c>
      <c r="E753" t="s">
        <v>2123</v>
      </c>
      <c r="F753" t="s">
        <v>2124</v>
      </c>
    </row>
    <row r="754" spans="1:6" x14ac:dyDescent="0.2">
      <c r="A754" t="s">
        <v>2125</v>
      </c>
      <c r="B754">
        <v>1.164880514</v>
      </c>
      <c r="C754" s="1">
        <v>4.8299999999999997E-7</v>
      </c>
      <c r="D754" s="1">
        <v>7.1500000000000002E-6</v>
      </c>
      <c r="E754" t="s">
        <v>2126</v>
      </c>
      <c r="F754" t="s">
        <v>2127</v>
      </c>
    </row>
    <row r="755" spans="1:6" x14ac:dyDescent="0.2">
      <c r="A755" t="s">
        <v>2128</v>
      </c>
      <c r="B755">
        <v>1.160853548</v>
      </c>
      <c r="C755">
        <v>1.3034599999999999E-4</v>
      </c>
      <c r="D755">
        <v>1.0938530000000001E-3</v>
      </c>
      <c r="E755" t="s">
        <v>2129</v>
      </c>
      <c r="F755" t="s">
        <v>2130</v>
      </c>
    </row>
    <row r="756" spans="1:6" x14ac:dyDescent="0.2">
      <c r="A756" t="s">
        <v>2131</v>
      </c>
      <c r="B756">
        <v>1.1605600810000001</v>
      </c>
      <c r="C756" s="1">
        <v>2.37E-11</v>
      </c>
      <c r="D756" s="1">
        <v>7.3099999999999996E-10</v>
      </c>
      <c r="E756" t="s">
        <v>2132</v>
      </c>
      <c r="F756" t="s">
        <v>2133</v>
      </c>
    </row>
    <row r="757" spans="1:6" x14ac:dyDescent="0.2">
      <c r="A757" t="s">
        <v>2134</v>
      </c>
      <c r="B757">
        <v>1.160202569</v>
      </c>
      <c r="C757">
        <v>8.4061599999999998E-4</v>
      </c>
      <c r="D757">
        <v>5.4264650000000001E-3</v>
      </c>
      <c r="E757" t="s">
        <v>2135</v>
      </c>
      <c r="F757" t="s">
        <v>2136</v>
      </c>
    </row>
    <row r="758" spans="1:6" x14ac:dyDescent="0.2">
      <c r="A758" t="s">
        <v>2137</v>
      </c>
      <c r="B758">
        <v>1.1582374289999999</v>
      </c>
      <c r="C758" s="1">
        <v>2.2800000000000001E-27</v>
      </c>
      <c r="D758" s="1">
        <v>2.8600000000000002E-25</v>
      </c>
      <c r="E758" t="s">
        <v>2138</v>
      </c>
      <c r="F758" t="s">
        <v>2139</v>
      </c>
    </row>
    <row r="759" spans="1:6" x14ac:dyDescent="0.2">
      <c r="A759" t="s">
        <v>2140</v>
      </c>
      <c r="B759">
        <v>1.157036991</v>
      </c>
      <c r="C759">
        <v>2.421987E-3</v>
      </c>
      <c r="D759">
        <v>1.324702E-2</v>
      </c>
      <c r="E759" t="s">
        <v>2141</v>
      </c>
      <c r="F759" t="s">
        <v>2142</v>
      </c>
    </row>
    <row r="760" spans="1:6" x14ac:dyDescent="0.2">
      <c r="A760" t="s">
        <v>2143</v>
      </c>
      <c r="B760">
        <v>1.1558930359999999</v>
      </c>
      <c r="C760" s="1">
        <v>2.0999999999999999E-14</v>
      </c>
      <c r="D760" s="1">
        <v>9.01E-13</v>
      </c>
      <c r="E760" t="s">
        <v>2144</v>
      </c>
      <c r="F760" t="s">
        <v>2145</v>
      </c>
    </row>
    <row r="761" spans="1:6" x14ac:dyDescent="0.2">
      <c r="A761" t="s">
        <v>2146</v>
      </c>
      <c r="B761">
        <v>1.154087246</v>
      </c>
      <c r="C761">
        <v>3.7469800000000002E-4</v>
      </c>
      <c r="D761">
        <v>2.7312790000000001E-3</v>
      </c>
      <c r="E761" t="s">
        <v>2147</v>
      </c>
      <c r="F761" t="s">
        <v>2148</v>
      </c>
    </row>
    <row r="762" spans="1:6" x14ac:dyDescent="0.2">
      <c r="A762" t="s">
        <v>2149</v>
      </c>
      <c r="B762">
        <v>1.153204262</v>
      </c>
      <c r="C762" s="1">
        <v>5.2500000000000005E-10</v>
      </c>
      <c r="D762" s="1">
        <v>1.3000000000000001E-8</v>
      </c>
      <c r="E762" t="s">
        <v>2150</v>
      </c>
      <c r="F762" t="s">
        <v>2151</v>
      </c>
    </row>
    <row r="763" spans="1:6" x14ac:dyDescent="0.2">
      <c r="A763" t="s">
        <v>2152</v>
      </c>
      <c r="B763">
        <v>1.151381443</v>
      </c>
      <c r="C763" s="1">
        <v>9.7600000000000006E-7</v>
      </c>
      <c r="D763" s="1">
        <v>1.36E-5</v>
      </c>
      <c r="E763" t="s">
        <v>2153</v>
      </c>
      <c r="F763" t="s">
        <v>2154</v>
      </c>
    </row>
    <row r="764" spans="1:6" x14ac:dyDescent="0.2">
      <c r="A764" t="s">
        <v>2155</v>
      </c>
      <c r="B764">
        <v>1.1500685450000001</v>
      </c>
      <c r="C764">
        <v>7.5141300000000004E-4</v>
      </c>
      <c r="D764">
        <v>4.9277280000000001E-3</v>
      </c>
      <c r="E764" t="s">
        <v>2156</v>
      </c>
      <c r="F764" t="s">
        <v>2157</v>
      </c>
    </row>
    <row r="765" spans="1:6" x14ac:dyDescent="0.2">
      <c r="A765" t="s">
        <v>2158</v>
      </c>
      <c r="B765">
        <v>1.149456966</v>
      </c>
      <c r="C765">
        <v>1.1811199E-2</v>
      </c>
      <c r="D765">
        <v>4.8957889999999997E-2</v>
      </c>
      <c r="E765" t="s">
        <v>2159</v>
      </c>
      <c r="F765" t="s">
        <v>2160</v>
      </c>
    </row>
    <row r="766" spans="1:6" x14ac:dyDescent="0.2">
      <c r="A766" t="s">
        <v>2161</v>
      </c>
      <c r="B766">
        <v>1.1464168370000001</v>
      </c>
      <c r="C766" s="1">
        <v>3.43E-5</v>
      </c>
      <c r="D766">
        <v>3.3807100000000001E-4</v>
      </c>
      <c r="E766" t="s">
        <v>2162</v>
      </c>
    </row>
    <row r="767" spans="1:6" x14ac:dyDescent="0.2">
      <c r="A767" t="s">
        <v>2163</v>
      </c>
      <c r="B767">
        <v>1.1460289159999999</v>
      </c>
      <c r="C767" s="1">
        <v>1.8E-7</v>
      </c>
      <c r="D767" s="1">
        <v>2.9100000000000001E-6</v>
      </c>
      <c r="E767" t="s">
        <v>2164</v>
      </c>
      <c r="F767" t="s">
        <v>2165</v>
      </c>
    </row>
    <row r="768" spans="1:6" x14ac:dyDescent="0.2">
      <c r="A768" t="s">
        <v>2166</v>
      </c>
      <c r="B768">
        <v>1.1457762149999999</v>
      </c>
      <c r="C768">
        <v>1.3869080000000001E-3</v>
      </c>
      <c r="D768">
        <v>8.3059299999999996E-3</v>
      </c>
      <c r="E768" t="s">
        <v>2167</v>
      </c>
      <c r="F768" t="s">
        <v>2168</v>
      </c>
    </row>
    <row r="769" spans="1:6" x14ac:dyDescent="0.2">
      <c r="A769" t="s">
        <v>2169</v>
      </c>
      <c r="B769">
        <v>1.143312093</v>
      </c>
      <c r="C769" s="1">
        <v>1.5E-10</v>
      </c>
      <c r="D769" s="1">
        <v>4.1000000000000003E-9</v>
      </c>
      <c r="E769" t="s">
        <v>2170</v>
      </c>
      <c r="F769" t="s">
        <v>2171</v>
      </c>
    </row>
    <row r="770" spans="1:6" x14ac:dyDescent="0.2">
      <c r="A770" t="s">
        <v>2172</v>
      </c>
      <c r="B770">
        <v>1.1430893150000001</v>
      </c>
      <c r="C770" s="1">
        <v>1.06E-5</v>
      </c>
      <c r="D770">
        <v>1.18609E-4</v>
      </c>
      <c r="E770" t="s">
        <v>2173</v>
      </c>
      <c r="F770" t="s">
        <v>2174</v>
      </c>
    </row>
    <row r="771" spans="1:6" x14ac:dyDescent="0.2">
      <c r="A771" t="s">
        <v>2175</v>
      </c>
      <c r="B771">
        <v>1.1429260349999999</v>
      </c>
      <c r="C771" s="1">
        <v>7.1799999999999996E-9</v>
      </c>
      <c r="D771" s="1">
        <v>1.4600000000000001E-7</v>
      </c>
      <c r="E771" t="s">
        <v>2176</v>
      </c>
      <c r="F771" t="s">
        <v>226</v>
      </c>
    </row>
    <row r="772" spans="1:6" x14ac:dyDescent="0.2">
      <c r="A772" t="s">
        <v>2177</v>
      </c>
      <c r="B772">
        <v>1.1409259410000001</v>
      </c>
      <c r="C772">
        <v>1.2642459999999999E-3</v>
      </c>
      <c r="D772">
        <v>7.6970179999999999E-3</v>
      </c>
      <c r="E772" t="s">
        <v>2178</v>
      </c>
    </row>
    <row r="773" spans="1:6" x14ac:dyDescent="0.2">
      <c r="A773" t="s">
        <v>2179</v>
      </c>
      <c r="B773">
        <v>1.1404163679999999</v>
      </c>
      <c r="C773" s="1">
        <v>1.9500000000000001E-7</v>
      </c>
      <c r="D773" s="1">
        <v>3.1300000000000001E-6</v>
      </c>
      <c r="E773" t="s">
        <v>2180</v>
      </c>
      <c r="F773" t="s">
        <v>2181</v>
      </c>
    </row>
    <row r="774" spans="1:6" x14ac:dyDescent="0.2">
      <c r="A774" t="s">
        <v>2182</v>
      </c>
      <c r="B774">
        <v>1.1386309809999999</v>
      </c>
      <c r="C774" s="1">
        <v>1.9599999999999999E-5</v>
      </c>
      <c r="D774">
        <v>2.0515799999999999E-4</v>
      </c>
      <c r="E774" t="s">
        <v>2183</v>
      </c>
      <c r="F774" t="s">
        <v>2184</v>
      </c>
    </row>
    <row r="775" spans="1:6" x14ac:dyDescent="0.2">
      <c r="A775" t="s">
        <v>2185</v>
      </c>
      <c r="B775">
        <v>1.136527727</v>
      </c>
      <c r="C775" s="1">
        <v>1.5799999999999999E-17</v>
      </c>
      <c r="D775" s="1">
        <v>9.5299999999999991E-16</v>
      </c>
      <c r="E775" t="s">
        <v>2186</v>
      </c>
      <c r="F775" t="s">
        <v>2187</v>
      </c>
    </row>
    <row r="776" spans="1:6" x14ac:dyDescent="0.2">
      <c r="A776" t="s">
        <v>2188</v>
      </c>
      <c r="B776">
        <v>1.1365183320000001</v>
      </c>
      <c r="C776">
        <v>4.2672899999999999E-4</v>
      </c>
      <c r="D776">
        <v>3.0532369999999999E-3</v>
      </c>
      <c r="E776" t="s">
        <v>2189</v>
      </c>
      <c r="F776" t="s">
        <v>2190</v>
      </c>
    </row>
    <row r="777" spans="1:6" x14ac:dyDescent="0.2">
      <c r="A777" t="s">
        <v>2191</v>
      </c>
      <c r="B777">
        <v>1.1357302090000001</v>
      </c>
      <c r="C777" s="1">
        <v>1.19E-5</v>
      </c>
      <c r="D777">
        <v>1.3223099999999999E-4</v>
      </c>
      <c r="E777" t="s">
        <v>2192</v>
      </c>
      <c r="F777" t="s">
        <v>2193</v>
      </c>
    </row>
    <row r="778" spans="1:6" x14ac:dyDescent="0.2">
      <c r="A778" t="s">
        <v>2194</v>
      </c>
      <c r="B778">
        <v>1.1333049470000001</v>
      </c>
      <c r="C778" s="1">
        <v>5.7800000000000004E-14</v>
      </c>
      <c r="D778" s="1">
        <v>2.3700000000000002E-12</v>
      </c>
      <c r="E778" t="s">
        <v>2195</v>
      </c>
      <c r="F778" t="s">
        <v>2196</v>
      </c>
    </row>
    <row r="779" spans="1:6" x14ac:dyDescent="0.2">
      <c r="A779" t="s">
        <v>2197</v>
      </c>
      <c r="B779">
        <v>1.133141009</v>
      </c>
      <c r="C779">
        <v>2.488887E-3</v>
      </c>
      <c r="D779">
        <v>1.3548396000000001E-2</v>
      </c>
      <c r="E779" t="s">
        <v>2198</v>
      </c>
      <c r="F779" t="s">
        <v>2199</v>
      </c>
    </row>
    <row r="780" spans="1:6" x14ac:dyDescent="0.2">
      <c r="A780" t="s">
        <v>2200</v>
      </c>
      <c r="B780">
        <v>1.1317557890000001</v>
      </c>
      <c r="C780">
        <v>4.6857770000000003E-3</v>
      </c>
      <c r="D780">
        <v>2.29537E-2</v>
      </c>
      <c r="E780" t="s">
        <v>2201</v>
      </c>
    </row>
    <row r="781" spans="1:6" x14ac:dyDescent="0.2">
      <c r="A781" t="s">
        <v>2202</v>
      </c>
      <c r="B781">
        <v>1.1306553660000001</v>
      </c>
      <c r="C781">
        <v>7.3755770000000003E-3</v>
      </c>
      <c r="D781">
        <v>3.3322386000000002E-2</v>
      </c>
      <c r="E781" t="s">
        <v>2203</v>
      </c>
      <c r="F781" t="s">
        <v>2204</v>
      </c>
    </row>
    <row r="782" spans="1:6" x14ac:dyDescent="0.2">
      <c r="A782" t="s">
        <v>2205</v>
      </c>
      <c r="B782">
        <v>1.1264912979999999</v>
      </c>
      <c r="C782" s="1">
        <v>1.1499999999999999E-13</v>
      </c>
      <c r="D782" s="1">
        <v>4.5800000000000003E-12</v>
      </c>
      <c r="E782" t="s">
        <v>2206</v>
      </c>
      <c r="F782" t="s">
        <v>2207</v>
      </c>
    </row>
    <row r="783" spans="1:6" x14ac:dyDescent="0.2">
      <c r="A783" t="s">
        <v>2208</v>
      </c>
      <c r="B783">
        <v>1.126179579</v>
      </c>
      <c r="C783" s="1">
        <v>5.8199999999999998E-12</v>
      </c>
      <c r="D783" s="1">
        <v>1.9300000000000001E-10</v>
      </c>
      <c r="E783" t="s">
        <v>2209</v>
      </c>
      <c r="F783" t="s">
        <v>2210</v>
      </c>
    </row>
    <row r="784" spans="1:6" x14ac:dyDescent="0.2">
      <c r="A784" t="s">
        <v>2211</v>
      </c>
      <c r="B784">
        <v>1.124308415</v>
      </c>
      <c r="C784">
        <v>4.6327390000000003E-3</v>
      </c>
      <c r="D784">
        <v>2.2727616999999999E-2</v>
      </c>
      <c r="E784" t="s">
        <v>2212</v>
      </c>
      <c r="F784" t="s">
        <v>2213</v>
      </c>
    </row>
    <row r="785" spans="1:6" x14ac:dyDescent="0.2">
      <c r="A785" t="s">
        <v>2214</v>
      </c>
      <c r="B785">
        <v>1.1215731579999999</v>
      </c>
      <c r="C785" s="1">
        <v>4.8300000000000001E-9</v>
      </c>
      <c r="D785" s="1">
        <v>1.02E-7</v>
      </c>
      <c r="E785" t="s">
        <v>2215</v>
      </c>
      <c r="F785" t="s">
        <v>2216</v>
      </c>
    </row>
    <row r="786" spans="1:6" x14ac:dyDescent="0.2">
      <c r="A786" t="s">
        <v>2217</v>
      </c>
      <c r="B786">
        <v>1.120567501</v>
      </c>
      <c r="C786" s="1">
        <v>1.4600000000000001E-5</v>
      </c>
      <c r="D786">
        <v>1.5855900000000001E-4</v>
      </c>
      <c r="E786" t="s">
        <v>2218</v>
      </c>
      <c r="F786" t="s">
        <v>2219</v>
      </c>
    </row>
    <row r="787" spans="1:6" x14ac:dyDescent="0.2">
      <c r="A787" t="s">
        <v>2220</v>
      </c>
      <c r="B787">
        <v>1.1187488569999999</v>
      </c>
      <c r="C787" s="1">
        <v>1.6099999999999999E-14</v>
      </c>
      <c r="D787" s="1">
        <v>6.9899999999999995E-13</v>
      </c>
      <c r="E787" t="s">
        <v>2221</v>
      </c>
      <c r="F787" t="s">
        <v>2222</v>
      </c>
    </row>
    <row r="788" spans="1:6" x14ac:dyDescent="0.2">
      <c r="A788" t="s">
        <v>2223</v>
      </c>
      <c r="B788">
        <v>1.1177508469999999</v>
      </c>
      <c r="C788" s="1">
        <v>2.7500000000000001E-5</v>
      </c>
      <c r="D788">
        <v>2.7802099999999999E-4</v>
      </c>
      <c r="E788" t="s">
        <v>2224</v>
      </c>
      <c r="F788" t="s">
        <v>2225</v>
      </c>
    </row>
    <row r="789" spans="1:6" x14ac:dyDescent="0.2">
      <c r="A789" t="s">
        <v>2226</v>
      </c>
      <c r="B789">
        <v>1.11623151</v>
      </c>
      <c r="C789">
        <v>1.1522770999999999E-2</v>
      </c>
      <c r="D789">
        <v>4.8054007000000003E-2</v>
      </c>
      <c r="E789" t="s">
        <v>2227</v>
      </c>
    </row>
    <row r="790" spans="1:6" x14ac:dyDescent="0.2">
      <c r="A790" t="s">
        <v>2228</v>
      </c>
      <c r="B790">
        <v>1.115371238</v>
      </c>
      <c r="C790">
        <v>7.4608770000000003E-3</v>
      </c>
      <c r="D790">
        <v>3.3620629999999999E-2</v>
      </c>
      <c r="E790" t="s">
        <v>2229</v>
      </c>
      <c r="F790" t="s">
        <v>2230</v>
      </c>
    </row>
    <row r="791" spans="1:6" x14ac:dyDescent="0.2">
      <c r="A791" t="s">
        <v>2231</v>
      </c>
      <c r="B791">
        <v>1.1141667390000001</v>
      </c>
      <c r="C791">
        <v>3.3049300000000001E-4</v>
      </c>
      <c r="D791">
        <v>2.4527720000000002E-3</v>
      </c>
      <c r="E791" t="s">
        <v>2232</v>
      </c>
      <c r="F791" t="s">
        <v>2233</v>
      </c>
    </row>
    <row r="792" spans="1:6" x14ac:dyDescent="0.2">
      <c r="A792" t="s">
        <v>2234</v>
      </c>
      <c r="B792">
        <v>1.1137305829999999</v>
      </c>
      <c r="C792">
        <v>5.1174920000000004E-3</v>
      </c>
      <c r="D792">
        <v>2.4683857999999999E-2</v>
      </c>
      <c r="E792" t="s">
        <v>2235</v>
      </c>
      <c r="F792" t="s">
        <v>2236</v>
      </c>
    </row>
    <row r="793" spans="1:6" x14ac:dyDescent="0.2">
      <c r="A793" t="s">
        <v>2237</v>
      </c>
      <c r="B793">
        <v>1.1130334930000001</v>
      </c>
      <c r="C793" s="1">
        <v>8.1699999999999997E-6</v>
      </c>
      <c r="D793" s="1">
        <v>9.3999999999999994E-5</v>
      </c>
      <c r="E793" t="s">
        <v>2238</v>
      </c>
      <c r="F793" t="s">
        <v>2239</v>
      </c>
    </row>
    <row r="794" spans="1:6" x14ac:dyDescent="0.2">
      <c r="A794" t="s">
        <v>2240</v>
      </c>
      <c r="B794">
        <v>1.111305057</v>
      </c>
      <c r="C794">
        <v>4.2096000000000001E-4</v>
      </c>
      <c r="D794">
        <v>3.0206930000000001E-3</v>
      </c>
      <c r="E794" t="s">
        <v>2241</v>
      </c>
      <c r="F794" t="s">
        <v>2242</v>
      </c>
    </row>
    <row r="795" spans="1:6" x14ac:dyDescent="0.2">
      <c r="A795" t="s">
        <v>2243</v>
      </c>
      <c r="B795">
        <v>1.1104369119999999</v>
      </c>
      <c r="C795" s="1">
        <v>3.7600000000000003E-9</v>
      </c>
      <c r="D795" s="1">
        <v>8.0900000000000003E-8</v>
      </c>
      <c r="E795" t="s">
        <v>2244</v>
      </c>
      <c r="F795" t="s">
        <v>2245</v>
      </c>
    </row>
    <row r="796" spans="1:6" x14ac:dyDescent="0.2">
      <c r="A796" t="s">
        <v>2246</v>
      </c>
      <c r="B796">
        <v>1.10866961</v>
      </c>
      <c r="C796">
        <v>1.0603837E-2</v>
      </c>
      <c r="D796">
        <v>4.4916319000000003E-2</v>
      </c>
      <c r="E796" t="s">
        <v>2247</v>
      </c>
      <c r="F796" t="s">
        <v>226</v>
      </c>
    </row>
    <row r="797" spans="1:6" x14ac:dyDescent="0.2">
      <c r="A797" t="s">
        <v>2248</v>
      </c>
      <c r="B797">
        <v>1.1050966630000001</v>
      </c>
      <c r="C797">
        <v>4.7976099999999999E-4</v>
      </c>
      <c r="D797">
        <v>3.376572E-3</v>
      </c>
      <c r="E797" t="s">
        <v>2249</v>
      </c>
      <c r="F797" t="s">
        <v>2250</v>
      </c>
    </row>
    <row r="798" spans="1:6" x14ac:dyDescent="0.2">
      <c r="A798" t="s">
        <v>2251</v>
      </c>
      <c r="B798">
        <v>1.1018169920000001</v>
      </c>
      <c r="C798" s="1">
        <v>1.52E-5</v>
      </c>
      <c r="D798">
        <v>1.63962E-4</v>
      </c>
      <c r="E798" t="s">
        <v>2252</v>
      </c>
      <c r="F798" t="s">
        <v>2253</v>
      </c>
    </row>
    <row r="799" spans="1:6" x14ac:dyDescent="0.2">
      <c r="A799" t="s">
        <v>2254</v>
      </c>
      <c r="B799">
        <v>1.100795637</v>
      </c>
      <c r="C799" s="1">
        <v>5.5799999999999999E-6</v>
      </c>
      <c r="D799" s="1">
        <v>6.6600000000000006E-5</v>
      </c>
      <c r="E799" t="s">
        <v>2255</v>
      </c>
      <c r="F799" t="s">
        <v>2256</v>
      </c>
    </row>
    <row r="800" spans="1:6" x14ac:dyDescent="0.2">
      <c r="A800" t="s">
        <v>2257</v>
      </c>
      <c r="B800">
        <v>1.1007219880000001</v>
      </c>
      <c r="C800">
        <v>1.04753E-4</v>
      </c>
      <c r="D800">
        <v>9.0358699999999997E-4</v>
      </c>
      <c r="E800" t="s">
        <v>2258</v>
      </c>
      <c r="F800" t="s">
        <v>2259</v>
      </c>
    </row>
    <row r="801" spans="1:6" x14ac:dyDescent="0.2">
      <c r="A801" t="s">
        <v>2260</v>
      </c>
      <c r="B801">
        <v>1.099822538</v>
      </c>
      <c r="C801">
        <v>7.8101769999999997E-3</v>
      </c>
      <c r="D801">
        <v>3.4869377E-2</v>
      </c>
      <c r="E801" t="s">
        <v>2261</v>
      </c>
    </row>
    <row r="802" spans="1:6" x14ac:dyDescent="0.2">
      <c r="A802" t="s">
        <v>2262</v>
      </c>
      <c r="B802">
        <v>1.099800232</v>
      </c>
      <c r="C802" s="1">
        <v>1.3100000000000001E-12</v>
      </c>
      <c r="D802" s="1">
        <v>4.6999999999999999E-11</v>
      </c>
      <c r="E802" t="s">
        <v>2263</v>
      </c>
      <c r="F802" t="s">
        <v>2264</v>
      </c>
    </row>
    <row r="803" spans="1:6" x14ac:dyDescent="0.2">
      <c r="A803" t="s">
        <v>2265</v>
      </c>
      <c r="B803">
        <v>1.0988935929999999</v>
      </c>
      <c r="C803" s="1">
        <v>4.32E-15</v>
      </c>
      <c r="D803" s="1">
        <v>2.0000000000000001E-13</v>
      </c>
      <c r="E803" t="s">
        <v>2266</v>
      </c>
      <c r="F803" t="s">
        <v>2267</v>
      </c>
    </row>
    <row r="804" spans="1:6" x14ac:dyDescent="0.2">
      <c r="A804" t="s">
        <v>2268</v>
      </c>
      <c r="B804">
        <v>1.098865974</v>
      </c>
      <c r="C804">
        <v>2.6721760000000001E-3</v>
      </c>
      <c r="D804">
        <v>1.4355315E-2</v>
      </c>
      <c r="E804" t="s">
        <v>2269</v>
      </c>
      <c r="F804" t="s">
        <v>2270</v>
      </c>
    </row>
    <row r="805" spans="1:6" x14ac:dyDescent="0.2">
      <c r="A805" t="s">
        <v>2271</v>
      </c>
      <c r="B805">
        <v>1.0962834770000001</v>
      </c>
      <c r="C805" s="1">
        <v>5.7100000000000004E-6</v>
      </c>
      <c r="D805" s="1">
        <v>6.7999999999999999E-5</v>
      </c>
      <c r="E805" t="s">
        <v>2272</v>
      </c>
      <c r="F805" t="s">
        <v>2273</v>
      </c>
    </row>
    <row r="806" spans="1:6" x14ac:dyDescent="0.2">
      <c r="A806" t="s">
        <v>2274</v>
      </c>
      <c r="B806">
        <v>1.0947300799999999</v>
      </c>
      <c r="C806">
        <v>9.2855609999999995E-3</v>
      </c>
      <c r="D806">
        <v>4.0311382999999999E-2</v>
      </c>
      <c r="E806" t="s">
        <v>2275</v>
      </c>
      <c r="F806" t="s">
        <v>2276</v>
      </c>
    </row>
    <row r="807" spans="1:6" x14ac:dyDescent="0.2">
      <c r="A807" t="s">
        <v>2277</v>
      </c>
      <c r="B807">
        <v>1.090555838</v>
      </c>
      <c r="C807">
        <v>3.30386E-4</v>
      </c>
      <c r="D807">
        <v>2.4527720000000002E-3</v>
      </c>
      <c r="E807" t="s">
        <v>2278</v>
      </c>
      <c r="F807" t="s">
        <v>2279</v>
      </c>
    </row>
    <row r="808" spans="1:6" x14ac:dyDescent="0.2">
      <c r="A808" t="s">
        <v>2280</v>
      </c>
      <c r="B808">
        <v>1.089856779</v>
      </c>
      <c r="C808" s="1">
        <v>6.3700000000000001E-13</v>
      </c>
      <c r="D808" s="1">
        <v>2.35E-11</v>
      </c>
      <c r="E808" t="s">
        <v>2281</v>
      </c>
      <c r="F808" t="s">
        <v>2282</v>
      </c>
    </row>
    <row r="809" spans="1:6" x14ac:dyDescent="0.2">
      <c r="A809" t="s">
        <v>2283</v>
      </c>
      <c r="B809">
        <v>1.0873719930000001</v>
      </c>
      <c r="C809">
        <v>8.4172800000000003E-4</v>
      </c>
      <c r="D809">
        <v>5.4318730000000003E-3</v>
      </c>
      <c r="E809" t="s">
        <v>2284</v>
      </c>
      <c r="F809" t="s">
        <v>2285</v>
      </c>
    </row>
    <row r="810" spans="1:6" x14ac:dyDescent="0.2">
      <c r="A810" t="s">
        <v>2286</v>
      </c>
      <c r="B810">
        <v>1.0873133290000001</v>
      </c>
      <c r="C810">
        <v>2.0610849999999998E-3</v>
      </c>
      <c r="D810">
        <v>1.1566959E-2</v>
      </c>
      <c r="E810" t="s">
        <v>2287</v>
      </c>
      <c r="F810" t="s">
        <v>2288</v>
      </c>
    </row>
    <row r="811" spans="1:6" x14ac:dyDescent="0.2">
      <c r="A811" t="s">
        <v>2289</v>
      </c>
      <c r="B811">
        <v>1.087151593</v>
      </c>
      <c r="C811">
        <v>7.1815699999999998E-4</v>
      </c>
      <c r="D811">
        <v>4.7473610000000003E-3</v>
      </c>
      <c r="E811" t="s">
        <v>2290</v>
      </c>
    </row>
    <row r="812" spans="1:6" x14ac:dyDescent="0.2">
      <c r="A812" t="s">
        <v>2291</v>
      </c>
      <c r="B812">
        <v>1.0855904590000001</v>
      </c>
      <c r="C812" s="1">
        <v>3.1600000000000002E-13</v>
      </c>
      <c r="D812" s="1">
        <v>1.1900000000000001E-11</v>
      </c>
      <c r="E812" t="s">
        <v>2292</v>
      </c>
      <c r="F812" t="s">
        <v>2293</v>
      </c>
    </row>
    <row r="813" spans="1:6" x14ac:dyDescent="0.2">
      <c r="A813" t="s">
        <v>2294</v>
      </c>
      <c r="B813">
        <v>1.0851006439999999</v>
      </c>
      <c r="C813" s="1">
        <v>2.49E-14</v>
      </c>
      <c r="D813" s="1">
        <v>1.0599999999999999E-12</v>
      </c>
      <c r="E813" t="s">
        <v>2295</v>
      </c>
      <c r="F813" t="s">
        <v>2296</v>
      </c>
    </row>
    <row r="814" spans="1:6" x14ac:dyDescent="0.2">
      <c r="A814" t="s">
        <v>2297</v>
      </c>
      <c r="B814">
        <v>1.083324636</v>
      </c>
      <c r="C814">
        <v>2.8517289999999999E-3</v>
      </c>
      <c r="D814">
        <v>1.511737E-2</v>
      </c>
      <c r="E814" t="s">
        <v>2298</v>
      </c>
      <c r="F814" t="s">
        <v>226</v>
      </c>
    </row>
    <row r="815" spans="1:6" x14ac:dyDescent="0.2">
      <c r="A815" t="s">
        <v>2299</v>
      </c>
      <c r="B815">
        <v>1.0827758240000001</v>
      </c>
      <c r="C815">
        <v>3.1136190000000002E-3</v>
      </c>
      <c r="D815">
        <v>1.6291712E-2</v>
      </c>
      <c r="E815" t="s">
        <v>2300</v>
      </c>
      <c r="F815" t="s">
        <v>2301</v>
      </c>
    </row>
    <row r="816" spans="1:6" x14ac:dyDescent="0.2">
      <c r="A816" t="s">
        <v>2302</v>
      </c>
      <c r="B816">
        <v>1.0826400709999999</v>
      </c>
      <c r="C816" s="1">
        <v>3.4E-8</v>
      </c>
      <c r="D816" s="1">
        <v>6.2200000000000004E-7</v>
      </c>
      <c r="E816" t="s">
        <v>2303</v>
      </c>
      <c r="F816" t="s">
        <v>2304</v>
      </c>
    </row>
    <row r="817" spans="1:6" x14ac:dyDescent="0.2">
      <c r="A817" t="s">
        <v>2305</v>
      </c>
      <c r="B817">
        <v>1.0807647339999999</v>
      </c>
      <c r="C817">
        <v>1.0306779999999999E-3</v>
      </c>
      <c r="D817">
        <v>6.443364E-3</v>
      </c>
      <c r="E817" t="s">
        <v>2306</v>
      </c>
      <c r="F817" t="s">
        <v>2307</v>
      </c>
    </row>
    <row r="818" spans="1:6" x14ac:dyDescent="0.2">
      <c r="A818" t="s">
        <v>2308</v>
      </c>
      <c r="B818">
        <v>1.080517709</v>
      </c>
      <c r="C818" s="1">
        <v>3.4100000000000002E-5</v>
      </c>
      <c r="D818">
        <v>3.3700899999999998E-4</v>
      </c>
      <c r="E818" t="s">
        <v>2309</v>
      </c>
      <c r="F818" t="s">
        <v>2310</v>
      </c>
    </row>
    <row r="819" spans="1:6" x14ac:dyDescent="0.2">
      <c r="A819" t="s">
        <v>2311</v>
      </c>
      <c r="B819">
        <v>1.080423304</v>
      </c>
      <c r="C819" s="1">
        <v>1.63E-9</v>
      </c>
      <c r="D819" s="1">
        <v>3.7599999999999999E-8</v>
      </c>
      <c r="E819" t="s">
        <v>2312</v>
      </c>
      <c r="F819" t="s">
        <v>2313</v>
      </c>
    </row>
    <row r="820" spans="1:6" x14ac:dyDescent="0.2">
      <c r="A820" t="s">
        <v>2314</v>
      </c>
      <c r="B820">
        <v>1.080196779</v>
      </c>
      <c r="C820">
        <v>8.7106590000000008E-3</v>
      </c>
      <c r="D820">
        <v>3.8141630000000003E-2</v>
      </c>
      <c r="E820" t="s">
        <v>2315</v>
      </c>
    </row>
    <row r="821" spans="1:6" x14ac:dyDescent="0.2">
      <c r="A821" t="s">
        <v>2316</v>
      </c>
      <c r="B821">
        <v>1.0795300880000001</v>
      </c>
      <c r="C821">
        <v>7.4506400000000003E-4</v>
      </c>
      <c r="D821">
        <v>4.8958179999999997E-3</v>
      </c>
      <c r="E821" t="s">
        <v>2317</v>
      </c>
      <c r="F821" t="s">
        <v>2318</v>
      </c>
    </row>
    <row r="822" spans="1:6" x14ac:dyDescent="0.2">
      <c r="A822" t="s">
        <v>2319</v>
      </c>
      <c r="B822">
        <v>1.0788275409999999</v>
      </c>
      <c r="C822">
        <v>2.2733900000000001E-4</v>
      </c>
      <c r="D822">
        <v>1.7691359999999999E-3</v>
      </c>
      <c r="E822" t="s">
        <v>2320</v>
      </c>
      <c r="F822" t="s">
        <v>2321</v>
      </c>
    </row>
    <row r="823" spans="1:6" x14ac:dyDescent="0.2">
      <c r="A823" t="s">
        <v>2322</v>
      </c>
      <c r="B823">
        <v>1.078441768</v>
      </c>
      <c r="C823" s="1">
        <v>5.1400000000000003E-5</v>
      </c>
      <c r="D823">
        <v>4.8249399999999998E-4</v>
      </c>
      <c r="E823" t="s">
        <v>2323</v>
      </c>
      <c r="F823" t="s">
        <v>2324</v>
      </c>
    </row>
    <row r="824" spans="1:6" x14ac:dyDescent="0.2">
      <c r="A824" t="s">
        <v>2325</v>
      </c>
      <c r="B824">
        <v>1.077955019</v>
      </c>
      <c r="C824">
        <v>9.2726799999999997E-4</v>
      </c>
      <c r="D824">
        <v>5.8953249999999999E-3</v>
      </c>
      <c r="E824" t="s">
        <v>2326</v>
      </c>
      <c r="F824" t="s">
        <v>2327</v>
      </c>
    </row>
    <row r="825" spans="1:6" x14ac:dyDescent="0.2">
      <c r="A825" t="s">
        <v>2328</v>
      </c>
      <c r="B825">
        <v>1.077590965</v>
      </c>
      <c r="C825">
        <v>5.1564619999999997E-3</v>
      </c>
      <c r="D825">
        <v>2.4841578E-2</v>
      </c>
      <c r="E825" t="s">
        <v>2329</v>
      </c>
      <c r="F825" t="s">
        <v>2330</v>
      </c>
    </row>
    <row r="826" spans="1:6" x14ac:dyDescent="0.2">
      <c r="A826" t="s">
        <v>2331</v>
      </c>
      <c r="B826">
        <v>1.0774112149999999</v>
      </c>
      <c r="C826">
        <v>6.1457059999999999E-3</v>
      </c>
      <c r="D826">
        <v>2.8625520000000002E-2</v>
      </c>
      <c r="E826" t="s">
        <v>2332</v>
      </c>
    </row>
    <row r="827" spans="1:6" x14ac:dyDescent="0.2">
      <c r="A827" t="s">
        <v>2333</v>
      </c>
      <c r="B827">
        <v>1.0767100030000001</v>
      </c>
      <c r="C827" s="1">
        <v>2.7200000000000001E-9</v>
      </c>
      <c r="D827" s="1">
        <v>6.0100000000000002E-8</v>
      </c>
      <c r="E827" t="s">
        <v>2334</v>
      </c>
      <c r="F827" t="s">
        <v>2335</v>
      </c>
    </row>
    <row r="828" spans="1:6" x14ac:dyDescent="0.2">
      <c r="A828" t="s">
        <v>2336</v>
      </c>
      <c r="B828">
        <v>1.0747827480000001</v>
      </c>
      <c r="C828" s="1">
        <v>1.9099999999999999E-8</v>
      </c>
      <c r="D828" s="1">
        <v>3.6300000000000001E-7</v>
      </c>
      <c r="E828" t="s">
        <v>2337</v>
      </c>
      <c r="F828" t="s">
        <v>2338</v>
      </c>
    </row>
    <row r="829" spans="1:6" x14ac:dyDescent="0.2">
      <c r="A829" t="s">
        <v>2339</v>
      </c>
      <c r="B829">
        <v>1.071788924</v>
      </c>
      <c r="C829" s="1">
        <v>6.17E-9</v>
      </c>
      <c r="D829" s="1">
        <v>1.2800000000000001E-7</v>
      </c>
      <c r="E829" t="s">
        <v>2340</v>
      </c>
      <c r="F829" t="s">
        <v>2341</v>
      </c>
    </row>
    <row r="830" spans="1:6" x14ac:dyDescent="0.2">
      <c r="A830" t="s">
        <v>2342</v>
      </c>
      <c r="B830">
        <v>1.070597434</v>
      </c>
      <c r="C830" s="1">
        <v>1.59E-13</v>
      </c>
      <c r="D830" s="1">
        <v>6.2299999999999999E-12</v>
      </c>
      <c r="E830" t="s">
        <v>2343</v>
      </c>
      <c r="F830" t="s">
        <v>2344</v>
      </c>
    </row>
    <row r="831" spans="1:6" x14ac:dyDescent="0.2">
      <c r="A831" t="s">
        <v>2345</v>
      </c>
      <c r="B831">
        <v>1.070452153</v>
      </c>
      <c r="C831" s="1">
        <v>3.65E-9</v>
      </c>
      <c r="D831" s="1">
        <v>7.8699999999999997E-8</v>
      </c>
      <c r="E831" t="s">
        <v>2346</v>
      </c>
      <c r="F831" t="s">
        <v>2347</v>
      </c>
    </row>
    <row r="832" spans="1:6" x14ac:dyDescent="0.2">
      <c r="A832" t="s">
        <v>2348</v>
      </c>
      <c r="B832">
        <v>1.067583202</v>
      </c>
      <c r="C832" s="1">
        <v>4.7399999999999998E-7</v>
      </c>
      <c r="D832" s="1">
        <v>7.0500000000000003E-6</v>
      </c>
      <c r="E832" t="s">
        <v>2349</v>
      </c>
      <c r="F832" t="s">
        <v>2350</v>
      </c>
    </row>
    <row r="833" spans="1:6" x14ac:dyDescent="0.2">
      <c r="A833" t="s">
        <v>2351</v>
      </c>
      <c r="B833">
        <v>1.065718814</v>
      </c>
      <c r="C833" s="1">
        <v>2.1400000000000001E-7</v>
      </c>
      <c r="D833" s="1">
        <v>3.4199999999999999E-6</v>
      </c>
      <c r="E833" t="s">
        <v>2352</v>
      </c>
      <c r="F833" t="s">
        <v>2353</v>
      </c>
    </row>
    <row r="834" spans="1:6" x14ac:dyDescent="0.2">
      <c r="A834" t="s">
        <v>2354</v>
      </c>
      <c r="B834">
        <v>1.0645313329999999</v>
      </c>
      <c r="C834">
        <v>1.503548E-3</v>
      </c>
      <c r="D834">
        <v>8.8888869999999998E-3</v>
      </c>
      <c r="E834" t="s">
        <v>2355</v>
      </c>
      <c r="F834" t="s">
        <v>2356</v>
      </c>
    </row>
    <row r="835" spans="1:6" x14ac:dyDescent="0.2">
      <c r="A835" t="s">
        <v>2357</v>
      </c>
      <c r="B835">
        <v>1.0640612709999999</v>
      </c>
      <c r="C835">
        <v>7.1073000000000002E-4</v>
      </c>
      <c r="D835">
        <v>4.7014029999999998E-3</v>
      </c>
      <c r="E835" t="s">
        <v>2358</v>
      </c>
    </row>
    <row r="836" spans="1:6" x14ac:dyDescent="0.2">
      <c r="A836" t="s">
        <v>2359</v>
      </c>
      <c r="B836">
        <v>1.06390327</v>
      </c>
      <c r="C836" s="1">
        <v>2.5199999999999998E-7</v>
      </c>
      <c r="D836" s="1">
        <v>3.9700000000000001E-6</v>
      </c>
      <c r="E836" t="s">
        <v>2360</v>
      </c>
      <c r="F836" t="s">
        <v>2361</v>
      </c>
    </row>
    <row r="837" spans="1:6" x14ac:dyDescent="0.2">
      <c r="A837" t="s">
        <v>2362</v>
      </c>
      <c r="B837">
        <v>1.060493951</v>
      </c>
      <c r="C837" s="1">
        <v>2.6299999999999999E-12</v>
      </c>
      <c r="D837" s="1">
        <v>9.0100000000000004E-11</v>
      </c>
      <c r="E837" t="s">
        <v>2363</v>
      </c>
      <c r="F837" t="s">
        <v>2364</v>
      </c>
    </row>
    <row r="838" spans="1:6" x14ac:dyDescent="0.2">
      <c r="A838" t="s">
        <v>2365</v>
      </c>
      <c r="B838">
        <v>1.059425158</v>
      </c>
      <c r="C838">
        <v>4.3031079999999999E-3</v>
      </c>
      <c r="D838">
        <v>2.1402071000000002E-2</v>
      </c>
      <c r="E838" t="s">
        <v>2366</v>
      </c>
      <c r="F838" t="s">
        <v>2367</v>
      </c>
    </row>
    <row r="839" spans="1:6" x14ac:dyDescent="0.2">
      <c r="A839" t="s">
        <v>2368</v>
      </c>
      <c r="B839">
        <v>1.0592520050000001</v>
      </c>
      <c r="C839" s="1">
        <v>1.05E-7</v>
      </c>
      <c r="D839" s="1">
        <v>1.7600000000000001E-6</v>
      </c>
      <c r="E839" t="s">
        <v>2369</v>
      </c>
      <c r="F839" t="s">
        <v>2370</v>
      </c>
    </row>
    <row r="840" spans="1:6" x14ac:dyDescent="0.2">
      <c r="A840" t="s">
        <v>2371</v>
      </c>
      <c r="B840">
        <v>1.057974346</v>
      </c>
      <c r="C840" s="1">
        <v>5.0000000000000001E-9</v>
      </c>
      <c r="D840" s="1">
        <v>1.05E-7</v>
      </c>
      <c r="E840" t="s">
        <v>2372</v>
      </c>
      <c r="F840" t="s">
        <v>2373</v>
      </c>
    </row>
    <row r="841" spans="1:6" x14ac:dyDescent="0.2">
      <c r="A841" t="s">
        <v>2374</v>
      </c>
      <c r="B841">
        <v>1.057055131</v>
      </c>
      <c r="C841" s="1">
        <v>6.5499999999999998E-7</v>
      </c>
      <c r="D841" s="1">
        <v>9.4099999999999997E-6</v>
      </c>
      <c r="E841" t="s">
        <v>2375</v>
      </c>
      <c r="F841" t="s">
        <v>2376</v>
      </c>
    </row>
    <row r="842" spans="1:6" x14ac:dyDescent="0.2">
      <c r="A842" t="s">
        <v>2377</v>
      </c>
      <c r="B842">
        <v>1.0559862339999999</v>
      </c>
      <c r="C842">
        <v>2.2315799999999999E-4</v>
      </c>
      <c r="D842">
        <v>1.744139E-3</v>
      </c>
      <c r="E842" t="s">
        <v>2378</v>
      </c>
      <c r="F842" t="s">
        <v>2379</v>
      </c>
    </row>
    <row r="843" spans="1:6" x14ac:dyDescent="0.2">
      <c r="A843" t="s">
        <v>2380</v>
      </c>
      <c r="B843">
        <v>1.0558823239999999</v>
      </c>
      <c r="C843" s="1">
        <v>6.3499999999999998E-10</v>
      </c>
      <c r="D843" s="1">
        <v>1.55E-8</v>
      </c>
      <c r="E843" t="s">
        <v>2381</v>
      </c>
      <c r="F843" t="s">
        <v>2382</v>
      </c>
    </row>
    <row r="844" spans="1:6" x14ac:dyDescent="0.2">
      <c r="A844" t="s">
        <v>2383</v>
      </c>
      <c r="B844">
        <v>1.0528208649999999</v>
      </c>
      <c r="C844">
        <v>3.3613139999999998E-3</v>
      </c>
      <c r="D844">
        <v>1.7349707999999998E-2</v>
      </c>
      <c r="E844" t="s">
        <v>2384</v>
      </c>
      <c r="F844" t="s">
        <v>2385</v>
      </c>
    </row>
    <row r="845" spans="1:6" x14ac:dyDescent="0.2">
      <c r="A845" t="s">
        <v>2386</v>
      </c>
      <c r="B845">
        <v>1.051263667</v>
      </c>
      <c r="C845">
        <v>1.371995E-3</v>
      </c>
      <c r="D845">
        <v>8.2265680000000001E-3</v>
      </c>
      <c r="E845" t="s">
        <v>2387</v>
      </c>
      <c r="F845" t="s">
        <v>2388</v>
      </c>
    </row>
    <row r="846" spans="1:6" x14ac:dyDescent="0.2">
      <c r="A846" t="s">
        <v>2389</v>
      </c>
      <c r="B846">
        <v>1.049939505</v>
      </c>
      <c r="C846">
        <v>1.301083E-3</v>
      </c>
      <c r="D846">
        <v>7.8801050000000001E-3</v>
      </c>
      <c r="E846" t="s">
        <v>2390</v>
      </c>
      <c r="F846" t="s">
        <v>2391</v>
      </c>
    </row>
    <row r="847" spans="1:6" x14ac:dyDescent="0.2">
      <c r="A847" t="s">
        <v>2392</v>
      </c>
      <c r="B847">
        <v>1.0498849130000001</v>
      </c>
      <c r="C847" s="1">
        <v>4.5299999999999999E-9</v>
      </c>
      <c r="D847" s="1">
        <v>9.5999999999999999E-8</v>
      </c>
      <c r="E847" t="s">
        <v>2393</v>
      </c>
      <c r="F847" t="s">
        <v>2394</v>
      </c>
    </row>
    <row r="848" spans="1:6" x14ac:dyDescent="0.2">
      <c r="A848" t="s">
        <v>2395</v>
      </c>
      <c r="B848">
        <v>1.04927389</v>
      </c>
      <c r="C848" s="1">
        <v>7.8800000000000008E-6</v>
      </c>
      <c r="D848" s="1">
        <v>9.0799999999999998E-5</v>
      </c>
      <c r="E848" t="s">
        <v>2396</v>
      </c>
      <c r="F848" t="s">
        <v>2397</v>
      </c>
    </row>
    <row r="849" spans="1:6" x14ac:dyDescent="0.2">
      <c r="A849" t="s">
        <v>2398</v>
      </c>
      <c r="B849">
        <v>1.0488386949999999</v>
      </c>
      <c r="C849" s="1">
        <v>6.6900000000000003E-6</v>
      </c>
      <c r="D849" s="1">
        <v>7.8200000000000003E-5</v>
      </c>
      <c r="E849" t="s">
        <v>2399</v>
      </c>
      <c r="F849" t="s">
        <v>2400</v>
      </c>
    </row>
    <row r="850" spans="1:6" x14ac:dyDescent="0.2">
      <c r="A850" t="s">
        <v>2401</v>
      </c>
      <c r="B850">
        <v>1.046516886</v>
      </c>
      <c r="C850" s="1">
        <v>4.0199999999999996E-6</v>
      </c>
      <c r="D850" s="1">
        <v>4.9299999999999999E-5</v>
      </c>
      <c r="E850" t="s">
        <v>2402</v>
      </c>
      <c r="F850" t="s">
        <v>2403</v>
      </c>
    </row>
    <row r="851" spans="1:6" x14ac:dyDescent="0.2">
      <c r="A851" t="s">
        <v>2404</v>
      </c>
      <c r="B851">
        <v>1.044670309</v>
      </c>
      <c r="C851" s="1">
        <v>4.5899999999999998E-5</v>
      </c>
      <c r="D851">
        <v>4.3701900000000003E-4</v>
      </c>
      <c r="E851" t="s">
        <v>2405</v>
      </c>
      <c r="F851" t="s">
        <v>2406</v>
      </c>
    </row>
    <row r="852" spans="1:6" x14ac:dyDescent="0.2">
      <c r="A852" t="s">
        <v>2407</v>
      </c>
      <c r="B852">
        <v>1.0404127999999999</v>
      </c>
      <c r="C852" s="1">
        <v>3.9E-10</v>
      </c>
      <c r="D852" s="1">
        <v>9.8999999999999993E-9</v>
      </c>
      <c r="E852" t="s">
        <v>2408</v>
      </c>
      <c r="F852" t="s">
        <v>2409</v>
      </c>
    </row>
    <row r="853" spans="1:6" x14ac:dyDescent="0.2">
      <c r="A853" t="s">
        <v>2410</v>
      </c>
      <c r="B853">
        <v>1.039938464</v>
      </c>
      <c r="C853" s="1">
        <v>4.8099999999999997E-5</v>
      </c>
      <c r="D853">
        <v>4.5674399999999998E-4</v>
      </c>
      <c r="E853" t="s">
        <v>2411</v>
      </c>
      <c r="F853" t="s">
        <v>2412</v>
      </c>
    </row>
    <row r="854" spans="1:6" x14ac:dyDescent="0.2">
      <c r="A854" t="s">
        <v>2413</v>
      </c>
      <c r="B854">
        <v>1.0398171839999999</v>
      </c>
      <c r="C854" s="1">
        <v>1.29E-16</v>
      </c>
      <c r="D854" s="1">
        <v>7.1800000000000007E-15</v>
      </c>
      <c r="E854" t="s">
        <v>2414</v>
      </c>
      <c r="F854" t="s">
        <v>2415</v>
      </c>
    </row>
    <row r="855" spans="1:6" x14ac:dyDescent="0.2">
      <c r="A855" t="s">
        <v>2416</v>
      </c>
      <c r="B855">
        <v>1.0383586899999999</v>
      </c>
      <c r="C855" s="1">
        <v>1.4699999999999999E-6</v>
      </c>
      <c r="D855" s="1">
        <v>1.9599999999999999E-5</v>
      </c>
      <c r="E855" t="s">
        <v>2417</v>
      </c>
      <c r="F855" t="s">
        <v>2418</v>
      </c>
    </row>
    <row r="856" spans="1:6" x14ac:dyDescent="0.2">
      <c r="A856" t="s">
        <v>2419</v>
      </c>
      <c r="B856">
        <v>1.0363167280000001</v>
      </c>
      <c r="C856">
        <v>6.3325899999999999E-3</v>
      </c>
      <c r="D856">
        <v>2.9346602999999999E-2</v>
      </c>
      <c r="E856" t="s">
        <v>2420</v>
      </c>
      <c r="F856" t="s">
        <v>2421</v>
      </c>
    </row>
    <row r="857" spans="1:6" x14ac:dyDescent="0.2">
      <c r="A857" t="s">
        <v>2422</v>
      </c>
      <c r="B857">
        <v>1.0362103760000001</v>
      </c>
      <c r="C857">
        <v>5.2027050000000002E-3</v>
      </c>
      <c r="D857">
        <v>2.5033909999999999E-2</v>
      </c>
      <c r="E857" t="s">
        <v>2423</v>
      </c>
      <c r="F857" t="s">
        <v>2424</v>
      </c>
    </row>
    <row r="858" spans="1:6" x14ac:dyDescent="0.2">
      <c r="A858" t="s">
        <v>2425</v>
      </c>
      <c r="B858">
        <v>1.0351337920000001</v>
      </c>
      <c r="C858">
        <v>1.2776199999999999E-4</v>
      </c>
      <c r="D858">
        <v>1.0767369999999999E-3</v>
      </c>
      <c r="E858" t="s">
        <v>2426</v>
      </c>
      <c r="F858" t="s">
        <v>2427</v>
      </c>
    </row>
    <row r="859" spans="1:6" x14ac:dyDescent="0.2">
      <c r="A859" t="s">
        <v>2428</v>
      </c>
      <c r="B859">
        <v>1.0318181769999999</v>
      </c>
      <c r="C859" s="1">
        <v>8.1499999999999992E-28</v>
      </c>
      <c r="D859" s="1">
        <v>1.0799999999999999E-25</v>
      </c>
      <c r="E859" t="s">
        <v>2429</v>
      </c>
      <c r="F859" t="s">
        <v>2430</v>
      </c>
    </row>
    <row r="860" spans="1:6" x14ac:dyDescent="0.2">
      <c r="A860" t="s">
        <v>2431</v>
      </c>
      <c r="B860">
        <v>1.03102407</v>
      </c>
      <c r="C860">
        <v>9.7656599999999989E-4</v>
      </c>
      <c r="D860">
        <v>6.1595210000000003E-3</v>
      </c>
      <c r="E860" t="s">
        <v>2432</v>
      </c>
      <c r="F860" t="s">
        <v>2433</v>
      </c>
    </row>
    <row r="861" spans="1:6" x14ac:dyDescent="0.2">
      <c r="A861" t="s">
        <v>2434</v>
      </c>
      <c r="B861">
        <v>1.03052342</v>
      </c>
      <c r="C861" s="1">
        <v>1.3200000000000001E-6</v>
      </c>
      <c r="D861" s="1">
        <v>1.7900000000000001E-5</v>
      </c>
      <c r="E861" t="s">
        <v>2435</v>
      </c>
      <c r="F861" t="s">
        <v>2436</v>
      </c>
    </row>
    <row r="862" spans="1:6" x14ac:dyDescent="0.2">
      <c r="A862" t="s">
        <v>2437</v>
      </c>
      <c r="B862">
        <v>1.0287761010000001</v>
      </c>
      <c r="C862">
        <v>2.6179390000000001E-3</v>
      </c>
      <c r="D862">
        <v>1.4114501E-2</v>
      </c>
      <c r="E862" t="s">
        <v>2438</v>
      </c>
      <c r="F862" t="s">
        <v>2439</v>
      </c>
    </row>
    <row r="863" spans="1:6" x14ac:dyDescent="0.2">
      <c r="A863" t="s">
        <v>2440</v>
      </c>
      <c r="B863">
        <v>1.027179624</v>
      </c>
      <c r="C863" s="1">
        <v>1.6499999999999999E-14</v>
      </c>
      <c r="D863" s="1">
        <v>7.1399999999999999E-13</v>
      </c>
      <c r="E863" t="s">
        <v>2441</v>
      </c>
      <c r="F863" t="s">
        <v>2442</v>
      </c>
    </row>
    <row r="864" spans="1:6" x14ac:dyDescent="0.2">
      <c r="A864" t="s">
        <v>2443</v>
      </c>
      <c r="B864">
        <v>1.0241070569999999</v>
      </c>
      <c r="C864" s="1">
        <v>1.0200000000000001E-5</v>
      </c>
      <c r="D864">
        <v>1.14714E-4</v>
      </c>
      <c r="E864" t="s">
        <v>2444</v>
      </c>
      <c r="F864" t="s">
        <v>2445</v>
      </c>
    </row>
    <row r="865" spans="1:6" x14ac:dyDescent="0.2">
      <c r="A865" t="s">
        <v>2446</v>
      </c>
      <c r="B865">
        <v>1.0234677700000001</v>
      </c>
      <c r="C865" s="1">
        <v>1.5E-11</v>
      </c>
      <c r="D865" s="1">
        <v>4.7400000000000002E-10</v>
      </c>
      <c r="E865" t="s">
        <v>2447</v>
      </c>
      <c r="F865" t="s">
        <v>2448</v>
      </c>
    </row>
    <row r="866" spans="1:6" x14ac:dyDescent="0.2">
      <c r="A866" t="s">
        <v>2449</v>
      </c>
      <c r="B866">
        <v>1.023408235</v>
      </c>
      <c r="C866">
        <v>1.7638479999999999E-3</v>
      </c>
      <c r="D866">
        <v>1.0150167E-2</v>
      </c>
      <c r="E866" t="s">
        <v>2450</v>
      </c>
      <c r="F866" t="s">
        <v>2451</v>
      </c>
    </row>
    <row r="867" spans="1:6" x14ac:dyDescent="0.2">
      <c r="A867" t="s">
        <v>2452</v>
      </c>
      <c r="B867">
        <v>1.021062452</v>
      </c>
      <c r="C867" s="1">
        <v>4.0099999999999997E-6</v>
      </c>
      <c r="D867" s="1">
        <v>4.9200000000000003E-5</v>
      </c>
      <c r="E867" t="s">
        <v>2453</v>
      </c>
      <c r="F867" t="s">
        <v>2454</v>
      </c>
    </row>
    <row r="868" spans="1:6" x14ac:dyDescent="0.2">
      <c r="A868" t="s">
        <v>2455</v>
      </c>
      <c r="B868">
        <v>1.0203195570000001</v>
      </c>
      <c r="C868">
        <v>4.8664889999999999E-3</v>
      </c>
      <c r="D868">
        <v>2.3674971999999999E-2</v>
      </c>
      <c r="E868" t="s">
        <v>2456</v>
      </c>
      <c r="F868" t="s">
        <v>2457</v>
      </c>
    </row>
    <row r="869" spans="1:6" x14ac:dyDescent="0.2">
      <c r="A869" t="s">
        <v>2458</v>
      </c>
      <c r="B869">
        <v>1.020280063</v>
      </c>
      <c r="C869" s="1">
        <v>2.72E-14</v>
      </c>
      <c r="D869" s="1">
        <v>1.1499999999999999E-12</v>
      </c>
      <c r="E869" t="s">
        <v>2459</v>
      </c>
      <c r="F869" t="s">
        <v>2460</v>
      </c>
    </row>
    <row r="870" spans="1:6" x14ac:dyDescent="0.2">
      <c r="A870" t="s">
        <v>2461</v>
      </c>
      <c r="B870">
        <v>1.0159447500000001</v>
      </c>
      <c r="C870" s="1">
        <v>3.5199999999999998E-14</v>
      </c>
      <c r="D870" s="1">
        <v>1.47E-12</v>
      </c>
      <c r="E870" t="s">
        <v>2462</v>
      </c>
      <c r="F870" t="s">
        <v>2463</v>
      </c>
    </row>
    <row r="871" spans="1:6" x14ac:dyDescent="0.2">
      <c r="A871" t="s">
        <v>2464</v>
      </c>
      <c r="B871">
        <v>1.015787795</v>
      </c>
      <c r="C871">
        <v>1.1005017000000001E-2</v>
      </c>
      <c r="D871">
        <v>4.6235546000000002E-2</v>
      </c>
      <c r="E871" t="s">
        <v>2465</v>
      </c>
      <c r="F871" t="s">
        <v>2466</v>
      </c>
    </row>
    <row r="872" spans="1:6" x14ac:dyDescent="0.2">
      <c r="A872" t="s">
        <v>2467</v>
      </c>
      <c r="B872">
        <v>1.014389081</v>
      </c>
      <c r="C872" s="1">
        <v>7.8999999999999999E-12</v>
      </c>
      <c r="D872" s="1">
        <v>2.5799999999999999E-10</v>
      </c>
      <c r="E872" t="s">
        <v>2468</v>
      </c>
      <c r="F872" t="s">
        <v>2469</v>
      </c>
    </row>
    <row r="873" spans="1:6" x14ac:dyDescent="0.2">
      <c r="A873" t="s">
        <v>2470</v>
      </c>
      <c r="B873">
        <v>1.013449848</v>
      </c>
      <c r="C873" s="1">
        <v>6.1299999999999995E-10</v>
      </c>
      <c r="D873" s="1">
        <v>1.4999999999999999E-8</v>
      </c>
      <c r="E873" t="s">
        <v>2471</v>
      </c>
      <c r="F873" t="s">
        <v>2472</v>
      </c>
    </row>
    <row r="874" spans="1:6" x14ac:dyDescent="0.2">
      <c r="A874" t="s">
        <v>2473</v>
      </c>
      <c r="B874">
        <v>1.0126546350000001</v>
      </c>
      <c r="C874">
        <v>1.321301E-3</v>
      </c>
      <c r="D874">
        <v>7.9708720000000004E-3</v>
      </c>
      <c r="E874" t="s">
        <v>2474</v>
      </c>
      <c r="F874" t="s">
        <v>2475</v>
      </c>
    </row>
    <row r="875" spans="1:6" x14ac:dyDescent="0.2">
      <c r="A875" t="s">
        <v>2476</v>
      </c>
      <c r="B875">
        <v>1.0124739730000001</v>
      </c>
      <c r="C875" s="1">
        <v>7.8599999999999997E-10</v>
      </c>
      <c r="D875" s="1">
        <v>1.89E-8</v>
      </c>
      <c r="E875" t="s">
        <v>2477</v>
      </c>
      <c r="F875" t="s">
        <v>2478</v>
      </c>
    </row>
    <row r="876" spans="1:6" x14ac:dyDescent="0.2">
      <c r="A876" t="s">
        <v>2479</v>
      </c>
      <c r="B876">
        <v>1.0123570420000001</v>
      </c>
      <c r="C876" s="1">
        <v>1.68E-7</v>
      </c>
      <c r="D876" s="1">
        <v>2.74E-6</v>
      </c>
      <c r="E876" t="s">
        <v>2480</v>
      </c>
      <c r="F876" t="s">
        <v>2481</v>
      </c>
    </row>
    <row r="877" spans="1:6" x14ac:dyDescent="0.2">
      <c r="A877" t="s">
        <v>2482</v>
      </c>
      <c r="B877">
        <v>1.0116502039999999</v>
      </c>
      <c r="C877">
        <v>6.2892099999999995E-4</v>
      </c>
      <c r="D877">
        <v>4.2409850000000001E-3</v>
      </c>
      <c r="E877" t="s">
        <v>2483</v>
      </c>
      <c r="F877" t="s">
        <v>2484</v>
      </c>
    </row>
    <row r="878" spans="1:6" x14ac:dyDescent="0.2">
      <c r="A878" t="s">
        <v>2485</v>
      </c>
      <c r="B878">
        <v>1.011046238</v>
      </c>
      <c r="C878">
        <v>2.763218E-3</v>
      </c>
      <c r="D878">
        <v>1.4734931E-2</v>
      </c>
      <c r="E878" t="s">
        <v>2486</v>
      </c>
      <c r="F878" t="s">
        <v>2487</v>
      </c>
    </row>
    <row r="879" spans="1:6" x14ac:dyDescent="0.2">
      <c r="A879" t="s">
        <v>2488</v>
      </c>
      <c r="B879">
        <v>1.0109690090000001</v>
      </c>
      <c r="C879">
        <v>5.8036260000000001E-3</v>
      </c>
      <c r="D879">
        <v>2.7334321000000002E-2</v>
      </c>
      <c r="E879" t="s">
        <v>2489</v>
      </c>
      <c r="F879" t="s">
        <v>2490</v>
      </c>
    </row>
    <row r="880" spans="1:6" x14ac:dyDescent="0.2">
      <c r="A880" t="s">
        <v>2491</v>
      </c>
      <c r="B880">
        <v>1.010273398</v>
      </c>
      <c r="C880" s="1">
        <v>3.2E-13</v>
      </c>
      <c r="D880" s="1">
        <v>1.2100000000000001E-11</v>
      </c>
      <c r="E880" t="s">
        <v>2492</v>
      </c>
      <c r="F880" t="s">
        <v>2493</v>
      </c>
    </row>
    <row r="881" spans="1:6" x14ac:dyDescent="0.2">
      <c r="A881" t="s">
        <v>2494</v>
      </c>
      <c r="B881">
        <v>1.009720682</v>
      </c>
      <c r="C881" s="1">
        <v>6.2700000000000001E-6</v>
      </c>
      <c r="D881" s="1">
        <v>7.3899999999999994E-5</v>
      </c>
      <c r="E881" t="s">
        <v>2495</v>
      </c>
      <c r="F881" t="s">
        <v>2496</v>
      </c>
    </row>
    <row r="882" spans="1:6" x14ac:dyDescent="0.2">
      <c r="A882" t="s">
        <v>2497</v>
      </c>
      <c r="B882">
        <v>1.0089135650000001</v>
      </c>
      <c r="C882">
        <v>6.6880189999999999E-3</v>
      </c>
      <c r="D882">
        <v>3.0675362000000001E-2</v>
      </c>
      <c r="E882" t="s">
        <v>2498</v>
      </c>
      <c r="F882" t="s">
        <v>2499</v>
      </c>
    </row>
    <row r="883" spans="1:6" x14ac:dyDescent="0.2">
      <c r="A883" t="s">
        <v>2500</v>
      </c>
      <c r="B883">
        <v>1.0078175279999999</v>
      </c>
      <c r="C883" s="1">
        <v>1.08E-5</v>
      </c>
      <c r="D883">
        <v>1.2131899999999999E-4</v>
      </c>
      <c r="E883" t="s">
        <v>2501</v>
      </c>
      <c r="F883" t="s">
        <v>2502</v>
      </c>
    </row>
    <row r="884" spans="1:6" x14ac:dyDescent="0.2">
      <c r="A884" t="s">
        <v>2503</v>
      </c>
      <c r="B884">
        <v>1.005956761</v>
      </c>
      <c r="C884">
        <v>2.5060719999999998E-3</v>
      </c>
      <c r="D884">
        <v>1.3627883E-2</v>
      </c>
      <c r="E884" t="s">
        <v>2504</v>
      </c>
      <c r="F884" t="s">
        <v>2505</v>
      </c>
    </row>
    <row r="885" spans="1:6" x14ac:dyDescent="0.2">
      <c r="A885" t="s">
        <v>2506</v>
      </c>
      <c r="B885">
        <v>1.0039528</v>
      </c>
      <c r="C885">
        <v>2.1152200000000001E-4</v>
      </c>
      <c r="D885">
        <v>1.664362E-3</v>
      </c>
      <c r="E885" t="s">
        <v>2507</v>
      </c>
    </row>
    <row r="886" spans="1:6" x14ac:dyDescent="0.2">
      <c r="A886" t="s">
        <v>2508</v>
      </c>
      <c r="B886">
        <v>1.003952414</v>
      </c>
      <c r="C886">
        <v>3.1671030000000001E-3</v>
      </c>
      <c r="D886">
        <v>1.6498055000000001E-2</v>
      </c>
      <c r="E886" t="s">
        <v>2509</v>
      </c>
      <c r="F886" t="s">
        <v>2510</v>
      </c>
    </row>
    <row r="887" spans="1:6" x14ac:dyDescent="0.2">
      <c r="A887" t="s">
        <v>2511</v>
      </c>
      <c r="B887">
        <v>1.002080053</v>
      </c>
      <c r="C887">
        <v>1.7346740000000001E-3</v>
      </c>
      <c r="D887">
        <v>1.0019022000000001E-2</v>
      </c>
      <c r="E887" t="s">
        <v>2512</v>
      </c>
      <c r="F887" t="s">
        <v>2513</v>
      </c>
    </row>
    <row r="888" spans="1:6" x14ac:dyDescent="0.2">
      <c r="A888" t="s">
        <v>2514</v>
      </c>
      <c r="B888">
        <v>1.0020716919999999</v>
      </c>
      <c r="C888">
        <v>1.4282300000000001E-4</v>
      </c>
      <c r="D888">
        <v>1.186496E-3</v>
      </c>
      <c r="E888" t="s">
        <v>2515</v>
      </c>
      <c r="F888" t="s">
        <v>2516</v>
      </c>
    </row>
    <row r="889" spans="1:6" x14ac:dyDescent="0.2">
      <c r="A889" t="s">
        <v>2517</v>
      </c>
      <c r="B889">
        <v>1.0017111590000001</v>
      </c>
      <c r="C889" s="1">
        <v>1.1200000000000001E-19</v>
      </c>
      <c r="D889" s="1">
        <v>8.1500000000000005E-18</v>
      </c>
      <c r="E889" t="s">
        <v>2518</v>
      </c>
      <c r="F889" t="s">
        <v>2519</v>
      </c>
    </row>
    <row r="890" spans="1:6" x14ac:dyDescent="0.2">
      <c r="A890" t="s">
        <v>2520</v>
      </c>
      <c r="B890">
        <v>1.001517239</v>
      </c>
      <c r="C890" s="1">
        <v>2.3300000000000001E-6</v>
      </c>
      <c r="D890" s="1">
        <v>3.0000000000000001E-5</v>
      </c>
      <c r="E890" t="s">
        <v>2521</v>
      </c>
      <c r="F890" t="s">
        <v>2522</v>
      </c>
    </row>
    <row r="891" spans="1:6" x14ac:dyDescent="0.2">
      <c r="A891" t="s">
        <v>2523</v>
      </c>
      <c r="B891">
        <v>-1.001133093</v>
      </c>
      <c r="C891" s="1">
        <v>1.5999999999999999E-5</v>
      </c>
      <c r="D891">
        <v>1.7214699999999999E-4</v>
      </c>
      <c r="E891" t="s">
        <v>2524</v>
      </c>
      <c r="F891" t="s">
        <v>2525</v>
      </c>
    </row>
    <row r="892" spans="1:6" x14ac:dyDescent="0.2">
      <c r="A892" t="s">
        <v>2526</v>
      </c>
      <c r="B892">
        <v>-1.00296371</v>
      </c>
      <c r="C892" s="1">
        <v>2.8300000000000001E-19</v>
      </c>
      <c r="D892" s="1">
        <v>1.9799999999999999E-17</v>
      </c>
      <c r="E892" t="s">
        <v>2527</v>
      </c>
      <c r="F892" t="s">
        <v>2528</v>
      </c>
    </row>
    <row r="893" spans="1:6" x14ac:dyDescent="0.2">
      <c r="A893" t="s">
        <v>2529</v>
      </c>
      <c r="B893">
        <v>-1.0043473919999999</v>
      </c>
      <c r="C893" s="1">
        <v>1.1200000000000001E-15</v>
      </c>
      <c r="D893" s="1">
        <v>5.6100000000000002E-14</v>
      </c>
      <c r="E893" t="s">
        <v>2530</v>
      </c>
      <c r="F893" t="s">
        <v>2531</v>
      </c>
    </row>
    <row r="894" spans="1:6" x14ac:dyDescent="0.2">
      <c r="A894" t="s">
        <v>2532</v>
      </c>
      <c r="B894">
        <v>-1.0047580949999999</v>
      </c>
      <c r="C894" s="1">
        <v>1.97E-9</v>
      </c>
      <c r="D894" s="1">
        <v>4.4600000000000002E-8</v>
      </c>
      <c r="E894" t="s">
        <v>2533</v>
      </c>
      <c r="F894" t="s">
        <v>2534</v>
      </c>
    </row>
    <row r="895" spans="1:6" x14ac:dyDescent="0.2">
      <c r="A895" t="s">
        <v>2535</v>
      </c>
      <c r="B895">
        <v>-1.005072564</v>
      </c>
      <c r="C895" s="1">
        <v>2.9699999999999999E-16</v>
      </c>
      <c r="D895" s="1">
        <v>1.59E-14</v>
      </c>
      <c r="E895" t="s">
        <v>2536</v>
      </c>
      <c r="F895" t="s">
        <v>2537</v>
      </c>
    </row>
    <row r="896" spans="1:6" x14ac:dyDescent="0.2">
      <c r="A896" t="s">
        <v>2538</v>
      </c>
      <c r="B896">
        <v>-1.0070415859999999</v>
      </c>
      <c r="C896" s="1">
        <v>1.07E-23</v>
      </c>
      <c r="D896" s="1">
        <v>1.04E-21</v>
      </c>
      <c r="E896" t="s">
        <v>2539</v>
      </c>
      <c r="F896" t="s">
        <v>2540</v>
      </c>
    </row>
    <row r="897" spans="1:6" x14ac:dyDescent="0.2">
      <c r="A897" t="s">
        <v>2541</v>
      </c>
      <c r="B897">
        <v>-1.007798924</v>
      </c>
      <c r="C897" s="1">
        <v>3.2800000000000003E-7</v>
      </c>
      <c r="D897" s="1">
        <v>5.0599999999999998E-6</v>
      </c>
      <c r="E897" t="s">
        <v>2542</v>
      </c>
      <c r="F897" t="s">
        <v>226</v>
      </c>
    </row>
    <row r="898" spans="1:6" x14ac:dyDescent="0.2">
      <c r="A898" t="s">
        <v>2543</v>
      </c>
      <c r="B898">
        <v>-1.009829141</v>
      </c>
      <c r="C898" s="1">
        <v>9.9000000000000005E-7</v>
      </c>
      <c r="D898" s="1">
        <v>1.3699999999999999E-5</v>
      </c>
      <c r="E898" t="s">
        <v>2544</v>
      </c>
      <c r="F898" t="s">
        <v>2545</v>
      </c>
    </row>
    <row r="899" spans="1:6" x14ac:dyDescent="0.2">
      <c r="A899" t="s">
        <v>2546</v>
      </c>
      <c r="B899">
        <v>-1.0101678890000001</v>
      </c>
      <c r="C899" s="1">
        <v>2.0100000000000001E-12</v>
      </c>
      <c r="D899" s="1">
        <v>6.9899999999999999E-11</v>
      </c>
      <c r="E899" t="s">
        <v>2547</v>
      </c>
      <c r="F899" t="s">
        <v>2548</v>
      </c>
    </row>
    <row r="900" spans="1:6" x14ac:dyDescent="0.2">
      <c r="A900" t="s">
        <v>2549</v>
      </c>
      <c r="B900">
        <v>-1.0122886099999999</v>
      </c>
      <c r="C900" s="1">
        <v>6.4799999999999998E-16</v>
      </c>
      <c r="D900" s="1">
        <v>3.3400000000000002E-14</v>
      </c>
      <c r="E900" t="s">
        <v>2550</v>
      </c>
      <c r="F900" t="s">
        <v>2551</v>
      </c>
    </row>
    <row r="901" spans="1:6" x14ac:dyDescent="0.2">
      <c r="A901" t="s">
        <v>2552</v>
      </c>
      <c r="B901">
        <v>-1.0130113620000001</v>
      </c>
      <c r="C901" s="1">
        <v>7.0799999999999997E-21</v>
      </c>
      <c r="D901" s="1">
        <v>5.7699999999999999E-19</v>
      </c>
      <c r="E901" t="s">
        <v>2553</v>
      </c>
      <c r="F901" t="s">
        <v>2554</v>
      </c>
    </row>
    <row r="902" spans="1:6" x14ac:dyDescent="0.2">
      <c r="A902" t="s">
        <v>2555</v>
      </c>
      <c r="B902">
        <v>-1.013808982</v>
      </c>
      <c r="C902">
        <v>3.6512699999999998E-4</v>
      </c>
      <c r="D902">
        <v>2.6743100000000001E-3</v>
      </c>
      <c r="E902" t="s">
        <v>2556</v>
      </c>
      <c r="F902" t="s">
        <v>2557</v>
      </c>
    </row>
    <row r="903" spans="1:6" x14ac:dyDescent="0.2">
      <c r="A903" t="s">
        <v>2558</v>
      </c>
      <c r="B903">
        <v>-1.0200083019999999</v>
      </c>
      <c r="C903">
        <v>1.28217E-4</v>
      </c>
      <c r="D903">
        <v>1.080112E-3</v>
      </c>
      <c r="E903" t="s">
        <v>2559</v>
      </c>
      <c r="F903" t="s">
        <v>2560</v>
      </c>
    </row>
    <row r="904" spans="1:6" x14ac:dyDescent="0.2">
      <c r="A904" t="s">
        <v>2561</v>
      </c>
      <c r="B904">
        <v>-1.026688356</v>
      </c>
      <c r="C904" s="1">
        <v>2.3400000000000001E-11</v>
      </c>
      <c r="D904" s="1">
        <v>7.2E-10</v>
      </c>
      <c r="E904" t="s">
        <v>2562</v>
      </c>
      <c r="F904" t="s">
        <v>2563</v>
      </c>
    </row>
    <row r="905" spans="1:6" x14ac:dyDescent="0.2">
      <c r="A905" t="s">
        <v>2564</v>
      </c>
      <c r="B905">
        <v>-1.0271368380000001</v>
      </c>
      <c r="C905" s="1">
        <v>5.7900000000000002E-11</v>
      </c>
      <c r="D905" s="1">
        <v>1.69E-9</v>
      </c>
      <c r="E905" t="s">
        <v>2565</v>
      </c>
      <c r="F905" t="s">
        <v>2566</v>
      </c>
    </row>
    <row r="906" spans="1:6" x14ac:dyDescent="0.2">
      <c r="A906" t="s">
        <v>2567</v>
      </c>
      <c r="B906">
        <v>-1.0279055589999999</v>
      </c>
      <c r="C906" s="1">
        <v>1.4699999999999999E-23</v>
      </c>
      <c r="D906" s="1">
        <v>1.4E-21</v>
      </c>
      <c r="E906" t="s">
        <v>2568</v>
      </c>
      <c r="F906" t="s">
        <v>2569</v>
      </c>
    </row>
    <row r="907" spans="1:6" x14ac:dyDescent="0.2">
      <c r="A907" t="s">
        <v>2570</v>
      </c>
      <c r="B907">
        <v>-1.0283880839999999</v>
      </c>
      <c r="C907" s="1">
        <v>8.2800000000000004E-21</v>
      </c>
      <c r="D907" s="1">
        <v>6.6899999999999996E-19</v>
      </c>
      <c r="E907" t="s">
        <v>2571</v>
      </c>
      <c r="F907" t="s">
        <v>2572</v>
      </c>
    </row>
    <row r="908" spans="1:6" x14ac:dyDescent="0.2">
      <c r="A908" t="s">
        <v>2573</v>
      </c>
      <c r="B908">
        <v>-1.0286304639999999</v>
      </c>
      <c r="C908" s="1">
        <v>3.6500000000000001E-16</v>
      </c>
      <c r="D908" s="1">
        <v>1.9400000000000001E-14</v>
      </c>
      <c r="E908" t="s">
        <v>2574</v>
      </c>
      <c r="F908" t="s">
        <v>2575</v>
      </c>
    </row>
    <row r="909" spans="1:6" x14ac:dyDescent="0.2">
      <c r="A909" t="s">
        <v>2576</v>
      </c>
      <c r="B909">
        <v>-1.028710781</v>
      </c>
      <c r="C909" s="1">
        <v>1.09E-14</v>
      </c>
      <c r="D909" s="1">
        <v>4.8099999999999997E-13</v>
      </c>
      <c r="E909" t="s">
        <v>2577</v>
      </c>
      <c r="F909" t="s">
        <v>2578</v>
      </c>
    </row>
    <row r="910" spans="1:6" x14ac:dyDescent="0.2">
      <c r="A910" t="s">
        <v>2579</v>
      </c>
      <c r="B910">
        <v>-1.030537171</v>
      </c>
      <c r="C910" s="1">
        <v>8.3599999999999996E-28</v>
      </c>
      <c r="D910" s="1">
        <v>1.1000000000000001E-25</v>
      </c>
      <c r="E910" t="s">
        <v>2580</v>
      </c>
      <c r="F910" t="s">
        <v>2581</v>
      </c>
    </row>
    <row r="911" spans="1:6" x14ac:dyDescent="0.2">
      <c r="A911" t="s">
        <v>2582</v>
      </c>
      <c r="B911">
        <v>-1.030662891</v>
      </c>
      <c r="C911" s="1">
        <v>1.6E-11</v>
      </c>
      <c r="D911" s="1">
        <v>5.0100000000000003E-10</v>
      </c>
      <c r="E911" t="s">
        <v>2583</v>
      </c>
      <c r="F911" t="s">
        <v>2584</v>
      </c>
    </row>
    <row r="912" spans="1:6" x14ac:dyDescent="0.2">
      <c r="A912" t="s">
        <v>2585</v>
      </c>
      <c r="B912">
        <v>-1.0322281090000001</v>
      </c>
      <c r="C912" s="1">
        <v>2.5600000000000001E-8</v>
      </c>
      <c r="D912" s="1">
        <v>4.7800000000000002E-7</v>
      </c>
      <c r="E912" t="s">
        <v>2586</v>
      </c>
    </row>
    <row r="913" spans="1:6" x14ac:dyDescent="0.2">
      <c r="A913" t="s">
        <v>2587</v>
      </c>
      <c r="B913">
        <v>-1.0322838080000001</v>
      </c>
      <c r="C913" s="1">
        <v>2.5200000000000001E-11</v>
      </c>
      <c r="D913" s="1">
        <v>7.7300000000000002E-10</v>
      </c>
      <c r="E913" t="s">
        <v>2588</v>
      </c>
      <c r="F913" t="s">
        <v>2589</v>
      </c>
    </row>
    <row r="914" spans="1:6" x14ac:dyDescent="0.2">
      <c r="A914" t="s">
        <v>2590</v>
      </c>
      <c r="B914">
        <v>-1.0337485909999999</v>
      </c>
      <c r="C914" s="1">
        <v>4.7600000000000003E-22</v>
      </c>
      <c r="D914" s="1">
        <v>4.1900000000000001E-20</v>
      </c>
      <c r="E914" t="s">
        <v>2591</v>
      </c>
      <c r="F914" t="s">
        <v>2592</v>
      </c>
    </row>
    <row r="915" spans="1:6" x14ac:dyDescent="0.2">
      <c r="A915" t="s">
        <v>2593</v>
      </c>
      <c r="B915">
        <v>-1.035819319</v>
      </c>
      <c r="C915">
        <v>3.8252579999999998E-3</v>
      </c>
      <c r="D915">
        <v>1.9375763000000001E-2</v>
      </c>
      <c r="E915" t="s">
        <v>2594</v>
      </c>
      <c r="F915" t="s">
        <v>2595</v>
      </c>
    </row>
    <row r="916" spans="1:6" x14ac:dyDescent="0.2">
      <c r="A916" t="s">
        <v>2596</v>
      </c>
      <c r="B916">
        <v>-1.03713834</v>
      </c>
      <c r="C916">
        <v>1.09521E-4</v>
      </c>
      <c r="D916">
        <v>9.3939800000000003E-4</v>
      </c>
      <c r="E916" t="s">
        <v>2597</v>
      </c>
      <c r="F916" t="s">
        <v>2598</v>
      </c>
    </row>
    <row r="917" spans="1:6" x14ac:dyDescent="0.2">
      <c r="A917" t="s">
        <v>2599</v>
      </c>
      <c r="B917">
        <v>-1.037311147</v>
      </c>
      <c r="C917" s="1">
        <v>7.5099999999999995E-30</v>
      </c>
      <c r="D917" s="1">
        <v>1.08E-27</v>
      </c>
      <c r="E917" t="s">
        <v>2600</v>
      </c>
      <c r="F917" t="s">
        <v>2601</v>
      </c>
    </row>
    <row r="918" spans="1:6" x14ac:dyDescent="0.2">
      <c r="A918" t="s">
        <v>2602</v>
      </c>
      <c r="B918">
        <v>-1.037461046</v>
      </c>
      <c r="C918" s="1">
        <v>3.8999999999999998E-16</v>
      </c>
      <c r="D918" s="1">
        <v>2.0500000000000001E-14</v>
      </c>
      <c r="E918" t="s">
        <v>2603</v>
      </c>
      <c r="F918" t="s">
        <v>2604</v>
      </c>
    </row>
    <row r="919" spans="1:6" x14ac:dyDescent="0.2">
      <c r="A919" t="s">
        <v>2605</v>
      </c>
      <c r="B919">
        <v>-1.037795869</v>
      </c>
      <c r="C919" s="1">
        <v>4.5999999999999998E-9</v>
      </c>
      <c r="D919" s="1">
        <v>9.7500000000000006E-8</v>
      </c>
      <c r="E919" t="s">
        <v>2606</v>
      </c>
      <c r="F919" t="s">
        <v>2607</v>
      </c>
    </row>
    <row r="920" spans="1:6" x14ac:dyDescent="0.2">
      <c r="A920" t="s">
        <v>2608</v>
      </c>
      <c r="B920">
        <v>-1.039398262</v>
      </c>
      <c r="C920" s="1">
        <v>1.0799999999999999E-22</v>
      </c>
      <c r="D920" s="1">
        <v>9.9799999999999997E-21</v>
      </c>
      <c r="E920" t="s">
        <v>2609</v>
      </c>
      <c r="F920" t="s">
        <v>2610</v>
      </c>
    </row>
    <row r="921" spans="1:6" x14ac:dyDescent="0.2">
      <c r="A921" t="s">
        <v>2611</v>
      </c>
      <c r="B921">
        <v>-1.0396848990000001</v>
      </c>
      <c r="C921">
        <v>2.5127899999999998E-4</v>
      </c>
      <c r="D921">
        <v>1.9343559999999999E-3</v>
      </c>
      <c r="E921" t="s">
        <v>2612</v>
      </c>
      <c r="F921" t="s">
        <v>2613</v>
      </c>
    </row>
    <row r="922" spans="1:6" x14ac:dyDescent="0.2">
      <c r="A922" t="s">
        <v>2614</v>
      </c>
      <c r="B922">
        <v>-1.0402228570000001</v>
      </c>
      <c r="C922" s="1">
        <v>2.11E-25</v>
      </c>
      <c r="D922" s="1">
        <v>2.3299999999999999E-23</v>
      </c>
      <c r="E922" t="s">
        <v>2615</v>
      </c>
      <c r="F922" t="s">
        <v>2616</v>
      </c>
    </row>
    <row r="923" spans="1:6" x14ac:dyDescent="0.2">
      <c r="A923" t="s">
        <v>2617</v>
      </c>
      <c r="B923">
        <v>-1.041145454</v>
      </c>
      <c r="C923" s="1">
        <v>1.3699999999999999E-5</v>
      </c>
      <c r="D923">
        <v>1.49376E-4</v>
      </c>
      <c r="E923" t="s">
        <v>2618</v>
      </c>
      <c r="F923" t="s">
        <v>2619</v>
      </c>
    </row>
    <row r="924" spans="1:6" x14ac:dyDescent="0.2">
      <c r="A924" t="s">
        <v>2620</v>
      </c>
      <c r="B924">
        <v>-1.042925887</v>
      </c>
      <c r="C924" s="1">
        <v>9.8299999999999999E-12</v>
      </c>
      <c r="D924" s="1">
        <v>3.1999999999999998E-10</v>
      </c>
      <c r="E924" t="s">
        <v>2621</v>
      </c>
      <c r="F924" t="s">
        <v>2622</v>
      </c>
    </row>
    <row r="925" spans="1:6" x14ac:dyDescent="0.2">
      <c r="A925" t="s">
        <v>2623</v>
      </c>
      <c r="B925">
        <v>-1.0464311550000001</v>
      </c>
      <c r="C925">
        <v>3.0106300000000001E-4</v>
      </c>
      <c r="D925">
        <v>2.2580870000000002E-3</v>
      </c>
      <c r="E925" t="s">
        <v>2624</v>
      </c>
      <c r="F925" t="s">
        <v>2625</v>
      </c>
    </row>
    <row r="926" spans="1:6" x14ac:dyDescent="0.2">
      <c r="A926" t="s">
        <v>2626</v>
      </c>
      <c r="B926">
        <v>-1.0467875310000001</v>
      </c>
      <c r="C926">
        <v>4.7838630000000002E-3</v>
      </c>
      <c r="D926">
        <v>2.3341807999999999E-2</v>
      </c>
      <c r="E926" t="s">
        <v>2627</v>
      </c>
      <c r="F926" t="s">
        <v>2628</v>
      </c>
    </row>
    <row r="927" spans="1:6" x14ac:dyDescent="0.2">
      <c r="A927" t="s">
        <v>2629</v>
      </c>
      <c r="B927">
        <v>-1.047157407</v>
      </c>
      <c r="C927" s="1">
        <v>8.4399999999999999E-15</v>
      </c>
      <c r="D927" s="1">
        <v>3.7600000000000001E-13</v>
      </c>
      <c r="E927" t="s">
        <v>2630</v>
      </c>
      <c r="F927" t="s">
        <v>2631</v>
      </c>
    </row>
    <row r="928" spans="1:6" x14ac:dyDescent="0.2">
      <c r="A928" t="s">
        <v>2632</v>
      </c>
      <c r="B928">
        <v>-1.0476243160000001</v>
      </c>
      <c r="C928" s="1">
        <v>3.4800000000000001E-15</v>
      </c>
      <c r="D928" s="1">
        <v>1.6400000000000001E-13</v>
      </c>
      <c r="E928" t="s">
        <v>2633</v>
      </c>
      <c r="F928" t="s">
        <v>2634</v>
      </c>
    </row>
    <row r="929" spans="1:6" x14ac:dyDescent="0.2">
      <c r="A929" t="s">
        <v>2635</v>
      </c>
      <c r="B929">
        <v>-1.047972761</v>
      </c>
      <c r="C929" s="1">
        <v>4.3399999999999998E-8</v>
      </c>
      <c r="D929" s="1">
        <v>7.7599999999999996E-7</v>
      </c>
      <c r="E929" t="s">
        <v>2636</v>
      </c>
      <c r="F929" t="s">
        <v>2637</v>
      </c>
    </row>
    <row r="930" spans="1:6" x14ac:dyDescent="0.2">
      <c r="A930" t="s">
        <v>2638</v>
      </c>
      <c r="B930">
        <v>-1.04861395</v>
      </c>
      <c r="C930">
        <v>7.8801759999999992E-3</v>
      </c>
      <c r="D930">
        <v>3.5118561E-2</v>
      </c>
      <c r="E930" t="s">
        <v>2639</v>
      </c>
      <c r="F930" t="s">
        <v>2640</v>
      </c>
    </row>
    <row r="931" spans="1:6" x14ac:dyDescent="0.2">
      <c r="A931" t="s">
        <v>2641</v>
      </c>
      <c r="B931">
        <v>-1.048772662</v>
      </c>
      <c r="C931">
        <v>6.5698350000000004E-3</v>
      </c>
      <c r="D931">
        <v>3.0245370000000001E-2</v>
      </c>
      <c r="E931" t="s">
        <v>2642</v>
      </c>
      <c r="F931" t="s">
        <v>2643</v>
      </c>
    </row>
    <row r="932" spans="1:6" x14ac:dyDescent="0.2">
      <c r="A932" t="s">
        <v>2644</v>
      </c>
      <c r="B932">
        <v>-1.049686036</v>
      </c>
      <c r="C932" s="1">
        <v>4.5899999999999999E-14</v>
      </c>
      <c r="D932" s="1">
        <v>1.9E-12</v>
      </c>
      <c r="E932" t="s">
        <v>2645</v>
      </c>
      <c r="F932" t="s">
        <v>2646</v>
      </c>
    </row>
    <row r="933" spans="1:6" x14ac:dyDescent="0.2">
      <c r="A933" t="s">
        <v>2647</v>
      </c>
      <c r="B933">
        <v>-1.050151743</v>
      </c>
      <c r="C933" s="1">
        <v>9.3600000000000008E-10</v>
      </c>
      <c r="D933" s="1">
        <v>2.2300000000000001E-8</v>
      </c>
      <c r="E933" t="s">
        <v>2648</v>
      </c>
      <c r="F933" t="s">
        <v>2649</v>
      </c>
    </row>
    <row r="934" spans="1:6" x14ac:dyDescent="0.2">
      <c r="A934" t="s">
        <v>2650</v>
      </c>
      <c r="B934">
        <v>-1.0504974300000001</v>
      </c>
      <c r="C934">
        <v>1.875343E-3</v>
      </c>
      <c r="D934">
        <v>1.0712767E-2</v>
      </c>
      <c r="E934" t="s">
        <v>2651</v>
      </c>
      <c r="F934" t="s">
        <v>2652</v>
      </c>
    </row>
    <row r="935" spans="1:6" x14ac:dyDescent="0.2">
      <c r="A935" t="s">
        <v>2653</v>
      </c>
      <c r="B935">
        <v>-1.0517010360000001</v>
      </c>
      <c r="C935" s="1">
        <v>5.5999999999999997E-9</v>
      </c>
      <c r="D935" s="1">
        <v>1.17E-7</v>
      </c>
      <c r="E935" t="s">
        <v>2654</v>
      </c>
      <c r="F935" t="s">
        <v>2655</v>
      </c>
    </row>
    <row r="936" spans="1:6" x14ac:dyDescent="0.2">
      <c r="A936" t="s">
        <v>2656</v>
      </c>
      <c r="B936">
        <v>-1.0527030820000001</v>
      </c>
      <c r="C936" s="1">
        <v>6.5600000000000005E-8</v>
      </c>
      <c r="D936" s="1">
        <v>1.1400000000000001E-6</v>
      </c>
      <c r="E936" t="s">
        <v>2657</v>
      </c>
      <c r="F936" t="s">
        <v>226</v>
      </c>
    </row>
    <row r="937" spans="1:6" x14ac:dyDescent="0.2">
      <c r="A937" t="s">
        <v>2658</v>
      </c>
      <c r="B937">
        <v>-1.0532956520000001</v>
      </c>
      <c r="C937">
        <v>1.1614299999999999E-2</v>
      </c>
      <c r="D937">
        <v>4.8354260000000003E-2</v>
      </c>
      <c r="E937" t="s">
        <v>2659</v>
      </c>
      <c r="F937" t="s">
        <v>2660</v>
      </c>
    </row>
    <row r="938" spans="1:6" x14ac:dyDescent="0.2">
      <c r="A938" t="s">
        <v>2661</v>
      </c>
      <c r="B938">
        <v>-1.054701321</v>
      </c>
      <c r="C938">
        <v>1.1904914000000001E-2</v>
      </c>
      <c r="D938">
        <v>4.9232995000000002E-2</v>
      </c>
      <c r="E938" t="s">
        <v>2662</v>
      </c>
      <c r="F938" t="s">
        <v>2663</v>
      </c>
    </row>
    <row r="939" spans="1:6" x14ac:dyDescent="0.2">
      <c r="A939" t="s">
        <v>2664</v>
      </c>
      <c r="B939">
        <v>-1.0549143590000001</v>
      </c>
      <c r="C939" s="1">
        <v>3.41E-9</v>
      </c>
      <c r="D939" s="1">
        <v>7.3900000000000007E-8</v>
      </c>
      <c r="E939" t="s">
        <v>2665</v>
      </c>
      <c r="F939" t="s">
        <v>2666</v>
      </c>
    </row>
    <row r="940" spans="1:6" x14ac:dyDescent="0.2">
      <c r="A940" t="s">
        <v>2667</v>
      </c>
      <c r="B940">
        <v>-1.055919882</v>
      </c>
      <c r="C940" s="1">
        <v>3.8300000000000002E-21</v>
      </c>
      <c r="D940" s="1">
        <v>3.1999999999999998E-19</v>
      </c>
      <c r="E940" t="s">
        <v>2668</v>
      </c>
      <c r="F940" t="s">
        <v>2669</v>
      </c>
    </row>
    <row r="941" spans="1:6" x14ac:dyDescent="0.2">
      <c r="A941" t="s">
        <v>2670</v>
      </c>
      <c r="B941">
        <v>-1.0569968409999999</v>
      </c>
      <c r="C941" s="1">
        <v>3.23E-6</v>
      </c>
      <c r="D941" s="1">
        <v>4.0500000000000002E-5</v>
      </c>
      <c r="E941" t="s">
        <v>2671</v>
      </c>
      <c r="F941" t="s">
        <v>2672</v>
      </c>
    </row>
    <row r="942" spans="1:6" x14ac:dyDescent="0.2">
      <c r="A942" t="s">
        <v>2673</v>
      </c>
      <c r="B942">
        <v>-1.059302747</v>
      </c>
      <c r="C942" s="1">
        <v>4.9400000000000003E-14</v>
      </c>
      <c r="D942" s="1">
        <v>2.0400000000000002E-12</v>
      </c>
      <c r="E942" t="s">
        <v>2674</v>
      </c>
      <c r="F942" t="s">
        <v>2675</v>
      </c>
    </row>
    <row r="943" spans="1:6" x14ac:dyDescent="0.2">
      <c r="A943" t="s">
        <v>2676</v>
      </c>
      <c r="B943">
        <v>-1.061034837</v>
      </c>
      <c r="C943" s="1">
        <v>3.4899999999999999E-12</v>
      </c>
      <c r="D943" s="1">
        <v>1.1800000000000001E-10</v>
      </c>
      <c r="E943" t="s">
        <v>2677</v>
      </c>
    </row>
    <row r="944" spans="1:6" x14ac:dyDescent="0.2">
      <c r="A944" t="s">
        <v>2678</v>
      </c>
      <c r="B944">
        <v>-1.06371981</v>
      </c>
      <c r="C944">
        <v>2.5386199999999999E-4</v>
      </c>
      <c r="D944">
        <v>1.9502479999999999E-3</v>
      </c>
      <c r="E944" t="s">
        <v>2679</v>
      </c>
    </row>
    <row r="945" spans="1:6" x14ac:dyDescent="0.2">
      <c r="A945" t="s">
        <v>2680</v>
      </c>
      <c r="B945">
        <v>-1.0667597280000001</v>
      </c>
      <c r="C945" s="1">
        <v>3.1199999999999999E-5</v>
      </c>
      <c r="D945">
        <v>3.1120900000000001E-4</v>
      </c>
      <c r="E945" t="s">
        <v>2681</v>
      </c>
    </row>
    <row r="946" spans="1:6" x14ac:dyDescent="0.2">
      <c r="A946" t="s">
        <v>2682</v>
      </c>
      <c r="B946">
        <v>-1.068508038</v>
      </c>
      <c r="C946">
        <v>5.2632099999999995E-4</v>
      </c>
      <c r="D946">
        <v>3.661325E-3</v>
      </c>
      <c r="E946" t="s">
        <v>2683</v>
      </c>
      <c r="F946" t="s">
        <v>2684</v>
      </c>
    </row>
    <row r="947" spans="1:6" x14ac:dyDescent="0.2">
      <c r="A947" t="s">
        <v>2685</v>
      </c>
      <c r="B947">
        <v>-1.0689316769999999</v>
      </c>
      <c r="C947" s="1">
        <v>8.0700000000000001E-26</v>
      </c>
      <c r="D947" s="1">
        <v>9.0899999999999996E-24</v>
      </c>
      <c r="E947" t="s">
        <v>2686</v>
      </c>
      <c r="F947" t="s">
        <v>2687</v>
      </c>
    </row>
    <row r="948" spans="1:6" x14ac:dyDescent="0.2">
      <c r="A948" t="s">
        <v>2688</v>
      </c>
      <c r="B948">
        <v>-1.0747710049999999</v>
      </c>
      <c r="C948" s="1">
        <v>8.6699999999999999E-30</v>
      </c>
      <c r="D948" s="1">
        <v>1.24E-27</v>
      </c>
      <c r="E948" t="s">
        <v>2689</v>
      </c>
      <c r="F948" t="s">
        <v>2690</v>
      </c>
    </row>
    <row r="949" spans="1:6" x14ac:dyDescent="0.2">
      <c r="A949" t="s">
        <v>2691</v>
      </c>
      <c r="B949">
        <v>-1.075526666</v>
      </c>
      <c r="C949" s="1">
        <v>4.3499999999999996E-25</v>
      </c>
      <c r="D949" s="1">
        <v>4.7400000000000002E-23</v>
      </c>
      <c r="E949" t="s">
        <v>2692</v>
      </c>
      <c r="F949" t="s">
        <v>2693</v>
      </c>
    </row>
    <row r="950" spans="1:6" x14ac:dyDescent="0.2">
      <c r="A950" t="s">
        <v>2694</v>
      </c>
      <c r="B950">
        <v>-1.0772369909999999</v>
      </c>
      <c r="C950">
        <v>2.4934290000000001E-3</v>
      </c>
      <c r="D950">
        <v>1.3566582000000001E-2</v>
      </c>
      <c r="E950" t="s">
        <v>2695</v>
      </c>
      <c r="F950" t="s">
        <v>2696</v>
      </c>
    </row>
    <row r="951" spans="1:6" x14ac:dyDescent="0.2">
      <c r="A951" t="s">
        <v>2697</v>
      </c>
      <c r="B951">
        <v>-1.0774962640000001</v>
      </c>
      <c r="C951">
        <v>5.3264819999999996E-3</v>
      </c>
      <c r="D951">
        <v>2.5524067000000001E-2</v>
      </c>
      <c r="E951" t="s">
        <v>2698</v>
      </c>
    </row>
    <row r="952" spans="1:6" x14ac:dyDescent="0.2">
      <c r="A952" t="s">
        <v>2699</v>
      </c>
      <c r="B952">
        <v>-1.081047114</v>
      </c>
      <c r="C952" s="1">
        <v>1.27E-19</v>
      </c>
      <c r="D952" s="1">
        <v>9.1400000000000007E-18</v>
      </c>
      <c r="E952" t="s">
        <v>2700</v>
      </c>
      <c r="F952" t="s">
        <v>2701</v>
      </c>
    </row>
    <row r="953" spans="1:6" x14ac:dyDescent="0.2">
      <c r="A953" t="s">
        <v>2702</v>
      </c>
      <c r="B953">
        <v>-1.0844942849999999</v>
      </c>
      <c r="C953" s="1">
        <v>1.02E-27</v>
      </c>
      <c r="D953" s="1">
        <v>1.3199999999999999E-25</v>
      </c>
      <c r="E953" t="s">
        <v>2703</v>
      </c>
      <c r="F953" t="s">
        <v>2704</v>
      </c>
    </row>
    <row r="954" spans="1:6" x14ac:dyDescent="0.2">
      <c r="A954" t="s">
        <v>2705</v>
      </c>
      <c r="B954">
        <v>-1.0848644599999999</v>
      </c>
      <c r="C954">
        <v>5.0318400000000005E-4</v>
      </c>
      <c r="D954">
        <v>3.5164269999999999E-3</v>
      </c>
      <c r="E954" t="s">
        <v>2706</v>
      </c>
    </row>
    <row r="955" spans="1:6" x14ac:dyDescent="0.2">
      <c r="A955" t="s">
        <v>2707</v>
      </c>
      <c r="B955">
        <v>-1.085325235</v>
      </c>
      <c r="C955" s="1">
        <v>6.8600000000000005E-19</v>
      </c>
      <c r="D955" s="1">
        <v>4.5899999999999998E-17</v>
      </c>
      <c r="E955" t="s">
        <v>2708</v>
      </c>
      <c r="F955" t="s">
        <v>2709</v>
      </c>
    </row>
    <row r="956" spans="1:6" x14ac:dyDescent="0.2">
      <c r="A956" t="s">
        <v>2710</v>
      </c>
      <c r="B956">
        <v>-1.0890699619999999</v>
      </c>
      <c r="C956" s="1">
        <v>2.5400000000000001E-11</v>
      </c>
      <c r="D956" s="1">
        <v>7.79E-10</v>
      </c>
      <c r="E956" t="s">
        <v>2711</v>
      </c>
      <c r="F956" t="s">
        <v>2712</v>
      </c>
    </row>
    <row r="957" spans="1:6" x14ac:dyDescent="0.2">
      <c r="A957" t="s">
        <v>2713</v>
      </c>
      <c r="B957">
        <v>-1.091637513</v>
      </c>
      <c r="C957" s="1">
        <v>9.8199999999999994E-24</v>
      </c>
      <c r="D957" s="1">
        <v>9.5800000000000007E-22</v>
      </c>
      <c r="E957" t="s">
        <v>2714</v>
      </c>
      <c r="F957" t="s">
        <v>2715</v>
      </c>
    </row>
    <row r="958" spans="1:6" x14ac:dyDescent="0.2">
      <c r="A958" t="s">
        <v>2716</v>
      </c>
      <c r="B958">
        <v>-1.092970131</v>
      </c>
      <c r="C958" s="1">
        <v>3.3100000000000001E-19</v>
      </c>
      <c r="D958" s="1">
        <v>2.29E-17</v>
      </c>
      <c r="E958" t="s">
        <v>2717</v>
      </c>
      <c r="F958" t="s">
        <v>2718</v>
      </c>
    </row>
    <row r="959" spans="1:6" x14ac:dyDescent="0.2">
      <c r="A959" t="s">
        <v>2719</v>
      </c>
      <c r="B959">
        <v>-1.09431291</v>
      </c>
      <c r="C959">
        <v>3.2313889999999999E-3</v>
      </c>
      <c r="D959">
        <v>1.6775271000000001E-2</v>
      </c>
      <c r="E959" t="s">
        <v>2720</v>
      </c>
      <c r="F959" t="s">
        <v>2721</v>
      </c>
    </row>
    <row r="960" spans="1:6" x14ac:dyDescent="0.2">
      <c r="A960" t="s">
        <v>2722</v>
      </c>
      <c r="B960">
        <v>-1.095159896</v>
      </c>
      <c r="C960" s="1">
        <v>2.79E-6</v>
      </c>
      <c r="D960" s="1">
        <v>3.5299999999999997E-5</v>
      </c>
      <c r="E960" t="s">
        <v>2723</v>
      </c>
      <c r="F960" t="s">
        <v>2724</v>
      </c>
    </row>
    <row r="961" spans="1:6" x14ac:dyDescent="0.2">
      <c r="A961" t="s">
        <v>2725</v>
      </c>
      <c r="B961">
        <v>-1.0954540500000001</v>
      </c>
      <c r="C961" s="1">
        <v>9.9999999999999996E-24</v>
      </c>
      <c r="D961" s="1">
        <v>9.7399999999999995E-22</v>
      </c>
      <c r="E961" t="s">
        <v>2726</v>
      </c>
      <c r="F961" t="s">
        <v>2727</v>
      </c>
    </row>
    <row r="962" spans="1:6" x14ac:dyDescent="0.2">
      <c r="A962" t="s">
        <v>2728</v>
      </c>
      <c r="B962">
        <v>-1.0966746380000001</v>
      </c>
      <c r="C962">
        <v>2.210671E-3</v>
      </c>
      <c r="D962">
        <v>1.2246811E-2</v>
      </c>
      <c r="E962" t="s">
        <v>2729</v>
      </c>
      <c r="F962" t="s">
        <v>2730</v>
      </c>
    </row>
    <row r="963" spans="1:6" x14ac:dyDescent="0.2">
      <c r="A963" t="s">
        <v>2731</v>
      </c>
      <c r="B963">
        <v>-1.09721975</v>
      </c>
      <c r="C963" s="1">
        <v>1.1899999999999999E-38</v>
      </c>
      <c r="D963" s="1">
        <v>2.67E-36</v>
      </c>
      <c r="E963" t="s">
        <v>2732</v>
      </c>
      <c r="F963" t="s">
        <v>2733</v>
      </c>
    </row>
    <row r="964" spans="1:6" x14ac:dyDescent="0.2">
      <c r="A964" t="s">
        <v>2734</v>
      </c>
      <c r="B964">
        <v>-1.0973591499999999</v>
      </c>
      <c r="C964">
        <v>1.0030913000000001E-2</v>
      </c>
      <c r="D964">
        <v>4.2981874000000003E-2</v>
      </c>
      <c r="E964" t="s">
        <v>2735</v>
      </c>
    </row>
    <row r="965" spans="1:6" x14ac:dyDescent="0.2">
      <c r="A965" t="s">
        <v>2736</v>
      </c>
      <c r="B965">
        <v>-1.0984032880000001</v>
      </c>
      <c r="C965" s="1">
        <v>2.3999999999999999E-20</v>
      </c>
      <c r="D965" s="1">
        <v>1.88E-18</v>
      </c>
      <c r="E965" t="s">
        <v>2737</v>
      </c>
      <c r="F965" t="s">
        <v>2738</v>
      </c>
    </row>
    <row r="966" spans="1:6" x14ac:dyDescent="0.2">
      <c r="A966" t="s">
        <v>2739</v>
      </c>
      <c r="B966">
        <v>-1.101607142</v>
      </c>
      <c r="C966" s="1">
        <v>2.8099999999999999E-27</v>
      </c>
      <c r="D966" s="1">
        <v>3.4599999999999998E-25</v>
      </c>
      <c r="E966" t="s">
        <v>2740</v>
      </c>
      <c r="F966" t="s">
        <v>2741</v>
      </c>
    </row>
    <row r="967" spans="1:6" x14ac:dyDescent="0.2">
      <c r="A967" t="s">
        <v>2742</v>
      </c>
      <c r="B967">
        <v>-1.101859948</v>
      </c>
      <c r="C967" s="1">
        <v>1.9200000000000002E-18</v>
      </c>
      <c r="D967" s="1">
        <v>1.2500000000000001E-16</v>
      </c>
      <c r="E967" t="s">
        <v>2743</v>
      </c>
      <c r="F967" t="s">
        <v>2744</v>
      </c>
    </row>
    <row r="968" spans="1:6" x14ac:dyDescent="0.2">
      <c r="A968" t="s">
        <v>2745</v>
      </c>
      <c r="B968">
        <v>-1.1033057209999999</v>
      </c>
      <c r="C968" s="1">
        <v>2.8600000000000002E-18</v>
      </c>
      <c r="D968" s="1">
        <v>1.8299999999999999E-16</v>
      </c>
      <c r="E968" t="s">
        <v>2746</v>
      </c>
      <c r="F968" t="s">
        <v>2747</v>
      </c>
    </row>
    <row r="969" spans="1:6" x14ac:dyDescent="0.2">
      <c r="A969" t="s">
        <v>2748</v>
      </c>
      <c r="B969">
        <v>-1.106276689</v>
      </c>
      <c r="C969" s="1">
        <v>2.6899999999999999E-15</v>
      </c>
      <c r="D969" s="1">
        <v>1.2800000000000001E-13</v>
      </c>
      <c r="E969" t="s">
        <v>2749</v>
      </c>
      <c r="F969" t="s">
        <v>2750</v>
      </c>
    </row>
    <row r="970" spans="1:6" x14ac:dyDescent="0.2">
      <c r="A970" t="s">
        <v>2751</v>
      </c>
      <c r="B970">
        <v>-1.1103268829999999</v>
      </c>
      <c r="C970" s="1">
        <v>9.2600000000000005E-20</v>
      </c>
      <c r="D970" s="1">
        <v>6.8699999999999997E-18</v>
      </c>
      <c r="E970" t="s">
        <v>2752</v>
      </c>
      <c r="F970" t="s">
        <v>2753</v>
      </c>
    </row>
    <row r="971" spans="1:6" x14ac:dyDescent="0.2">
      <c r="A971" t="s">
        <v>2754</v>
      </c>
      <c r="B971">
        <v>-1.110365703</v>
      </c>
      <c r="C971" s="1">
        <v>9.4699999999999999E-29</v>
      </c>
      <c r="D971" s="1">
        <v>1.32E-26</v>
      </c>
      <c r="E971" t="s">
        <v>2755</v>
      </c>
      <c r="F971" t="s">
        <v>2756</v>
      </c>
    </row>
    <row r="972" spans="1:6" x14ac:dyDescent="0.2">
      <c r="A972" t="s">
        <v>2757</v>
      </c>
      <c r="B972">
        <v>-1.110382118</v>
      </c>
      <c r="C972" s="1">
        <v>3.7099999999999997E-7</v>
      </c>
      <c r="D972" s="1">
        <v>5.66E-6</v>
      </c>
      <c r="E972" t="s">
        <v>2758</v>
      </c>
      <c r="F972" t="s">
        <v>2759</v>
      </c>
    </row>
    <row r="973" spans="1:6" x14ac:dyDescent="0.2">
      <c r="A973" t="s">
        <v>2760</v>
      </c>
      <c r="B973">
        <v>-1.111895305</v>
      </c>
      <c r="C973">
        <v>4.4020509999999997E-3</v>
      </c>
      <c r="D973">
        <v>2.1790205E-2</v>
      </c>
      <c r="E973" t="s">
        <v>2761</v>
      </c>
      <c r="F973" t="s">
        <v>2762</v>
      </c>
    </row>
    <row r="974" spans="1:6" x14ac:dyDescent="0.2">
      <c r="A974" t="s">
        <v>2763</v>
      </c>
      <c r="B974">
        <v>-1.1126727940000001</v>
      </c>
      <c r="C974" s="1">
        <v>1.8699999999999999E-21</v>
      </c>
      <c r="D974" s="1">
        <v>1.58E-19</v>
      </c>
      <c r="E974" t="s">
        <v>2764</v>
      </c>
      <c r="F974" t="s">
        <v>2765</v>
      </c>
    </row>
    <row r="975" spans="1:6" x14ac:dyDescent="0.2">
      <c r="A975" t="s">
        <v>2766</v>
      </c>
      <c r="B975">
        <v>-1.1148948839999999</v>
      </c>
      <c r="C975" s="1">
        <v>2.1199999999999999E-10</v>
      </c>
      <c r="D975" s="1">
        <v>5.6400000000000004E-9</v>
      </c>
      <c r="E975" t="s">
        <v>2767</v>
      </c>
      <c r="F975" t="s">
        <v>2768</v>
      </c>
    </row>
    <row r="976" spans="1:6" x14ac:dyDescent="0.2">
      <c r="A976" t="s">
        <v>2769</v>
      </c>
      <c r="B976">
        <v>-1.1190389949999999</v>
      </c>
      <c r="C976" s="1">
        <v>1.3400000000000001E-7</v>
      </c>
      <c r="D976" s="1">
        <v>2.21E-6</v>
      </c>
      <c r="E976" t="s">
        <v>2770</v>
      </c>
      <c r="F976" t="s">
        <v>2771</v>
      </c>
    </row>
    <row r="977" spans="1:6" x14ac:dyDescent="0.2">
      <c r="A977" t="s">
        <v>2772</v>
      </c>
      <c r="B977">
        <v>-1.1191434250000001</v>
      </c>
      <c r="C977" s="1">
        <v>8.0000000000000007E-5</v>
      </c>
      <c r="D977">
        <v>7.1469000000000003E-4</v>
      </c>
      <c r="E977" t="s">
        <v>2773</v>
      </c>
      <c r="F977" t="s">
        <v>2774</v>
      </c>
    </row>
    <row r="978" spans="1:6" x14ac:dyDescent="0.2">
      <c r="A978" t="s">
        <v>2775</v>
      </c>
      <c r="B978">
        <v>-1.121557927</v>
      </c>
      <c r="C978">
        <v>1.4622190000000001E-3</v>
      </c>
      <c r="D978">
        <v>8.6808319999999994E-3</v>
      </c>
      <c r="E978" t="s">
        <v>2776</v>
      </c>
      <c r="F978" t="s">
        <v>2777</v>
      </c>
    </row>
    <row r="979" spans="1:6" x14ac:dyDescent="0.2">
      <c r="A979" t="s">
        <v>2778</v>
      </c>
      <c r="B979">
        <v>-1.122784695</v>
      </c>
      <c r="C979" s="1">
        <v>2.4499999999999998E-6</v>
      </c>
      <c r="D979" s="1">
        <v>3.1300000000000002E-5</v>
      </c>
      <c r="E979" t="s">
        <v>2779</v>
      </c>
      <c r="F979" t="s">
        <v>2780</v>
      </c>
    </row>
    <row r="980" spans="1:6" x14ac:dyDescent="0.2">
      <c r="A980" t="s">
        <v>2781</v>
      </c>
      <c r="B980">
        <v>-1.1245194510000001</v>
      </c>
      <c r="C980" s="1">
        <v>2.2299999999999998E-6</v>
      </c>
      <c r="D980" s="1">
        <v>2.8900000000000001E-5</v>
      </c>
      <c r="E980" t="s">
        <v>2782</v>
      </c>
      <c r="F980" t="s">
        <v>2783</v>
      </c>
    </row>
    <row r="981" spans="1:6" x14ac:dyDescent="0.2">
      <c r="A981" t="s">
        <v>2784</v>
      </c>
      <c r="B981">
        <v>-1.1248590060000001</v>
      </c>
      <c r="C981">
        <v>1.490782E-3</v>
      </c>
      <c r="D981">
        <v>8.8258629999999998E-3</v>
      </c>
      <c r="E981" t="s">
        <v>2785</v>
      </c>
    </row>
    <row r="982" spans="1:6" x14ac:dyDescent="0.2">
      <c r="A982" t="s">
        <v>2786</v>
      </c>
      <c r="B982">
        <v>-1.1255478940000001</v>
      </c>
      <c r="C982">
        <v>2.1282419999999998E-3</v>
      </c>
      <c r="D982">
        <v>1.1859832000000001E-2</v>
      </c>
      <c r="E982" t="s">
        <v>2787</v>
      </c>
    </row>
    <row r="983" spans="1:6" x14ac:dyDescent="0.2">
      <c r="A983" t="s">
        <v>2788</v>
      </c>
      <c r="B983">
        <v>-1.1287247490000001</v>
      </c>
      <c r="C983" s="1">
        <v>8.1600000000000001E-20</v>
      </c>
      <c r="D983" s="1">
        <v>6.1199999999999998E-18</v>
      </c>
      <c r="E983" t="s">
        <v>2789</v>
      </c>
      <c r="F983" t="s">
        <v>2790</v>
      </c>
    </row>
    <row r="984" spans="1:6" x14ac:dyDescent="0.2">
      <c r="A984" t="s">
        <v>2791</v>
      </c>
      <c r="B984">
        <v>-1.1296380859999999</v>
      </c>
      <c r="C984" s="1">
        <v>8.0800000000000003E-15</v>
      </c>
      <c r="D984" s="1">
        <v>3.5999999999999998E-13</v>
      </c>
      <c r="E984" t="s">
        <v>2792</v>
      </c>
      <c r="F984" t="s">
        <v>2793</v>
      </c>
    </row>
    <row r="985" spans="1:6" x14ac:dyDescent="0.2">
      <c r="A985" t="s">
        <v>2794</v>
      </c>
      <c r="B985">
        <v>-1.129993295</v>
      </c>
      <c r="C985" s="1">
        <v>2.1100000000000001E-30</v>
      </c>
      <c r="D985" s="1">
        <v>3.1100000000000001E-28</v>
      </c>
      <c r="E985" t="s">
        <v>2795</v>
      </c>
      <c r="F985" t="s">
        <v>2796</v>
      </c>
    </row>
    <row r="986" spans="1:6" x14ac:dyDescent="0.2">
      <c r="A986" t="s">
        <v>2797</v>
      </c>
      <c r="B986">
        <v>-1.130246488</v>
      </c>
      <c r="C986">
        <v>7.1172759999999996E-3</v>
      </c>
      <c r="D986">
        <v>3.2314911000000002E-2</v>
      </c>
      <c r="E986" t="s">
        <v>2798</v>
      </c>
      <c r="F986" t="s">
        <v>2799</v>
      </c>
    </row>
    <row r="987" spans="1:6" x14ac:dyDescent="0.2">
      <c r="A987" t="s">
        <v>2800</v>
      </c>
      <c r="B987">
        <v>-1.130762534</v>
      </c>
      <c r="C987" s="1">
        <v>1.68E-34</v>
      </c>
      <c r="D987" s="1">
        <v>3.07E-32</v>
      </c>
      <c r="E987" t="s">
        <v>2801</v>
      </c>
      <c r="F987" t="s">
        <v>2802</v>
      </c>
    </row>
    <row r="988" spans="1:6" x14ac:dyDescent="0.2">
      <c r="A988" t="s">
        <v>2803</v>
      </c>
      <c r="B988">
        <v>-1.1311247200000001</v>
      </c>
      <c r="C988" s="1">
        <v>1.65E-10</v>
      </c>
      <c r="D988" s="1">
        <v>4.4599999999999999E-9</v>
      </c>
      <c r="E988" t="s">
        <v>2804</v>
      </c>
      <c r="F988" t="s">
        <v>2805</v>
      </c>
    </row>
    <row r="989" spans="1:6" x14ac:dyDescent="0.2">
      <c r="A989" t="s">
        <v>2806</v>
      </c>
      <c r="B989">
        <v>-1.131510582</v>
      </c>
      <c r="C989" s="1">
        <v>1.19E-6</v>
      </c>
      <c r="D989" s="1">
        <v>1.63E-5</v>
      </c>
      <c r="E989" t="s">
        <v>2807</v>
      </c>
      <c r="F989" t="s">
        <v>2808</v>
      </c>
    </row>
    <row r="990" spans="1:6" x14ac:dyDescent="0.2">
      <c r="A990" t="s">
        <v>2809</v>
      </c>
      <c r="B990">
        <v>-1.131977717</v>
      </c>
      <c r="C990" s="1">
        <v>5.8100000000000003E-7</v>
      </c>
      <c r="D990" s="1">
        <v>8.4400000000000005E-6</v>
      </c>
      <c r="E990" t="s">
        <v>2810</v>
      </c>
      <c r="F990" t="s">
        <v>2811</v>
      </c>
    </row>
    <row r="991" spans="1:6" x14ac:dyDescent="0.2">
      <c r="A991" t="s">
        <v>2812</v>
      </c>
      <c r="B991">
        <v>-1.137794851</v>
      </c>
      <c r="C991">
        <v>5.6145399999999997E-4</v>
      </c>
      <c r="D991">
        <v>3.8582880000000001E-3</v>
      </c>
      <c r="E991" t="s">
        <v>2813</v>
      </c>
      <c r="F991" t="s">
        <v>2814</v>
      </c>
    </row>
    <row r="992" spans="1:6" x14ac:dyDescent="0.2">
      <c r="A992" t="s">
        <v>2815</v>
      </c>
      <c r="B992">
        <v>-1.1392149620000001</v>
      </c>
      <c r="C992">
        <v>6.1843990000000001E-3</v>
      </c>
      <c r="D992">
        <v>2.8756357E-2</v>
      </c>
      <c r="E992" t="s">
        <v>2816</v>
      </c>
      <c r="F992" t="s">
        <v>2817</v>
      </c>
    </row>
    <row r="993" spans="1:6" x14ac:dyDescent="0.2">
      <c r="A993" t="s">
        <v>2818</v>
      </c>
      <c r="B993">
        <v>-1.1422614820000001</v>
      </c>
      <c r="C993" s="1">
        <v>1.62E-9</v>
      </c>
      <c r="D993" s="1">
        <v>3.7399999999999997E-8</v>
      </c>
      <c r="E993" t="s">
        <v>2819</v>
      </c>
      <c r="F993" t="s">
        <v>2820</v>
      </c>
    </row>
    <row r="994" spans="1:6" x14ac:dyDescent="0.2">
      <c r="A994" t="s">
        <v>2821</v>
      </c>
      <c r="B994">
        <v>-1.1426974919999999</v>
      </c>
      <c r="C994" s="1">
        <v>3.8000000000000001E-9</v>
      </c>
      <c r="D994" s="1">
        <v>8.1299999999999993E-8</v>
      </c>
      <c r="E994" t="s">
        <v>2822</v>
      </c>
      <c r="F994" t="s">
        <v>2823</v>
      </c>
    </row>
    <row r="995" spans="1:6" x14ac:dyDescent="0.2">
      <c r="A995" t="s">
        <v>2824</v>
      </c>
      <c r="B995">
        <v>-1.148901519</v>
      </c>
      <c r="C995" s="1">
        <v>2.6600000000000002E-33</v>
      </c>
      <c r="D995" s="1">
        <v>4.5099999999999998E-31</v>
      </c>
      <c r="E995" t="s">
        <v>2825</v>
      </c>
      <c r="F995" t="s">
        <v>2826</v>
      </c>
    </row>
    <row r="996" spans="1:6" x14ac:dyDescent="0.2">
      <c r="A996" t="s">
        <v>2827</v>
      </c>
      <c r="B996">
        <v>-1.1515572160000001</v>
      </c>
      <c r="C996" s="1">
        <v>4.6400000000000001E-24</v>
      </c>
      <c r="D996" s="1">
        <v>4.6899999999999997E-22</v>
      </c>
      <c r="E996" t="s">
        <v>2828</v>
      </c>
      <c r="F996" t="s">
        <v>2829</v>
      </c>
    </row>
    <row r="997" spans="1:6" x14ac:dyDescent="0.2">
      <c r="A997" t="s">
        <v>2830</v>
      </c>
      <c r="B997">
        <v>-1.152295372</v>
      </c>
      <c r="C997" s="1">
        <v>5.9399999999999999E-13</v>
      </c>
      <c r="D997" s="1">
        <v>2.2000000000000002E-11</v>
      </c>
      <c r="E997" t="s">
        <v>2831</v>
      </c>
      <c r="F997" t="s">
        <v>2832</v>
      </c>
    </row>
    <row r="998" spans="1:6" x14ac:dyDescent="0.2">
      <c r="A998" t="s">
        <v>2833</v>
      </c>
      <c r="B998">
        <v>-1.1620602900000001</v>
      </c>
      <c r="C998" s="1">
        <v>1.55E-16</v>
      </c>
      <c r="D998" s="1">
        <v>8.5299999999999994E-15</v>
      </c>
      <c r="E998" t="s">
        <v>2834</v>
      </c>
      <c r="F998" t="s">
        <v>2835</v>
      </c>
    </row>
    <row r="999" spans="1:6" x14ac:dyDescent="0.2">
      <c r="A999" t="s">
        <v>2836</v>
      </c>
      <c r="B999">
        <v>-1.1655400890000001</v>
      </c>
      <c r="C999" s="1">
        <v>1.44E-40</v>
      </c>
      <c r="D999" s="1">
        <v>3.44E-38</v>
      </c>
      <c r="E999" t="s">
        <v>2837</v>
      </c>
      <c r="F999" t="s">
        <v>2838</v>
      </c>
    </row>
    <row r="1000" spans="1:6" x14ac:dyDescent="0.2">
      <c r="A1000" t="s">
        <v>2839</v>
      </c>
      <c r="B1000">
        <v>-1.167221359</v>
      </c>
      <c r="C1000" s="1">
        <v>2.1799999999999999E-9</v>
      </c>
      <c r="D1000" s="1">
        <v>4.9100000000000003E-8</v>
      </c>
      <c r="E1000" t="s">
        <v>2840</v>
      </c>
      <c r="F1000" t="s">
        <v>2841</v>
      </c>
    </row>
    <row r="1001" spans="1:6" x14ac:dyDescent="0.2">
      <c r="A1001" t="s">
        <v>2842</v>
      </c>
      <c r="B1001">
        <v>-1.1706306609999999</v>
      </c>
      <c r="C1001" s="1">
        <v>2.7999999999999999E-17</v>
      </c>
      <c r="D1001" s="1">
        <v>1.65E-15</v>
      </c>
      <c r="E1001" t="s">
        <v>2843</v>
      </c>
      <c r="F1001" t="s">
        <v>2844</v>
      </c>
    </row>
    <row r="1002" spans="1:6" x14ac:dyDescent="0.2">
      <c r="A1002" t="s">
        <v>2845</v>
      </c>
      <c r="B1002">
        <v>-1.1718632330000001</v>
      </c>
      <c r="C1002" s="1">
        <v>5.6400000000000002E-30</v>
      </c>
      <c r="D1002" s="1">
        <v>8.2099999999999993E-28</v>
      </c>
      <c r="E1002" t="s">
        <v>2846</v>
      </c>
      <c r="F1002" t="s">
        <v>2847</v>
      </c>
    </row>
    <row r="1003" spans="1:6" x14ac:dyDescent="0.2">
      <c r="A1003" t="s">
        <v>2848</v>
      </c>
      <c r="B1003">
        <v>-1.175341596</v>
      </c>
      <c r="C1003" s="1">
        <v>8.3500000000000001E-10</v>
      </c>
      <c r="D1003" s="1">
        <v>2E-8</v>
      </c>
      <c r="E1003" t="s">
        <v>2849</v>
      </c>
      <c r="F1003" t="s">
        <v>2850</v>
      </c>
    </row>
    <row r="1004" spans="1:6" x14ac:dyDescent="0.2">
      <c r="A1004" t="s">
        <v>2851</v>
      </c>
      <c r="B1004">
        <v>-1.175361689</v>
      </c>
      <c r="C1004">
        <v>4.4681449999999998E-3</v>
      </c>
      <c r="D1004">
        <v>2.2043700999999999E-2</v>
      </c>
      <c r="E1004" t="s">
        <v>2852</v>
      </c>
      <c r="F1004" t="s">
        <v>2853</v>
      </c>
    </row>
    <row r="1005" spans="1:6" x14ac:dyDescent="0.2">
      <c r="A1005" t="s">
        <v>2854</v>
      </c>
      <c r="B1005">
        <v>-1.1769840949999999</v>
      </c>
      <c r="C1005">
        <v>1.877706E-3</v>
      </c>
      <c r="D1005">
        <v>1.0723172E-2</v>
      </c>
      <c r="E1005" t="s">
        <v>2855</v>
      </c>
      <c r="F1005" t="s">
        <v>2856</v>
      </c>
    </row>
    <row r="1006" spans="1:6" x14ac:dyDescent="0.2">
      <c r="A1006" t="s">
        <v>2857</v>
      </c>
      <c r="B1006">
        <v>-1.1806367170000001</v>
      </c>
      <c r="C1006" s="1">
        <v>1.01E-5</v>
      </c>
      <c r="D1006">
        <v>1.1414299999999999E-4</v>
      </c>
      <c r="E1006" t="s">
        <v>2858</v>
      </c>
      <c r="F1006" t="s">
        <v>2859</v>
      </c>
    </row>
    <row r="1007" spans="1:6" x14ac:dyDescent="0.2">
      <c r="A1007" t="s">
        <v>2860</v>
      </c>
      <c r="B1007">
        <v>-1.182713763</v>
      </c>
      <c r="C1007" s="1">
        <v>3.4300000000000002E-6</v>
      </c>
      <c r="D1007" s="1">
        <v>4.2700000000000001E-5</v>
      </c>
      <c r="E1007" t="s">
        <v>2861</v>
      </c>
      <c r="F1007" t="s">
        <v>2862</v>
      </c>
    </row>
    <row r="1008" spans="1:6" x14ac:dyDescent="0.2">
      <c r="A1008" t="s">
        <v>2863</v>
      </c>
      <c r="B1008">
        <v>-1.1847843920000001</v>
      </c>
      <c r="C1008" s="1">
        <v>1.08E-19</v>
      </c>
      <c r="D1008" s="1">
        <v>7.8900000000000004E-18</v>
      </c>
      <c r="E1008" t="s">
        <v>2864</v>
      </c>
      <c r="F1008" t="s">
        <v>2865</v>
      </c>
    </row>
    <row r="1009" spans="1:6" x14ac:dyDescent="0.2">
      <c r="A1009" t="s">
        <v>2866</v>
      </c>
      <c r="B1009">
        <v>-1.1858591510000001</v>
      </c>
      <c r="C1009" s="1">
        <v>4.36E-8</v>
      </c>
      <c r="D1009" s="1">
        <v>7.7899999999999997E-7</v>
      </c>
      <c r="E1009" t="s">
        <v>2867</v>
      </c>
      <c r="F1009" t="s">
        <v>2868</v>
      </c>
    </row>
    <row r="1010" spans="1:6" x14ac:dyDescent="0.2">
      <c r="A1010" t="s">
        <v>2869</v>
      </c>
      <c r="B1010">
        <v>-1.186815468</v>
      </c>
      <c r="C1010" s="1">
        <v>2.2199999999999999E-22</v>
      </c>
      <c r="D1010" s="1">
        <v>2.0099999999999999E-20</v>
      </c>
      <c r="E1010" t="s">
        <v>2870</v>
      </c>
      <c r="F1010" t="s">
        <v>2871</v>
      </c>
    </row>
    <row r="1011" spans="1:6" x14ac:dyDescent="0.2">
      <c r="A1011" t="s">
        <v>2872</v>
      </c>
      <c r="B1011">
        <v>-1.198033648</v>
      </c>
      <c r="C1011" s="1">
        <v>2.8899999999999998E-13</v>
      </c>
      <c r="D1011" s="1">
        <v>1.0899999999999999E-11</v>
      </c>
      <c r="E1011" t="s">
        <v>2873</v>
      </c>
      <c r="F1011" t="s">
        <v>2874</v>
      </c>
    </row>
    <row r="1012" spans="1:6" x14ac:dyDescent="0.2">
      <c r="A1012" t="s">
        <v>2875</v>
      </c>
      <c r="B1012">
        <v>-1.1980575040000001</v>
      </c>
      <c r="C1012" s="1">
        <v>1.9200000000000002E-18</v>
      </c>
      <c r="D1012" s="1">
        <v>1.2500000000000001E-16</v>
      </c>
      <c r="E1012" t="s">
        <v>2876</v>
      </c>
      <c r="F1012" t="s">
        <v>2877</v>
      </c>
    </row>
    <row r="1013" spans="1:6" x14ac:dyDescent="0.2">
      <c r="A1013" t="s">
        <v>2878</v>
      </c>
      <c r="B1013">
        <v>-1.198287291</v>
      </c>
      <c r="C1013" s="1">
        <v>1.39E-8</v>
      </c>
      <c r="D1013" s="1">
        <v>2.6899999999999999E-7</v>
      </c>
      <c r="E1013" t="s">
        <v>2879</v>
      </c>
      <c r="F1013" t="s">
        <v>226</v>
      </c>
    </row>
    <row r="1014" spans="1:6" x14ac:dyDescent="0.2">
      <c r="A1014" t="s">
        <v>2880</v>
      </c>
      <c r="B1014">
        <v>-1.2015868569999999</v>
      </c>
      <c r="C1014" s="1">
        <v>5.1600000000000001E-7</v>
      </c>
      <c r="D1014" s="1">
        <v>7.61E-6</v>
      </c>
      <c r="E1014" t="s">
        <v>2881</v>
      </c>
      <c r="F1014" t="s">
        <v>2882</v>
      </c>
    </row>
    <row r="1015" spans="1:6" x14ac:dyDescent="0.2">
      <c r="A1015" t="s">
        <v>2883</v>
      </c>
      <c r="B1015">
        <v>-1.2037934429999999</v>
      </c>
      <c r="C1015" s="1">
        <v>2.23E-26</v>
      </c>
      <c r="D1015" s="1">
        <v>2.61E-24</v>
      </c>
      <c r="E1015" t="s">
        <v>2884</v>
      </c>
      <c r="F1015" t="s">
        <v>2885</v>
      </c>
    </row>
    <row r="1016" spans="1:6" x14ac:dyDescent="0.2">
      <c r="A1016" t="s">
        <v>2886</v>
      </c>
      <c r="B1016">
        <v>-1.204582584</v>
      </c>
      <c r="C1016">
        <v>1.14361E-4</v>
      </c>
      <c r="D1016">
        <v>9.7794399999999991E-4</v>
      </c>
      <c r="E1016" t="s">
        <v>2887</v>
      </c>
      <c r="F1016" t="s">
        <v>2888</v>
      </c>
    </row>
    <row r="1017" spans="1:6" x14ac:dyDescent="0.2">
      <c r="A1017" t="s">
        <v>2889</v>
      </c>
      <c r="B1017">
        <v>-1.208250005</v>
      </c>
      <c r="C1017" s="1">
        <v>2.9699999999999999E-22</v>
      </c>
      <c r="D1017" s="1">
        <v>2.6500000000000001E-20</v>
      </c>
      <c r="E1017" t="s">
        <v>2890</v>
      </c>
      <c r="F1017" t="s">
        <v>2891</v>
      </c>
    </row>
    <row r="1018" spans="1:6" x14ac:dyDescent="0.2">
      <c r="A1018" t="s">
        <v>2892</v>
      </c>
      <c r="B1018">
        <v>-1.2092199189999999</v>
      </c>
      <c r="C1018">
        <v>1.24869E-4</v>
      </c>
      <c r="D1018">
        <v>1.0573030000000001E-3</v>
      </c>
      <c r="E1018" t="s">
        <v>2893</v>
      </c>
      <c r="F1018" t="s">
        <v>226</v>
      </c>
    </row>
    <row r="1019" spans="1:6" x14ac:dyDescent="0.2">
      <c r="A1019" t="s">
        <v>2894</v>
      </c>
      <c r="B1019">
        <v>-1.209576199</v>
      </c>
      <c r="C1019">
        <v>6.3574900000000004E-3</v>
      </c>
      <c r="D1019">
        <v>2.9432000999999999E-2</v>
      </c>
      <c r="E1019" t="s">
        <v>2895</v>
      </c>
      <c r="F1019" t="s">
        <v>2896</v>
      </c>
    </row>
    <row r="1020" spans="1:6" x14ac:dyDescent="0.2">
      <c r="A1020" t="s">
        <v>2897</v>
      </c>
      <c r="B1020">
        <v>-1.213242157</v>
      </c>
      <c r="C1020">
        <v>5.3928299999999999E-4</v>
      </c>
      <c r="D1020">
        <v>3.7331320000000001E-3</v>
      </c>
      <c r="E1020" t="s">
        <v>2898</v>
      </c>
      <c r="F1020" t="s">
        <v>2899</v>
      </c>
    </row>
    <row r="1021" spans="1:6" x14ac:dyDescent="0.2">
      <c r="A1021" t="s">
        <v>2900</v>
      </c>
      <c r="B1021">
        <v>-1.2165910600000001</v>
      </c>
      <c r="C1021">
        <v>4.9848000000000004E-4</v>
      </c>
      <c r="D1021">
        <v>3.4872499999999999E-3</v>
      </c>
      <c r="E1021" t="s">
        <v>2901</v>
      </c>
      <c r="F1021" t="s">
        <v>226</v>
      </c>
    </row>
    <row r="1022" spans="1:6" x14ac:dyDescent="0.2">
      <c r="A1022" t="s">
        <v>2902</v>
      </c>
      <c r="B1022">
        <v>-1.2256216529999999</v>
      </c>
      <c r="C1022" s="1">
        <v>5.1700000000000003E-27</v>
      </c>
      <c r="D1022" s="1">
        <v>6.2799999999999997E-25</v>
      </c>
      <c r="E1022" t="s">
        <v>2903</v>
      </c>
      <c r="F1022" t="s">
        <v>2904</v>
      </c>
    </row>
    <row r="1023" spans="1:6" x14ac:dyDescent="0.2">
      <c r="A1023" t="s">
        <v>2905</v>
      </c>
      <c r="B1023">
        <v>-1.225722102</v>
      </c>
      <c r="C1023">
        <v>7.099111E-3</v>
      </c>
      <c r="D1023">
        <v>3.2254619999999998E-2</v>
      </c>
      <c r="E1023" t="s">
        <v>2906</v>
      </c>
      <c r="F1023" t="s">
        <v>2907</v>
      </c>
    </row>
    <row r="1024" spans="1:6" x14ac:dyDescent="0.2">
      <c r="A1024" t="s">
        <v>2908</v>
      </c>
      <c r="B1024">
        <v>-1.227747701</v>
      </c>
      <c r="C1024" s="1">
        <v>1.13E-18</v>
      </c>
      <c r="D1024" s="1">
        <v>7.4500000000000003E-17</v>
      </c>
      <c r="E1024" t="s">
        <v>2909</v>
      </c>
      <c r="F1024" t="s">
        <v>2910</v>
      </c>
    </row>
    <row r="1025" spans="1:6" x14ac:dyDescent="0.2">
      <c r="A1025" t="s">
        <v>2911</v>
      </c>
      <c r="B1025">
        <v>-1.2309133059999999</v>
      </c>
      <c r="C1025" s="1">
        <v>2.6000000000000001E-6</v>
      </c>
      <c r="D1025" s="1">
        <v>3.3099999999999998E-5</v>
      </c>
      <c r="E1025" t="s">
        <v>2912</v>
      </c>
      <c r="F1025" t="s">
        <v>2913</v>
      </c>
    </row>
    <row r="1026" spans="1:6" x14ac:dyDescent="0.2">
      <c r="A1026" t="s">
        <v>2914</v>
      </c>
      <c r="B1026">
        <v>-1.232010201</v>
      </c>
      <c r="C1026" s="1">
        <v>5.8199999999999998E-5</v>
      </c>
      <c r="D1026">
        <v>5.3925999999999996E-4</v>
      </c>
      <c r="E1026" t="s">
        <v>2915</v>
      </c>
      <c r="F1026" t="s">
        <v>2916</v>
      </c>
    </row>
    <row r="1027" spans="1:6" x14ac:dyDescent="0.2">
      <c r="A1027" t="s">
        <v>2917</v>
      </c>
      <c r="B1027">
        <v>-1.2324265029999999</v>
      </c>
      <c r="C1027">
        <v>3.5483960000000001E-3</v>
      </c>
      <c r="D1027">
        <v>1.8183965E-2</v>
      </c>
      <c r="E1027" t="s">
        <v>2918</v>
      </c>
      <c r="F1027" t="s">
        <v>2919</v>
      </c>
    </row>
    <row r="1028" spans="1:6" x14ac:dyDescent="0.2">
      <c r="A1028" t="s">
        <v>2920</v>
      </c>
      <c r="B1028">
        <v>-1.2328510189999999</v>
      </c>
      <c r="C1028" s="1">
        <v>2.3099999999999998E-8</v>
      </c>
      <c r="D1028" s="1">
        <v>4.3500000000000002E-7</v>
      </c>
      <c r="E1028" t="s">
        <v>2921</v>
      </c>
      <c r="F1028" t="s">
        <v>2922</v>
      </c>
    </row>
    <row r="1029" spans="1:6" x14ac:dyDescent="0.2">
      <c r="A1029" t="s">
        <v>2923</v>
      </c>
      <c r="B1029">
        <v>-1.234511256</v>
      </c>
      <c r="C1029">
        <v>5.9064909999999998E-3</v>
      </c>
      <c r="D1029">
        <v>2.773306E-2</v>
      </c>
      <c r="E1029" t="s">
        <v>2924</v>
      </c>
      <c r="F1029" t="s">
        <v>2925</v>
      </c>
    </row>
    <row r="1030" spans="1:6" x14ac:dyDescent="0.2">
      <c r="A1030" t="s">
        <v>2926</v>
      </c>
      <c r="B1030">
        <v>-1.2354891459999999</v>
      </c>
      <c r="C1030" s="1">
        <v>5.1100000000000003E-11</v>
      </c>
      <c r="D1030" s="1">
        <v>1.5199999999999999E-9</v>
      </c>
      <c r="E1030" t="s">
        <v>2927</v>
      </c>
      <c r="F1030" t="s">
        <v>2928</v>
      </c>
    </row>
    <row r="1031" spans="1:6" x14ac:dyDescent="0.2">
      <c r="A1031" t="s">
        <v>2929</v>
      </c>
      <c r="B1031">
        <v>-1.2464413919999999</v>
      </c>
      <c r="C1031">
        <v>4.7601420000000002E-3</v>
      </c>
      <c r="D1031">
        <v>2.3248978E-2</v>
      </c>
      <c r="E1031" t="s">
        <v>2930</v>
      </c>
      <c r="F1031" t="s">
        <v>2931</v>
      </c>
    </row>
    <row r="1032" spans="1:6" x14ac:dyDescent="0.2">
      <c r="A1032" t="s">
        <v>2932</v>
      </c>
      <c r="B1032">
        <v>-1.2483966289999999</v>
      </c>
      <c r="C1032" s="1">
        <v>7.7099999999999992E-9</v>
      </c>
      <c r="D1032" s="1">
        <v>1.5699999999999999E-7</v>
      </c>
      <c r="E1032" t="s">
        <v>2933</v>
      </c>
      <c r="F1032" t="s">
        <v>2934</v>
      </c>
    </row>
    <row r="1033" spans="1:6" x14ac:dyDescent="0.2">
      <c r="A1033" t="s">
        <v>2935</v>
      </c>
      <c r="B1033">
        <v>-1.248741133</v>
      </c>
      <c r="C1033" s="1">
        <v>4.7700000000000004E-34</v>
      </c>
      <c r="D1033" s="1">
        <v>8.4400000000000001E-32</v>
      </c>
      <c r="E1033" t="s">
        <v>2936</v>
      </c>
      <c r="F1033" t="s">
        <v>2937</v>
      </c>
    </row>
    <row r="1034" spans="1:6" x14ac:dyDescent="0.2">
      <c r="A1034" t="s">
        <v>2938</v>
      </c>
      <c r="B1034">
        <v>-1.248837668</v>
      </c>
      <c r="C1034">
        <v>2.3880099999999999E-4</v>
      </c>
      <c r="D1034">
        <v>1.847444E-3</v>
      </c>
      <c r="E1034" t="s">
        <v>2939</v>
      </c>
      <c r="F1034" t="s">
        <v>2940</v>
      </c>
    </row>
    <row r="1035" spans="1:6" x14ac:dyDescent="0.2">
      <c r="A1035" t="s">
        <v>2941</v>
      </c>
      <c r="B1035">
        <v>-1.2576739379999999</v>
      </c>
      <c r="C1035" s="1">
        <v>1.5099999999999999E-5</v>
      </c>
      <c r="D1035">
        <v>1.62349E-4</v>
      </c>
      <c r="E1035" t="s">
        <v>2942</v>
      </c>
      <c r="F1035" t="s">
        <v>2943</v>
      </c>
    </row>
    <row r="1036" spans="1:6" x14ac:dyDescent="0.2">
      <c r="A1036" t="s">
        <v>2944</v>
      </c>
      <c r="B1036">
        <v>-1.2607998659999999</v>
      </c>
      <c r="C1036" s="1">
        <v>5.4799999999999998E-7</v>
      </c>
      <c r="D1036" s="1">
        <v>8.0399999999999993E-6</v>
      </c>
      <c r="E1036" t="s">
        <v>2945</v>
      </c>
      <c r="F1036" t="s">
        <v>2946</v>
      </c>
    </row>
    <row r="1037" spans="1:6" x14ac:dyDescent="0.2">
      <c r="A1037" t="s">
        <v>2947</v>
      </c>
      <c r="B1037">
        <v>-1.2649098569999999</v>
      </c>
      <c r="C1037">
        <v>1.528012E-3</v>
      </c>
      <c r="D1037">
        <v>9.0093110000000007E-3</v>
      </c>
      <c r="E1037" t="s">
        <v>2948</v>
      </c>
      <c r="F1037" t="s">
        <v>2949</v>
      </c>
    </row>
    <row r="1038" spans="1:6" x14ac:dyDescent="0.2">
      <c r="A1038" t="s">
        <v>2950</v>
      </c>
      <c r="B1038">
        <v>-1.2650243859999999</v>
      </c>
      <c r="C1038" s="1">
        <v>5.8200000000000002E-46</v>
      </c>
      <c r="D1038" s="1">
        <v>1.6199999999999999E-43</v>
      </c>
      <c r="E1038" t="s">
        <v>2951</v>
      </c>
      <c r="F1038" t="s">
        <v>2952</v>
      </c>
    </row>
    <row r="1039" spans="1:6" x14ac:dyDescent="0.2">
      <c r="A1039" t="s">
        <v>2953</v>
      </c>
      <c r="B1039">
        <v>-1.2669376990000001</v>
      </c>
      <c r="C1039" s="1">
        <v>7.33E-32</v>
      </c>
      <c r="D1039" s="1">
        <v>1.17E-29</v>
      </c>
      <c r="E1039" t="s">
        <v>2954</v>
      </c>
      <c r="F1039" t="s">
        <v>2955</v>
      </c>
    </row>
    <row r="1040" spans="1:6" x14ac:dyDescent="0.2">
      <c r="A1040" t="s">
        <v>2956</v>
      </c>
      <c r="B1040">
        <v>-1.270360071</v>
      </c>
      <c r="C1040" s="1">
        <v>7.1499999999999997E-18</v>
      </c>
      <c r="D1040" s="1">
        <v>4.4400000000000002E-16</v>
      </c>
      <c r="E1040" t="s">
        <v>2957</v>
      </c>
      <c r="F1040" t="s">
        <v>2958</v>
      </c>
    </row>
    <row r="1041" spans="1:6" x14ac:dyDescent="0.2">
      <c r="A1041" t="s">
        <v>2959</v>
      </c>
      <c r="B1041">
        <v>-1.2757677519999999</v>
      </c>
      <c r="C1041" s="1">
        <v>1.2E-27</v>
      </c>
      <c r="D1041" s="1">
        <v>1.54E-25</v>
      </c>
      <c r="E1041" t="s">
        <v>2960</v>
      </c>
      <c r="F1041" t="s">
        <v>2961</v>
      </c>
    </row>
    <row r="1042" spans="1:6" x14ac:dyDescent="0.2">
      <c r="A1042" t="s">
        <v>2962</v>
      </c>
      <c r="B1042">
        <v>-1.278026774</v>
      </c>
      <c r="C1042">
        <v>2.9536699999999999E-4</v>
      </c>
      <c r="D1042">
        <v>2.2174880000000001E-3</v>
      </c>
      <c r="E1042" t="s">
        <v>2963</v>
      </c>
      <c r="F1042" t="s">
        <v>2964</v>
      </c>
    </row>
    <row r="1043" spans="1:6" x14ac:dyDescent="0.2">
      <c r="A1043" t="s">
        <v>2965</v>
      </c>
      <c r="B1043">
        <v>-1.2834156880000001</v>
      </c>
      <c r="C1043">
        <v>1.1943765E-2</v>
      </c>
      <c r="D1043">
        <v>4.9383353999999997E-2</v>
      </c>
      <c r="E1043" t="s">
        <v>2966</v>
      </c>
      <c r="F1043" t="s">
        <v>2967</v>
      </c>
    </row>
    <row r="1044" spans="1:6" x14ac:dyDescent="0.2">
      <c r="A1044" t="s">
        <v>2968</v>
      </c>
      <c r="B1044">
        <v>-1.2839526939999999</v>
      </c>
      <c r="C1044">
        <v>2.1423409999999999E-3</v>
      </c>
      <c r="D1044">
        <v>1.1921622E-2</v>
      </c>
      <c r="E1044" t="s">
        <v>2969</v>
      </c>
      <c r="F1044" t="s">
        <v>2970</v>
      </c>
    </row>
    <row r="1045" spans="1:6" x14ac:dyDescent="0.2">
      <c r="A1045" t="s">
        <v>2971</v>
      </c>
      <c r="B1045">
        <v>-1.284249172</v>
      </c>
      <c r="C1045" s="1">
        <v>2.4799999999999999E-26</v>
      </c>
      <c r="D1045" s="1">
        <v>2.8899999999999999E-24</v>
      </c>
      <c r="E1045" t="s">
        <v>2972</v>
      </c>
      <c r="F1045" t="s">
        <v>2973</v>
      </c>
    </row>
    <row r="1046" spans="1:6" x14ac:dyDescent="0.2">
      <c r="A1046" t="s">
        <v>2974</v>
      </c>
      <c r="B1046">
        <v>-1.2849815609999999</v>
      </c>
      <c r="C1046" s="1">
        <v>2.6500000000000001E-20</v>
      </c>
      <c r="D1046" s="1">
        <v>2.0700000000000002E-18</v>
      </c>
      <c r="E1046" t="s">
        <v>2975</v>
      </c>
      <c r="F1046" t="s">
        <v>2976</v>
      </c>
    </row>
    <row r="1047" spans="1:6" x14ac:dyDescent="0.2">
      <c r="A1047" t="s">
        <v>2977</v>
      </c>
      <c r="B1047">
        <v>-1.2864007980000001</v>
      </c>
      <c r="C1047" s="1">
        <v>5.1900000000000003E-54</v>
      </c>
      <c r="D1047" s="1">
        <v>2.14E-51</v>
      </c>
      <c r="E1047" t="s">
        <v>2978</v>
      </c>
      <c r="F1047" t="s">
        <v>2979</v>
      </c>
    </row>
    <row r="1048" spans="1:6" x14ac:dyDescent="0.2">
      <c r="A1048" t="s">
        <v>2980</v>
      </c>
      <c r="B1048">
        <v>-1.2876091519999999</v>
      </c>
      <c r="C1048" s="1">
        <v>1.1499999999999999E-13</v>
      </c>
      <c r="D1048" s="1">
        <v>4.5700000000000001E-12</v>
      </c>
      <c r="E1048" t="s">
        <v>2981</v>
      </c>
      <c r="F1048" t="s">
        <v>2982</v>
      </c>
    </row>
    <row r="1049" spans="1:6" x14ac:dyDescent="0.2">
      <c r="A1049" t="s">
        <v>2983</v>
      </c>
      <c r="B1049">
        <v>-1.288899311</v>
      </c>
      <c r="C1049">
        <v>3.3054500000000001E-4</v>
      </c>
      <c r="D1049">
        <v>2.4527720000000002E-3</v>
      </c>
      <c r="E1049" t="s">
        <v>2984</v>
      </c>
      <c r="F1049" t="s">
        <v>2985</v>
      </c>
    </row>
    <row r="1050" spans="1:6" x14ac:dyDescent="0.2">
      <c r="A1050" t="s">
        <v>2986</v>
      </c>
      <c r="B1050">
        <v>-1.2889288990000001</v>
      </c>
      <c r="C1050" s="1">
        <v>8.2000000000000001E-5</v>
      </c>
      <c r="D1050">
        <v>7.3081800000000005E-4</v>
      </c>
      <c r="E1050" t="s">
        <v>2987</v>
      </c>
      <c r="F1050" t="s">
        <v>2988</v>
      </c>
    </row>
    <row r="1051" spans="1:6" x14ac:dyDescent="0.2">
      <c r="A1051" t="s">
        <v>2989</v>
      </c>
      <c r="B1051">
        <v>-1.2908450709999999</v>
      </c>
      <c r="C1051" s="1">
        <v>1.6600000000000001E-9</v>
      </c>
      <c r="D1051" s="1">
        <v>3.84E-8</v>
      </c>
      <c r="E1051" t="s">
        <v>2990</v>
      </c>
      <c r="F1051" t="s">
        <v>2991</v>
      </c>
    </row>
    <row r="1052" spans="1:6" x14ac:dyDescent="0.2">
      <c r="A1052" t="s">
        <v>2992</v>
      </c>
      <c r="B1052">
        <v>-1.2937093850000001</v>
      </c>
      <c r="C1052">
        <v>1.0967545E-2</v>
      </c>
      <c r="D1052">
        <v>4.6127041000000001E-2</v>
      </c>
      <c r="E1052" t="s">
        <v>2993</v>
      </c>
      <c r="F1052" t="s">
        <v>226</v>
      </c>
    </row>
    <row r="1053" spans="1:6" x14ac:dyDescent="0.2">
      <c r="A1053" t="s">
        <v>2994</v>
      </c>
      <c r="B1053">
        <v>-1.2939300490000001</v>
      </c>
      <c r="C1053">
        <v>2.2714760000000001E-3</v>
      </c>
      <c r="D1053">
        <v>1.2534571E-2</v>
      </c>
      <c r="E1053" t="s">
        <v>2995</v>
      </c>
      <c r="F1053" t="s">
        <v>2996</v>
      </c>
    </row>
    <row r="1054" spans="1:6" x14ac:dyDescent="0.2">
      <c r="A1054" t="s">
        <v>2997</v>
      </c>
      <c r="B1054">
        <v>-1.294391353</v>
      </c>
      <c r="C1054" s="1">
        <v>1.4E-8</v>
      </c>
      <c r="D1054" s="1">
        <v>2.7000000000000001E-7</v>
      </c>
      <c r="E1054" t="s">
        <v>2998</v>
      </c>
      <c r="F1054" t="s">
        <v>2999</v>
      </c>
    </row>
    <row r="1055" spans="1:6" x14ac:dyDescent="0.2">
      <c r="A1055" t="s">
        <v>3000</v>
      </c>
      <c r="B1055">
        <v>-1.294930607</v>
      </c>
      <c r="C1055" s="1">
        <v>1.2499999999999999E-21</v>
      </c>
      <c r="D1055" s="1">
        <v>1.07E-19</v>
      </c>
      <c r="E1055" t="s">
        <v>3001</v>
      </c>
      <c r="F1055" t="s">
        <v>3002</v>
      </c>
    </row>
    <row r="1056" spans="1:6" x14ac:dyDescent="0.2">
      <c r="A1056" t="s">
        <v>3003</v>
      </c>
      <c r="B1056">
        <v>-1.2975269190000001</v>
      </c>
      <c r="C1056" s="1">
        <v>2.15E-48</v>
      </c>
      <c r="D1056" s="1">
        <v>6.9700000000000002E-46</v>
      </c>
      <c r="E1056" t="s">
        <v>3004</v>
      </c>
      <c r="F1056" t="s">
        <v>3005</v>
      </c>
    </row>
    <row r="1057" spans="1:6" x14ac:dyDescent="0.2">
      <c r="A1057" t="s">
        <v>3006</v>
      </c>
      <c r="B1057">
        <v>-1.2982633560000001</v>
      </c>
      <c r="C1057" s="1">
        <v>4.3E-14</v>
      </c>
      <c r="D1057" s="1">
        <v>1.79E-12</v>
      </c>
      <c r="E1057" t="s">
        <v>3007</v>
      </c>
      <c r="F1057" t="s">
        <v>3008</v>
      </c>
    </row>
    <row r="1058" spans="1:6" x14ac:dyDescent="0.2">
      <c r="A1058" t="s">
        <v>3009</v>
      </c>
      <c r="B1058">
        <v>-1.3026869720000001</v>
      </c>
      <c r="C1058" s="1">
        <v>1.8400000000000001E-9</v>
      </c>
      <c r="D1058" s="1">
        <v>4.1999999999999999E-8</v>
      </c>
      <c r="E1058" t="s">
        <v>3010</v>
      </c>
      <c r="F1058" t="s">
        <v>3011</v>
      </c>
    </row>
    <row r="1059" spans="1:6" x14ac:dyDescent="0.2">
      <c r="A1059" t="s">
        <v>3012</v>
      </c>
      <c r="B1059">
        <v>-1.304986931</v>
      </c>
      <c r="C1059" s="1">
        <v>1.61E-39</v>
      </c>
      <c r="D1059" s="1">
        <v>3.74E-37</v>
      </c>
      <c r="E1059" t="s">
        <v>3013</v>
      </c>
      <c r="F1059" t="s">
        <v>3014</v>
      </c>
    </row>
    <row r="1060" spans="1:6" x14ac:dyDescent="0.2">
      <c r="A1060" t="s">
        <v>3015</v>
      </c>
      <c r="B1060">
        <v>-1.306250522</v>
      </c>
      <c r="C1060" s="1">
        <v>2.24E-13</v>
      </c>
      <c r="D1060" s="1">
        <v>8.6400000000000003E-12</v>
      </c>
      <c r="E1060" t="s">
        <v>3016</v>
      </c>
      <c r="F1060" t="s">
        <v>3017</v>
      </c>
    </row>
    <row r="1061" spans="1:6" x14ac:dyDescent="0.2">
      <c r="A1061" t="s">
        <v>3018</v>
      </c>
      <c r="B1061">
        <v>-1.3134751019999999</v>
      </c>
      <c r="C1061" s="1">
        <v>4.4E-16</v>
      </c>
      <c r="D1061" s="1">
        <v>2.3E-14</v>
      </c>
      <c r="E1061" t="s">
        <v>3019</v>
      </c>
      <c r="F1061" t="s">
        <v>3020</v>
      </c>
    </row>
    <row r="1062" spans="1:6" x14ac:dyDescent="0.2">
      <c r="A1062" t="s">
        <v>3021</v>
      </c>
      <c r="B1062">
        <v>-1.3138214269999999</v>
      </c>
      <c r="C1062" s="1">
        <v>1.2999999999999999E-16</v>
      </c>
      <c r="D1062" s="1">
        <v>7.2399999999999993E-15</v>
      </c>
      <c r="E1062" t="s">
        <v>3022</v>
      </c>
      <c r="F1062" t="s">
        <v>3023</v>
      </c>
    </row>
    <row r="1063" spans="1:6" x14ac:dyDescent="0.2">
      <c r="A1063" t="s">
        <v>3024</v>
      </c>
      <c r="B1063">
        <v>-1.318064546</v>
      </c>
      <c r="C1063" s="1">
        <v>1.37E-8</v>
      </c>
      <c r="D1063" s="1">
        <v>2.65E-7</v>
      </c>
      <c r="E1063" t="s">
        <v>3025</v>
      </c>
      <c r="F1063" t="s">
        <v>3026</v>
      </c>
    </row>
    <row r="1064" spans="1:6" x14ac:dyDescent="0.2">
      <c r="A1064" t="s">
        <v>3027</v>
      </c>
      <c r="B1064">
        <v>-1.318548885</v>
      </c>
      <c r="C1064">
        <v>1.14642E-4</v>
      </c>
      <c r="D1064">
        <v>9.7992099999999992E-4</v>
      </c>
      <c r="E1064" t="s">
        <v>3028</v>
      </c>
      <c r="F1064" t="s">
        <v>226</v>
      </c>
    </row>
    <row r="1065" spans="1:6" x14ac:dyDescent="0.2">
      <c r="A1065" t="s">
        <v>3029</v>
      </c>
      <c r="B1065">
        <v>-1.330701489</v>
      </c>
      <c r="C1065">
        <v>3.7161600000000001E-4</v>
      </c>
      <c r="D1065">
        <v>2.7148099999999998E-3</v>
      </c>
      <c r="E1065" t="s">
        <v>3030</v>
      </c>
      <c r="F1065" t="s">
        <v>3031</v>
      </c>
    </row>
    <row r="1066" spans="1:6" x14ac:dyDescent="0.2">
      <c r="A1066" t="s">
        <v>3032</v>
      </c>
      <c r="B1066">
        <v>-1.3334471349999999</v>
      </c>
      <c r="C1066" s="1">
        <v>2.7599999999999999E-13</v>
      </c>
      <c r="D1066" s="1">
        <v>1.0499999999999999E-11</v>
      </c>
      <c r="E1066" t="s">
        <v>3033</v>
      </c>
      <c r="F1066" t="s">
        <v>3034</v>
      </c>
    </row>
    <row r="1067" spans="1:6" x14ac:dyDescent="0.2">
      <c r="A1067" t="s">
        <v>3035</v>
      </c>
      <c r="B1067">
        <v>-1.337063592</v>
      </c>
      <c r="C1067" s="1">
        <v>4.9799999999999999E-24</v>
      </c>
      <c r="D1067" s="1">
        <v>5.0100000000000002E-22</v>
      </c>
      <c r="E1067" t="s">
        <v>3036</v>
      </c>
      <c r="F1067" t="s">
        <v>3037</v>
      </c>
    </row>
    <row r="1068" spans="1:6" x14ac:dyDescent="0.2">
      <c r="A1068" t="s">
        <v>3038</v>
      </c>
      <c r="B1068">
        <v>-1.3388010509999999</v>
      </c>
      <c r="C1068" s="1">
        <v>9.0699999999999996E-7</v>
      </c>
      <c r="D1068" s="1">
        <v>1.27E-5</v>
      </c>
      <c r="E1068" t="s">
        <v>3039</v>
      </c>
      <c r="F1068" t="s">
        <v>3040</v>
      </c>
    </row>
    <row r="1069" spans="1:6" x14ac:dyDescent="0.2">
      <c r="A1069" t="s">
        <v>3041</v>
      </c>
      <c r="B1069">
        <v>-1.3448034069999999</v>
      </c>
      <c r="C1069" s="1">
        <v>9.1599999999999996E-20</v>
      </c>
      <c r="D1069" s="1">
        <v>6.8199999999999999E-18</v>
      </c>
      <c r="E1069" t="s">
        <v>3042</v>
      </c>
      <c r="F1069" t="s">
        <v>3043</v>
      </c>
    </row>
    <row r="1070" spans="1:6" x14ac:dyDescent="0.2">
      <c r="A1070" t="s">
        <v>3044</v>
      </c>
      <c r="B1070">
        <v>-1.346609151</v>
      </c>
      <c r="C1070" s="1">
        <v>6.0800000000000002E-6</v>
      </c>
      <c r="D1070" s="1">
        <v>7.2000000000000002E-5</v>
      </c>
      <c r="E1070" t="s">
        <v>3045</v>
      </c>
      <c r="F1070" t="s">
        <v>3046</v>
      </c>
    </row>
    <row r="1071" spans="1:6" x14ac:dyDescent="0.2">
      <c r="A1071" t="s">
        <v>3047</v>
      </c>
      <c r="B1071">
        <v>-1.3516739440000001</v>
      </c>
      <c r="C1071" s="1">
        <v>2.1299999999999999E-7</v>
      </c>
      <c r="D1071" s="1">
        <v>3.4199999999999999E-6</v>
      </c>
      <c r="E1071" t="s">
        <v>3048</v>
      </c>
      <c r="F1071" t="s">
        <v>3049</v>
      </c>
    </row>
    <row r="1072" spans="1:6" x14ac:dyDescent="0.2">
      <c r="A1072" t="s">
        <v>3050</v>
      </c>
      <c r="B1072">
        <v>-1.351715596</v>
      </c>
      <c r="C1072" s="1">
        <v>1.6699999999999999E-15</v>
      </c>
      <c r="D1072" s="1">
        <v>8.1699999999999995E-14</v>
      </c>
      <c r="E1072" t="s">
        <v>3051</v>
      </c>
      <c r="F1072" t="s">
        <v>3052</v>
      </c>
    </row>
    <row r="1073" spans="1:6" x14ac:dyDescent="0.2">
      <c r="A1073" t="s">
        <v>3053</v>
      </c>
      <c r="B1073">
        <v>-1.358748029</v>
      </c>
      <c r="C1073">
        <v>1.423884E-3</v>
      </c>
      <c r="D1073">
        <v>8.4837630000000001E-3</v>
      </c>
      <c r="E1073" t="s">
        <v>3054</v>
      </c>
      <c r="F1073" t="s">
        <v>3055</v>
      </c>
    </row>
    <row r="1074" spans="1:6" x14ac:dyDescent="0.2">
      <c r="A1074" t="s">
        <v>3056</v>
      </c>
      <c r="B1074">
        <v>-1.359438084</v>
      </c>
      <c r="C1074" s="1">
        <v>8.6499999999999998E-7</v>
      </c>
      <c r="D1074" s="1">
        <v>1.22E-5</v>
      </c>
      <c r="E1074" t="s">
        <v>3057</v>
      </c>
    </row>
    <row r="1075" spans="1:6" x14ac:dyDescent="0.2">
      <c r="A1075" t="s">
        <v>3058</v>
      </c>
      <c r="B1075">
        <v>-1.3668932890000001</v>
      </c>
      <c r="C1075" s="1">
        <v>3.3800000000000001E-33</v>
      </c>
      <c r="D1075" s="1">
        <v>5.6200000000000003E-31</v>
      </c>
      <c r="E1075" t="s">
        <v>3059</v>
      </c>
      <c r="F1075" t="s">
        <v>3060</v>
      </c>
    </row>
    <row r="1076" spans="1:6" x14ac:dyDescent="0.2">
      <c r="A1076" t="s">
        <v>3061</v>
      </c>
      <c r="B1076">
        <v>-1.367656607</v>
      </c>
      <c r="C1076" s="1">
        <v>3.8899999999999998E-8</v>
      </c>
      <c r="D1076" s="1">
        <v>7.0200000000000001E-7</v>
      </c>
      <c r="E1076" t="s">
        <v>3062</v>
      </c>
      <c r="F1076" t="s">
        <v>3063</v>
      </c>
    </row>
    <row r="1077" spans="1:6" x14ac:dyDescent="0.2">
      <c r="A1077" t="s">
        <v>3064</v>
      </c>
      <c r="B1077">
        <v>-1.3751094639999999</v>
      </c>
      <c r="C1077">
        <v>4.4766599999999999E-4</v>
      </c>
      <c r="D1077">
        <v>3.1800639999999998E-3</v>
      </c>
      <c r="E1077" t="s">
        <v>3065</v>
      </c>
      <c r="F1077" t="s">
        <v>3066</v>
      </c>
    </row>
    <row r="1078" spans="1:6" x14ac:dyDescent="0.2">
      <c r="A1078" t="s">
        <v>3067</v>
      </c>
      <c r="B1078">
        <v>-1.3769897129999999</v>
      </c>
      <c r="C1078">
        <v>9.3537889999999995E-3</v>
      </c>
      <c r="D1078">
        <v>4.0563124999999998E-2</v>
      </c>
      <c r="E1078" t="s">
        <v>3068</v>
      </c>
      <c r="F1078" t="s">
        <v>3069</v>
      </c>
    </row>
    <row r="1079" spans="1:6" x14ac:dyDescent="0.2">
      <c r="A1079" t="s">
        <v>3070</v>
      </c>
      <c r="B1079">
        <v>-1.3791703040000001</v>
      </c>
      <c r="C1079" s="1">
        <v>1.07E-19</v>
      </c>
      <c r="D1079" s="1">
        <v>7.8399999999999999E-18</v>
      </c>
      <c r="E1079" t="s">
        <v>3071</v>
      </c>
      <c r="F1079" t="s">
        <v>3072</v>
      </c>
    </row>
    <row r="1080" spans="1:6" x14ac:dyDescent="0.2">
      <c r="A1080" t="s">
        <v>3073</v>
      </c>
      <c r="B1080">
        <v>-1.3793570399999999</v>
      </c>
      <c r="C1080">
        <v>6.3548629999999997E-3</v>
      </c>
      <c r="D1080">
        <v>2.9427285000000001E-2</v>
      </c>
      <c r="E1080" t="s">
        <v>3074</v>
      </c>
      <c r="F1080" t="s">
        <v>3075</v>
      </c>
    </row>
    <row r="1081" spans="1:6" x14ac:dyDescent="0.2">
      <c r="A1081" t="s">
        <v>3076</v>
      </c>
      <c r="B1081">
        <v>-1.3837189679999999</v>
      </c>
      <c r="C1081">
        <v>2.3546610000000001E-3</v>
      </c>
      <c r="D1081">
        <v>1.2914448E-2</v>
      </c>
      <c r="E1081" t="s">
        <v>3077</v>
      </c>
      <c r="F1081" t="s">
        <v>3078</v>
      </c>
    </row>
    <row r="1082" spans="1:6" x14ac:dyDescent="0.2">
      <c r="A1082" t="s">
        <v>3079</v>
      </c>
      <c r="B1082">
        <v>-1.384195104</v>
      </c>
      <c r="C1082" s="1">
        <v>5.5000000000000004E-12</v>
      </c>
      <c r="D1082" s="1">
        <v>1.8299999999999999E-10</v>
      </c>
      <c r="E1082" t="s">
        <v>3080</v>
      </c>
      <c r="F1082" t="s">
        <v>3081</v>
      </c>
    </row>
    <row r="1083" spans="1:6" x14ac:dyDescent="0.2">
      <c r="A1083" t="s">
        <v>3082</v>
      </c>
      <c r="B1083">
        <v>-1.3842574270000001</v>
      </c>
      <c r="C1083">
        <v>8.5865699999999997E-4</v>
      </c>
      <c r="D1083">
        <v>5.5249219999999998E-3</v>
      </c>
      <c r="E1083" t="s">
        <v>3083</v>
      </c>
      <c r="F1083" t="s">
        <v>3084</v>
      </c>
    </row>
    <row r="1084" spans="1:6" x14ac:dyDescent="0.2">
      <c r="A1084" t="s">
        <v>3085</v>
      </c>
      <c r="B1084">
        <v>-1.386000248</v>
      </c>
      <c r="C1084">
        <v>8.30282E-4</v>
      </c>
      <c r="D1084">
        <v>5.3792229999999998E-3</v>
      </c>
      <c r="E1084" t="s">
        <v>3086</v>
      </c>
      <c r="F1084" t="s">
        <v>3087</v>
      </c>
    </row>
    <row r="1085" spans="1:6" x14ac:dyDescent="0.2">
      <c r="A1085" t="s">
        <v>3088</v>
      </c>
      <c r="B1085">
        <v>-1.389969113</v>
      </c>
      <c r="C1085">
        <v>5.3105299999999997E-4</v>
      </c>
      <c r="D1085">
        <v>3.6851789999999998E-3</v>
      </c>
      <c r="E1085" t="s">
        <v>3089</v>
      </c>
    </row>
    <row r="1086" spans="1:6" x14ac:dyDescent="0.2">
      <c r="A1086" t="s">
        <v>3090</v>
      </c>
      <c r="B1086">
        <v>-1.393135749</v>
      </c>
      <c r="C1086" s="1">
        <v>5.1499999999999997E-15</v>
      </c>
      <c r="D1086" s="1">
        <v>2.3500000000000001E-13</v>
      </c>
      <c r="E1086" t="s">
        <v>3091</v>
      </c>
      <c r="F1086" t="s">
        <v>3092</v>
      </c>
    </row>
    <row r="1087" spans="1:6" x14ac:dyDescent="0.2">
      <c r="A1087" t="s">
        <v>3093</v>
      </c>
      <c r="B1087">
        <v>-1.393210217</v>
      </c>
      <c r="C1087" s="1">
        <v>4.4400000000000002E-5</v>
      </c>
      <c r="D1087">
        <v>4.2592900000000002E-4</v>
      </c>
      <c r="E1087" t="s">
        <v>3094</v>
      </c>
      <c r="F1087" t="s">
        <v>3095</v>
      </c>
    </row>
    <row r="1088" spans="1:6" x14ac:dyDescent="0.2">
      <c r="A1088" t="s">
        <v>3096</v>
      </c>
      <c r="B1088">
        <v>-1.3934775770000001</v>
      </c>
      <c r="C1088">
        <v>3.957927E-3</v>
      </c>
      <c r="D1088">
        <v>1.9945734E-2</v>
      </c>
      <c r="E1088" t="s">
        <v>3097</v>
      </c>
      <c r="F1088" t="s">
        <v>3098</v>
      </c>
    </row>
    <row r="1089" spans="1:6" x14ac:dyDescent="0.2">
      <c r="A1089" t="s">
        <v>3099</v>
      </c>
      <c r="B1089">
        <v>-1.3943753839999999</v>
      </c>
      <c r="C1089" s="1">
        <v>6.9599999999999998E-5</v>
      </c>
      <c r="D1089">
        <v>6.3369499999999998E-4</v>
      </c>
      <c r="E1089" t="s">
        <v>3100</v>
      </c>
      <c r="F1089" t="s">
        <v>3101</v>
      </c>
    </row>
    <row r="1090" spans="1:6" x14ac:dyDescent="0.2">
      <c r="A1090" t="s">
        <v>3102</v>
      </c>
      <c r="B1090">
        <v>-1.3986700270000001</v>
      </c>
      <c r="C1090" s="1">
        <v>4.7999999999999998E-6</v>
      </c>
      <c r="D1090" s="1">
        <v>5.8E-5</v>
      </c>
      <c r="E1090" t="s">
        <v>3103</v>
      </c>
      <c r="F1090" t="s">
        <v>3104</v>
      </c>
    </row>
    <row r="1091" spans="1:6" x14ac:dyDescent="0.2">
      <c r="A1091" t="s">
        <v>3105</v>
      </c>
      <c r="B1091">
        <v>-1.400142837</v>
      </c>
      <c r="C1091" s="1">
        <v>3.0199999999999999E-5</v>
      </c>
      <c r="D1091">
        <v>3.0222700000000002E-4</v>
      </c>
      <c r="E1091" t="s">
        <v>3106</v>
      </c>
      <c r="F1091" t="s">
        <v>3107</v>
      </c>
    </row>
    <row r="1092" spans="1:6" x14ac:dyDescent="0.2">
      <c r="A1092" t="s">
        <v>3108</v>
      </c>
      <c r="B1092">
        <v>-1.40037547</v>
      </c>
      <c r="C1092">
        <v>1.0652420000000001E-3</v>
      </c>
      <c r="D1092">
        <v>6.6343119999999998E-3</v>
      </c>
      <c r="E1092" t="s">
        <v>3109</v>
      </c>
    </row>
    <row r="1093" spans="1:6" x14ac:dyDescent="0.2">
      <c r="A1093" t="s">
        <v>3110</v>
      </c>
      <c r="B1093">
        <v>-1.4062870709999999</v>
      </c>
      <c r="C1093" s="1">
        <v>8.3099999999999996E-36</v>
      </c>
      <c r="D1093" s="1">
        <v>1.6099999999999999E-33</v>
      </c>
      <c r="E1093" t="s">
        <v>3111</v>
      </c>
      <c r="F1093" t="s">
        <v>3112</v>
      </c>
    </row>
    <row r="1094" spans="1:6" x14ac:dyDescent="0.2">
      <c r="A1094" t="s">
        <v>3113</v>
      </c>
      <c r="B1094">
        <v>-1.406428928</v>
      </c>
      <c r="C1094">
        <v>1.0088942E-2</v>
      </c>
      <c r="D1094">
        <v>4.3193147000000001E-2</v>
      </c>
      <c r="E1094" t="s">
        <v>3114</v>
      </c>
      <c r="F1094" t="s">
        <v>3115</v>
      </c>
    </row>
    <row r="1095" spans="1:6" x14ac:dyDescent="0.2">
      <c r="A1095" t="s">
        <v>3116</v>
      </c>
      <c r="B1095">
        <v>-1.408705154</v>
      </c>
      <c r="C1095">
        <v>1.15126E-4</v>
      </c>
      <c r="D1095">
        <v>9.8320900000000008E-4</v>
      </c>
      <c r="E1095" t="s">
        <v>3117</v>
      </c>
      <c r="F1095" t="s">
        <v>3118</v>
      </c>
    </row>
    <row r="1096" spans="1:6" x14ac:dyDescent="0.2">
      <c r="A1096" t="s">
        <v>3119</v>
      </c>
      <c r="B1096">
        <v>-1.4087890759999999</v>
      </c>
      <c r="C1096">
        <v>5.8158299999999999E-4</v>
      </c>
      <c r="D1096">
        <v>3.9718080000000003E-3</v>
      </c>
      <c r="E1096" t="s">
        <v>3120</v>
      </c>
      <c r="F1096" t="s">
        <v>3121</v>
      </c>
    </row>
    <row r="1097" spans="1:6" x14ac:dyDescent="0.2">
      <c r="A1097" t="s">
        <v>3122</v>
      </c>
      <c r="B1097">
        <v>-1.413486987</v>
      </c>
      <c r="C1097">
        <v>3.2221649999999999E-3</v>
      </c>
      <c r="D1097">
        <v>1.673616E-2</v>
      </c>
      <c r="E1097" t="s">
        <v>3123</v>
      </c>
      <c r="F1097" t="s">
        <v>3124</v>
      </c>
    </row>
    <row r="1098" spans="1:6" x14ac:dyDescent="0.2">
      <c r="A1098" t="s">
        <v>3125</v>
      </c>
      <c r="B1098">
        <v>-1.4154722360000001</v>
      </c>
      <c r="C1098" s="1">
        <v>1.5599999999999999E-34</v>
      </c>
      <c r="D1098" s="1">
        <v>2.8900000000000001E-32</v>
      </c>
      <c r="E1098" t="s">
        <v>3126</v>
      </c>
      <c r="F1098" t="s">
        <v>3127</v>
      </c>
    </row>
    <row r="1099" spans="1:6" x14ac:dyDescent="0.2">
      <c r="A1099" t="s">
        <v>3128</v>
      </c>
      <c r="B1099">
        <v>-1.415543209</v>
      </c>
      <c r="C1099">
        <v>3.7019639999999999E-3</v>
      </c>
      <c r="D1099">
        <v>1.8842817000000001E-2</v>
      </c>
      <c r="E1099" t="s">
        <v>3129</v>
      </c>
      <c r="F1099" t="s">
        <v>3130</v>
      </c>
    </row>
    <row r="1100" spans="1:6" x14ac:dyDescent="0.2">
      <c r="A1100" t="s">
        <v>3131</v>
      </c>
      <c r="B1100">
        <v>-1.419843033</v>
      </c>
      <c r="C1100">
        <v>2.6298100000000002E-4</v>
      </c>
      <c r="D1100">
        <v>2.0111249999999999E-3</v>
      </c>
      <c r="E1100" t="s">
        <v>3132</v>
      </c>
      <c r="F1100" t="s">
        <v>3133</v>
      </c>
    </row>
    <row r="1101" spans="1:6" x14ac:dyDescent="0.2">
      <c r="A1101" t="s">
        <v>3134</v>
      </c>
      <c r="B1101">
        <v>-1.423907904</v>
      </c>
      <c r="C1101" s="1">
        <v>1.41E-17</v>
      </c>
      <c r="D1101" s="1">
        <v>8.5399999999999997E-16</v>
      </c>
      <c r="E1101" t="s">
        <v>3135</v>
      </c>
      <c r="F1101" t="s">
        <v>3136</v>
      </c>
    </row>
    <row r="1102" spans="1:6" x14ac:dyDescent="0.2">
      <c r="A1102" t="s">
        <v>3137</v>
      </c>
      <c r="B1102">
        <v>-1.4240990609999999</v>
      </c>
      <c r="C1102" s="1">
        <v>1.5100000000000001E-15</v>
      </c>
      <c r="D1102" s="1">
        <v>7.4600000000000005E-14</v>
      </c>
      <c r="E1102" t="s">
        <v>3138</v>
      </c>
      <c r="F1102" t="s">
        <v>3139</v>
      </c>
    </row>
    <row r="1103" spans="1:6" x14ac:dyDescent="0.2">
      <c r="A1103" t="s">
        <v>3140</v>
      </c>
      <c r="B1103">
        <v>-1.428069303</v>
      </c>
      <c r="C1103" s="1">
        <v>2.6899999999999999E-71</v>
      </c>
      <c r="D1103" s="1">
        <v>1.8400000000000001E-68</v>
      </c>
      <c r="E1103" t="s">
        <v>3141</v>
      </c>
      <c r="F1103" t="s">
        <v>3142</v>
      </c>
    </row>
    <row r="1104" spans="1:6" x14ac:dyDescent="0.2">
      <c r="A1104" t="s">
        <v>3143</v>
      </c>
      <c r="B1104">
        <v>-1.431481285</v>
      </c>
      <c r="C1104">
        <v>6.7054099999999998E-4</v>
      </c>
      <c r="D1104">
        <v>4.4714020000000002E-3</v>
      </c>
      <c r="E1104" t="s">
        <v>3144</v>
      </c>
      <c r="F1104" t="s">
        <v>3145</v>
      </c>
    </row>
    <row r="1105" spans="1:6" x14ac:dyDescent="0.2">
      <c r="A1105" t="s">
        <v>3146</v>
      </c>
      <c r="B1105">
        <v>-1.4362039150000001</v>
      </c>
      <c r="C1105" s="1">
        <v>3.3299999999999998E-20</v>
      </c>
      <c r="D1105" s="1">
        <v>2.5700000000000002E-18</v>
      </c>
      <c r="E1105" t="s">
        <v>3147</v>
      </c>
      <c r="F1105" t="s">
        <v>3148</v>
      </c>
    </row>
    <row r="1106" spans="1:6" x14ac:dyDescent="0.2">
      <c r="A1106" t="s">
        <v>3149</v>
      </c>
      <c r="B1106">
        <v>-1.4399191010000001</v>
      </c>
      <c r="C1106" s="1">
        <v>2.14E-13</v>
      </c>
      <c r="D1106" s="1">
        <v>8.2799999999999995E-12</v>
      </c>
      <c r="E1106" t="s">
        <v>3150</v>
      </c>
      <c r="F1106" t="s">
        <v>3151</v>
      </c>
    </row>
    <row r="1107" spans="1:6" x14ac:dyDescent="0.2">
      <c r="A1107" t="s">
        <v>3152</v>
      </c>
      <c r="B1107">
        <v>-1.4451872379999999</v>
      </c>
      <c r="C1107" s="1">
        <v>5.3799999999999997E-26</v>
      </c>
      <c r="D1107" s="1">
        <v>6.1299999999999999E-24</v>
      </c>
      <c r="E1107" t="s">
        <v>3153</v>
      </c>
      <c r="F1107" t="s">
        <v>3154</v>
      </c>
    </row>
    <row r="1108" spans="1:6" x14ac:dyDescent="0.2">
      <c r="A1108" t="s">
        <v>3155</v>
      </c>
      <c r="B1108">
        <v>-1.4493443660000001</v>
      </c>
      <c r="C1108" s="1">
        <v>7.2700000000000005E-5</v>
      </c>
      <c r="D1108">
        <v>6.5766700000000002E-4</v>
      </c>
      <c r="E1108" t="s">
        <v>3156</v>
      </c>
      <c r="F1108" t="s">
        <v>3157</v>
      </c>
    </row>
    <row r="1109" spans="1:6" x14ac:dyDescent="0.2">
      <c r="A1109" t="s">
        <v>3158</v>
      </c>
      <c r="B1109">
        <v>-1.4511136250000001</v>
      </c>
      <c r="C1109" s="1">
        <v>6.0800000000000002E-15</v>
      </c>
      <c r="D1109" s="1">
        <v>2.7399999999999999E-13</v>
      </c>
      <c r="E1109" t="s">
        <v>3159</v>
      </c>
      <c r="F1109" t="s">
        <v>3160</v>
      </c>
    </row>
    <row r="1110" spans="1:6" x14ac:dyDescent="0.2">
      <c r="A1110" t="s">
        <v>3161</v>
      </c>
      <c r="B1110">
        <v>-1.451880082</v>
      </c>
      <c r="C1110" s="1">
        <v>2.6299999999999999E-14</v>
      </c>
      <c r="D1110" s="1">
        <v>1.1200000000000001E-12</v>
      </c>
      <c r="E1110" t="s">
        <v>3162</v>
      </c>
      <c r="F1110" t="s">
        <v>3163</v>
      </c>
    </row>
    <row r="1111" spans="1:6" x14ac:dyDescent="0.2">
      <c r="A1111" t="s">
        <v>3164</v>
      </c>
      <c r="B1111">
        <v>-1.4527808419999999</v>
      </c>
      <c r="C1111" s="1">
        <v>9.7199999999999995E-10</v>
      </c>
      <c r="D1111" s="1">
        <v>2.3199999999999999E-8</v>
      </c>
      <c r="E1111" t="s">
        <v>3165</v>
      </c>
      <c r="F1111" t="s">
        <v>3166</v>
      </c>
    </row>
    <row r="1112" spans="1:6" x14ac:dyDescent="0.2">
      <c r="A1112" t="s">
        <v>3167</v>
      </c>
      <c r="B1112">
        <v>-1.4529504980000001</v>
      </c>
      <c r="C1112" s="1">
        <v>1.43E-63</v>
      </c>
      <c r="D1112" s="1">
        <v>8.1100000000000005E-61</v>
      </c>
      <c r="E1112" t="s">
        <v>3168</v>
      </c>
      <c r="F1112" t="s">
        <v>3169</v>
      </c>
    </row>
    <row r="1113" spans="1:6" x14ac:dyDescent="0.2">
      <c r="A1113" t="s">
        <v>3170</v>
      </c>
      <c r="B1113">
        <v>-1.4698820889999999</v>
      </c>
      <c r="C1113" s="1">
        <v>1.3299999999999999E-15</v>
      </c>
      <c r="D1113" s="1">
        <v>6.5900000000000002E-14</v>
      </c>
      <c r="E1113" t="s">
        <v>3171</v>
      </c>
      <c r="F1113" t="s">
        <v>3172</v>
      </c>
    </row>
    <row r="1114" spans="1:6" x14ac:dyDescent="0.2">
      <c r="A1114" t="s">
        <v>3173</v>
      </c>
      <c r="B1114">
        <v>-1.4713901439999999</v>
      </c>
      <c r="C1114" s="1">
        <v>9.5900000000000002E-9</v>
      </c>
      <c r="D1114" s="1">
        <v>1.9000000000000001E-7</v>
      </c>
      <c r="E1114" t="s">
        <v>3174</v>
      </c>
      <c r="F1114" t="s">
        <v>3175</v>
      </c>
    </row>
    <row r="1115" spans="1:6" x14ac:dyDescent="0.2">
      <c r="A1115" t="s">
        <v>3176</v>
      </c>
      <c r="B1115">
        <v>-1.478370237</v>
      </c>
      <c r="C1115" s="1">
        <v>1.39E-6</v>
      </c>
      <c r="D1115" s="1">
        <v>1.88E-5</v>
      </c>
      <c r="E1115" t="s">
        <v>3177</v>
      </c>
      <c r="F1115" t="s">
        <v>3178</v>
      </c>
    </row>
    <row r="1116" spans="1:6" x14ac:dyDescent="0.2">
      <c r="A1116" t="s">
        <v>3179</v>
      </c>
      <c r="B1116">
        <v>-1.4815078770000001</v>
      </c>
      <c r="C1116" s="1">
        <v>1.9999999999999999E-20</v>
      </c>
      <c r="D1116" s="1">
        <v>1.5800000000000001E-18</v>
      </c>
      <c r="E1116" t="s">
        <v>3180</v>
      </c>
      <c r="F1116" t="s">
        <v>3181</v>
      </c>
    </row>
    <row r="1117" spans="1:6" x14ac:dyDescent="0.2">
      <c r="A1117" t="s">
        <v>3182</v>
      </c>
      <c r="B1117">
        <v>-1.487846961</v>
      </c>
      <c r="C1117" s="1">
        <v>3.2300000000000003E-48</v>
      </c>
      <c r="D1117" s="1">
        <v>1.0199999999999999E-45</v>
      </c>
      <c r="E1117" t="s">
        <v>3183</v>
      </c>
      <c r="F1117" t="s">
        <v>3184</v>
      </c>
    </row>
    <row r="1118" spans="1:6" x14ac:dyDescent="0.2">
      <c r="A1118" t="s">
        <v>3185</v>
      </c>
      <c r="B1118">
        <v>-1.49096801</v>
      </c>
      <c r="C1118">
        <v>8.3031000000000001E-4</v>
      </c>
      <c r="D1118">
        <v>5.3792229999999998E-3</v>
      </c>
      <c r="E1118" t="s">
        <v>3186</v>
      </c>
      <c r="F1118" t="s">
        <v>3187</v>
      </c>
    </row>
    <row r="1119" spans="1:6" x14ac:dyDescent="0.2">
      <c r="A1119" t="s">
        <v>3188</v>
      </c>
      <c r="B1119">
        <v>-1.4935134189999999</v>
      </c>
      <c r="C1119" s="1">
        <v>2.2599999999999998E-24</v>
      </c>
      <c r="D1119" s="1">
        <v>2.3299999999999998E-22</v>
      </c>
      <c r="E1119" t="s">
        <v>3189</v>
      </c>
      <c r="F1119" t="s">
        <v>3190</v>
      </c>
    </row>
    <row r="1120" spans="1:6" x14ac:dyDescent="0.2">
      <c r="A1120" t="s">
        <v>3191</v>
      </c>
      <c r="B1120">
        <v>-1.495207373</v>
      </c>
      <c r="C1120" s="1">
        <v>1.4600000000000001E-5</v>
      </c>
      <c r="D1120">
        <v>1.57844E-4</v>
      </c>
      <c r="E1120" t="s">
        <v>3192</v>
      </c>
      <c r="F1120" t="s">
        <v>3193</v>
      </c>
    </row>
    <row r="1121" spans="1:6" x14ac:dyDescent="0.2">
      <c r="A1121" t="s">
        <v>3194</v>
      </c>
      <c r="B1121">
        <v>-1.5054331599999999</v>
      </c>
      <c r="C1121" s="1">
        <v>7.0899999999999998E-54</v>
      </c>
      <c r="D1121" s="1">
        <v>2.8600000000000001E-51</v>
      </c>
      <c r="E1121" t="s">
        <v>3195</v>
      </c>
      <c r="F1121" t="s">
        <v>3196</v>
      </c>
    </row>
    <row r="1122" spans="1:6" x14ac:dyDescent="0.2">
      <c r="A1122" t="s">
        <v>3197</v>
      </c>
      <c r="B1122">
        <v>-1.5116286640000001</v>
      </c>
      <c r="C1122" s="1">
        <v>3.9199999999999999E-18</v>
      </c>
      <c r="D1122" s="1">
        <v>2.49E-16</v>
      </c>
      <c r="E1122" t="s">
        <v>3198</v>
      </c>
      <c r="F1122" t="s">
        <v>3199</v>
      </c>
    </row>
    <row r="1123" spans="1:6" x14ac:dyDescent="0.2">
      <c r="A1123" t="s">
        <v>3200</v>
      </c>
      <c r="B1123">
        <v>-1.5118407060000001</v>
      </c>
      <c r="C1123">
        <v>2.6714499999999999E-4</v>
      </c>
      <c r="D1123">
        <v>2.0372770000000001E-3</v>
      </c>
      <c r="E1123" t="s">
        <v>3201</v>
      </c>
      <c r="F1123" t="s">
        <v>3202</v>
      </c>
    </row>
    <row r="1124" spans="1:6" x14ac:dyDescent="0.2">
      <c r="A1124" t="s">
        <v>3203</v>
      </c>
      <c r="B1124">
        <v>-1.5132650569999999</v>
      </c>
      <c r="C1124" s="1">
        <v>6.5799999999999998E-41</v>
      </c>
      <c r="D1124" s="1">
        <v>1.6100000000000001E-38</v>
      </c>
      <c r="E1124" t="s">
        <v>3204</v>
      </c>
      <c r="F1124" t="s">
        <v>3205</v>
      </c>
    </row>
    <row r="1125" spans="1:6" x14ac:dyDescent="0.2">
      <c r="A1125" t="s">
        <v>3206</v>
      </c>
      <c r="B1125">
        <v>-1.513608616</v>
      </c>
      <c r="C1125" s="1">
        <v>2.9199999999999998E-34</v>
      </c>
      <c r="D1125" s="1">
        <v>5.2599999999999996E-32</v>
      </c>
      <c r="E1125" t="s">
        <v>3207</v>
      </c>
      <c r="F1125" t="s">
        <v>3208</v>
      </c>
    </row>
    <row r="1126" spans="1:6" x14ac:dyDescent="0.2">
      <c r="A1126" t="s">
        <v>3209</v>
      </c>
      <c r="B1126">
        <v>-1.5173703350000001</v>
      </c>
      <c r="C1126">
        <v>2.9961240000000002E-3</v>
      </c>
      <c r="D1126">
        <v>1.5789846E-2</v>
      </c>
      <c r="E1126" t="s">
        <v>3210</v>
      </c>
      <c r="F1126" t="s">
        <v>3211</v>
      </c>
    </row>
    <row r="1127" spans="1:6" x14ac:dyDescent="0.2">
      <c r="A1127" t="s">
        <v>3212</v>
      </c>
      <c r="B1127">
        <v>-1.5216866959999999</v>
      </c>
      <c r="C1127" s="1">
        <v>3.1399999999999998E-5</v>
      </c>
      <c r="D1127">
        <v>3.1250700000000001E-4</v>
      </c>
      <c r="E1127" t="s">
        <v>3213</v>
      </c>
      <c r="F1127" t="s">
        <v>3214</v>
      </c>
    </row>
    <row r="1128" spans="1:6" x14ac:dyDescent="0.2">
      <c r="A1128" t="s">
        <v>3215</v>
      </c>
      <c r="B1128">
        <v>-1.526800895</v>
      </c>
      <c r="C1128">
        <v>1.2078240000000001E-2</v>
      </c>
      <c r="D1128">
        <v>4.9803987000000001E-2</v>
      </c>
      <c r="E1128" t="s">
        <v>3216</v>
      </c>
      <c r="F1128" t="s">
        <v>3217</v>
      </c>
    </row>
    <row r="1129" spans="1:6" x14ac:dyDescent="0.2">
      <c r="A1129" t="s">
        <v>3218</v>
      </c>
      <c r="B1129">
        <v>-1.532932824</v>
      </c>
      <c r="C1129">
        <v>7.9017670000000005E-3</v>
      </c>
      <c r="D1129">
        <v>3.5206859E-2</v>
      </c>
      <c r="E1129" t="s">
        <v>3219</v>
      </c>
      <c r="F1129" t="s">
        <v>3220</v>
      </c>
    </row>
    <row r="1130" spans="1:6" x14ac:dyDescent="0.2">
      <c r="A1130" t="s">
        <v>3221</v>
      </c>
      <c r="B1130">
        <v>-1.539661349</v>
      </c>
      <c r="C1130">
        <v>7.1033950000000002E-3</v>
      </c>
      <c r="D1130">
        <v>3.2266683999999997E-2</v>
      </c>
      <c r="E1130" t="s">
        <v>3222</v>
      </c>
      <c r="F1130" t="s">
        <v>3223</v>
      </c>
    </row>
    <row r="1131" spans="1:6" x14ac:dyDescent="0.2">
      <c r="A1131" t="s">
        <v>3224</v>
      </c>
      <c r="B1131">
        <v>-1.5503776629999999</v>
      </c>
      <c r="C1131" s="1">
        <v>5.9300000000000002E-53</v>
      </c>
      <c r="D1131" s="1">
        <v>2.3000000000000002E-50</v>
      </c>
      <c r="E1131" t="s">
        <v>3225</v>
      </c>
      <c r="F1131" t="s">
        <v>3226</v>
      </c>
    </row>
    <row r="1132" spans="1:6" x14ac:dyDescent="0.2">
      <c r="A1132" t="s">
        <v>3227</v>
      </c>
      <c r="B1132">
        <v>-1.5524019339999999</v>
      </c>
      <c r="C1132">
        <v>6.7561940000000001E-3</v>
      </c>
      <c r="D1132">
        <v>3.093075E-2</v>
      </c>
      <c r="E1132" t="s">
        <v>3228</v>
      </c>
      <c r="F1132" t="s">
        <v>3229</v>
      </c>
    </row>
    <row r="1133" spans="1:6" x14ac:dyDescent="0.2">
      <c r="A1133" t="s">
        <v>3230</v>
      </c>
      <c r="B1133">
        <v>-1.562684051</v>
      </c>
      <c r="C1133">
        <v>1.4308719999999999E-3</v>
      </c>
      <c r="D1133">
        <v>8.5202679999999992E-3</v>
      </c>
      <c r="E1133" t="s">
        <v>3231</v>
      </c>
      <c r="F1133" t="s">
        <v>3232</v>
      </c>
    </row>
    <row r="1134" spans="1:6" x14ac:dyDescent="0.2">
      <c r="A1134" t="s">
        <v>3233</v>
      </c>
      <c r="B1134">
        <v>-1.5655361400000001</v>
      </c>
      <c r="C1134" s="1">
        <v>6.5300000000000002E-5</v>
      </c>
      <c r="D1134">
        <v>5.9834199999999997E-4</v>
      </c>
      <c r="E1134" t="s">
        <v>3234</v>
      </c>
      <c r="F1134" t="s">
        <v>226</v>
      </c>
    </row>
    <row r="1135" spans="1:6" x14ac:dyDescent="0.2">
      <c r="A1135" t="s">
        <v>3235</v>
      </c>
      <c r="B1135">
        <v>-1.566569238</v>
      </c>
      <c r="C1135" s="1">
        <v>3.29E-5</v>
      </c>
      <c r="D1135">
        <v>3.2700300000000003E-4</v>
      </c>
      <c r="E1135" t="s">
        <v>3236</v>
      </c>
      <c r="F1135" t="s">
        <v>3237</v>
      </c>
    </row>
    <row r="1136" spans="1:6" x14ac:dyDescent="0.2">
      <c r="A1136" t="s">
        <v>3238</v>
      </c>
      <c r="B1136">
        <v>-1.5667372239999999</v>
      </c>
      <c r="C1136" s="1">
        <v>6.3700000000000003E-29</v>
      </c>
      <c r="D1136" s="1">
        <v>8.9500000000000005E-27</v>
      </c>
      <c r="E1136" t="s">
        <v>3239</v>
      </c>
      <c r="F1136" t="s">
        <v>3240</v>
      </c>
    </row>
    <row r="1137" spans="1:6" x14ac:dyDescent="0.2">
      <c r="A1137" t="s">
        <v>3241</v>
      </c>
      <c r="B1137">
        <v>-1.571999833</v>
      </c>
      <c r="C1137">
        <v>2.7730239999999998E-3</v>
      </c>
      <c r="D1137">
        <v>1.4779264E-2</v>
      </c>
      <c r="E1137" t="s">
        <v>3242</v>
      </c>
      <c r="F1137" t="s">
        <v>3243</v>
      </c>
    </row>
    <row r="1138" spans="1:6" x14ac:dyDescent="0.2">
      <c r="A1138" t="s">
        <v>3244</v>
      </c>
      <c r="B1138">
        <v>-1.577288848</v>
      </c>
      <c r="C1138">
        <v>1.7204099999999999E-3</v>
      </c>
      <c r="D1138">
        <v>9.9569619999999998E-3</v>
      </c>
      <c r="E1138" t="s">
        <v>3245</v>
      </c>
      <c r="F1138" t="s">
        <v>3246</v>
      </c>
    </row>
    <row r="1139" spans="1:6" x14ac:dyDescent="0.2">
      <c r="A1139" t="s">
        <v>3247</v>
      </c>
      <c r="B1139">
        <v>-1.578445989</v>
      </c>
      <c r="C1139" s="1">
        <v>2.03E-6</v>
      </c>
      <c r="D1139" s="1">
        <v>2.65E-5</v>
      </c>
      <c r="E1139" t="s">
        <v>3248</v>
      </c>
      <c r="F1139" t="s">
        <v>3249</v>
      </c>
    </row>
    <row r="1140" spans="1:6" x14ac:dyDescent="0.2">
      <c r="A1140" t="s">
        <v>3250</v>
      </c>
      <c r="B1140">
        <v>-1.5805293789999999</v>
      </c>
      <c r="C1140" s="1">
        <v>2.0800000000000001E-20</v>
      </c>
      <c r="D1140" s="1">
        <v>1.6399999999999999E-18</v>
      </c>
      <c r="E1140" t="s">
        <v>3251</v>
      </c>
      <c r="F1140" t="s">
        <v>3252</v>
      </c>
    </row>
    <row r="1141" spans="1:6" x14ac:dyDescent="0.2">
      <c r="A1141" t="s">
        <v>3253</v>
      </c>
      <c r="B1141">
        <v>-1.586644875</v>
      </c>
      <c r="C1141" s="1">
        <v>5.3000000000000003E-9</v>
      </c>
      <c r="D1141" s="1">
        <v>1.11E-7</v>
      </c>
      <c r="E1141" t="s">
        <v>3254</v>
      </c>
      <c r="F1141" t="s">
        <v>3255</v>
      </c>
    </row>
    <row r="1142" spans="1:6" x14ac:dyDescent="0.2">
      <c r="A1142" t="s">
        <v>3256</v>
      </c>
      <c r="B1142">
        <v>-1.5917831600000001</v>
      </c>
      <c r="C1142" s="1">
        <v>2.8700000000000001E-12</v>
      </c>
      <c r="D1142" s="1">
        <v>9.7999999999999998E-11</v>
      </c>
      <c r="E1142" t="s">
        <v>3257</v>
      </c>
      <c r="F1142" t="s">
        <v>3258</v>
      </c>
    </row>
    <row r="1143" spans="1:6" x14ac:dyDescent="0.2">
      <c r="A1143" t="s">
        <v>3259</v>
      </c>
      <c r="B1143">
        <v>-1.593260203</v>
      </c>
      <c r="C1143" s="1">
        <v>1.22E-5</v>
      </c>
      <c r="D1143">
        <v>1.3483200000000001E-4</v>
      </c>
      <c r="E1143" t="s">
        <v>3260</v>
      </c>
      <c r="F1143" t="s">
        <v>3261</v>
      </c>
    </row>
    <row r="1144" spans="1:6" x14ac:dyDescent="0.2">
      <c r="A1144" t="s">
        <v>3262</v>
      </c>
      <c r="B1144">
        <v>-1.5971619859999999</v>
      </c>
      <c r="C1144" s="1">
        <v>9.4700000000000008E-6</v>
      </c>
      <c r="D1144">
        <v>1.07655E-4</v>
      </c>
      <c r="E1144" t="s">
        <v>3263</v>
      </c>
      <c r="F1144" t="s">
        <v>3264</v>
      </c>
    </row>
    <row r="1145" spans="1:6" x14ac:dyDescent="0.2">
      <c r="A1145" t="s">
        <v>3265</v>
      </c>
      <c r="B1145">
        <v>-1.601631869</v>
      </c>
      <c r="C1145">
        <v>7.7469330000000001E-3</v>
      </c>
      <c r="D1145">
        <v>3.4665161E-2</v>
      </c>
      <c r="E1145" t="s">
        <v>3266</v>
      </c>
      <c r="F1145" t="s">
        <v>3267</v>
      </c>
    </row>
    <row r="1146" spans="1:6" x14ac:dyDescent="0.2">
      <c r="A1146" t="s">
        <v>3268</v>
      </c>
      <c r="B1146">
        <v>-1.6059113780000001</v>
      </c>
      <c r="C1146" s="1">
        <v>2.3900000000000001E-7</v>
      </c>
      <c r="D1146" s="1">
        <v>3.7799999999999998E-6</v>
      </c>
      <c r="E1146" t="s">
        <v>3269</v>
      </c>
      <c r="F1146" t="s">
        <v>3270</v>
      </c>
    </row>
    <row r="1147" spans="1:6" x14ac:dyDescent="0.2">
      <c r="A1147" t="s">
        <v>3271</v>
      </c>
      <c r="B1147">
        <v>-1.623251564</v>
      </c>
      <c r="C1147" s="1">
        <v>7.2199999999999999E-10</v>
      </c>
      <c r="D1147" s="1">
        <v>1.7500000000000001E-8</v>
      </c>
      <c r="E1147" t="s">
        <v>3272</v>
      </c>
      <c r="F1147" t="s">
        <v>3273</v>
      </c>
    </row>
    <row r="1148" spans="1:6" x14ac:dyDescent="0.2">
      <c r="A1148" t="s">
        <v>3274</v>
      </c>
      <c r="B1148">
        <v>-1.626104824</v>
      </c>
      <c r="C1148" s="1">
        <v>5.0899999999999997E-5</v>
      </c>
      <c r="D1148">
        <v>4.7917199999999999E-4</v>
      </c>
      <c r="E1148" t="s">
        <v>3275</v>
      </c>
      <c r="F1148" t="s">
        <v>3276</v>
      </c>
    </row>
    <row r="1149" spans="1:6" x14ac:dyDescent="0.2">
      <c r="A1149" t="s">
        <v>3277</v>
      </c>
      <c r="B1149">
        <v>-1.6270583679999999</v>
      </c>
      <c r="C1149" s="1">
        <v>8.9200000000000005E-8</v>
      </c>
      <c r="D1149" s="1">
        <v>1.5200000000000001E-6</v>
      </c>
      <c r="E1149" t="s">
        <v>3278</v>
      </c>
      <c r="F1149" t="s">
        <v>3279</v>
      </c>
    </row>
    <row r="1150" spans="1:6" x14ac:dyDescent="0.2">
      <c r="A1150" t="s">
        <v>3280</v>
      </c>
      <c r="B1150">
        <v>-1.6281670340000001</v>
      </c>
      <c r="C1150" s="1">
        <v>1.26E-15</v>
      </c>
      <c r="D1150" s="1">
        <v>6.3100000000000004E-14</v>
      </c>
      <c r="E1150" t="s">
        <v>3281</v>
      </c>
      <c r="F1150" t="s">
        <v>3282</v>
      </c>
    </row>
    <row r="1151" spans="1:6" x14ac:dyDescent="0.2">
      <c r="A1151" t="s">
        <v>3283</v>
      </c>
      <c r="B1151">
        <v>-1.63481381</v>
      </c>
      <c r="C1151">
        <v>1.0441723E-2</v>
      </c>
      <c r="D1151">
        <v>4.4377323000000003E-2</v>
      </c>
      <c r="E1151" t="s">
        <v>3284</v>
      </c>
      <c r="F1151" t="s">
        <v>3285</v>
      </c>
    </row>
    <row r="1152" spans="1:6" x14ac:dyDescent="0.2">
      <c r="A1152" t="s">
        <v>3286</v>
      </c>
      <c r="B1152">
        <v>-1.6369541510000001</v>
      </c>
      <c r="C1152" s="1">
        <v>5.4599999999999999E-5</v>
      </c>
      <c r="D1152">
        <v>5.0888799999999998E-4</v>
      </c>
      <c r="E1152" t="s">
        <v>3287</v>
      </c>
    </row>
    <row r="1153" spans="1:6" x14ac:dyDescent="0.2">
      <c r="A1153" t="s">
        <v>3288</v>
      </c>
      <c r="B1153">
        <v>-1.637225377</v>
      </c>
      <c r="C1153">
        <v>1.175401E-3</v>
      </c>
      <c r="D1153">
        <v>7.231693E-3</v>
      </c>
      <c r="E1153" t="s">
        <v>3289</v>
      </c>
    </row>
    <row r="1154" spans="1:6" x14ac:dyDescent="0.2">
      <c r="A1154" t="s">
        <v>3290</v>
      </c>
      <c r="B1154">
        <v>-1.6423815850000001</v>
      </c>
      <c r="C1154" s="1">
        <v>1.96E-8</v>
      </c>
      <c r="D1154" s="1">
        <v>3.72E-7</v>
      </c>
      <c r="E1154" t="s">
        <v>3291</v>
      </c>
    </row>
    <row r="1155" spans="1:6" x14ac:dyDescent="0.2">
      <c r="A1155" t="s">
        <v>3292</v>
      </c>
      <c r="B1155">
        <v>-1.643494531</v>
      </c>
      <c r="C1155" s="1">
        <v>1.43E-9</v>
      </c>
      <c r="D1155" s="1">
        <v>3.33E-8</v>
      </c>
      <c r="E1155" t="s">
        <v>3293</v>
      </c>
      <c r="F1155" t="s">
        <v>3294</v>
      </c>
    </row>
    <row r="1156" spans="1:6" x14ac:dyDescent="0.2">
      <c r="A1156" t="s">
        <v>3295</v>
      </c>
      <c r="B1156">
        <v>-1.643863179</v>
      </c>
      <c r="C1156">
        <v>3.0707849999999999E-3</v>
      </c>
      <c r="D1156">
        <v>1.6110434999999999E-2</v>
      </c>
      <c r="E1156" t="s">
        <v>3296</v>
      </c>
    </row>
    <row r="1157" spans="1:6" x14ac:dyDescent="0.2">
      <c r="A1157" t="s">
        <v>3297</v>
      </c>
      <c r="B1157">
        <v>-1.6458802239999999</v>
      </c>
      <c r="C1157" s="1">
        <v>1.09E-8</v>
      </c>
      <c r="D1157" s="1">
        <v>2.1500000000000001E-7</v>
      </c>
      <c r="E1157" t="s">
        <v>3298</v>
      </c>
    </row>
    <row r="1158" spans="1:6" x14ac:dyDescent="0.2">
      <c r="A1158" t="s">
        <v>3299</v>
      </c>
      <c r="B1158">
        <v>-1.653194737</v>
      </c>
      <c r="C1158" s="1">
        <v>6.1100000000000001E-11</v>
      </c>
      <c r="D1158" s="1">
        <v>1.7800000000000001E-9</v>
      </c>
      <c r="E1158" t="s">
        <v>3300</v>
      </c>
      <c r="F1158" t="s">
        <v>3301</v>
      </c>
    </row>
    <row r="1159" spans="1:6" x14ac:dyDescent="0.2">
      <c r="A1159" t="s">
        <v>3302</v>
      </c>
      <c r="B1159">
        <v>-1.653855758</v>
      </c>
      <c r="C1159">
        <v>2.35166E-4</v>
      </c>
      <c r="D1159">
        <v>1.825026E-3</v>
      </c>
      <c r="E1159" t="s">
        <v>3303</v>
      </c>
      <c r="F1159" t="s">
        <v>3304</v>
      </c>
    </row>
    <row r="1160" spans="1:6" x14ac:dyDescent="0.2">
      <c r="A1160" t="s">
        <v>3305</v>
      </c>
      <c r="B1160">
        <v>-1.654518347</v>
      </c>
      <c r="C1160">
        <v>5.5158900000000001E-4</v>
      </c>
      <c r="D1160">
        <v>3.804305E-3</v>
      </c>
      <c r="E1160" t="s">
        <v>3306</v>
      </c>
      <c r="F1160" t="s">
        <v>3307</v>
      </c>
    </row>
    <row r="1161" spans="1:6" x14ac:dyDescent="0.2">
      <c r="A1161" t="s">
        <v>3308</v>
      </c>
      <c r="B1161">
        <v>-1.65574445</v>
      </c>
      <c r="C1161" s="1">
        <v>1.15E-5</v>
      </c>
      <c r="D1161">
        <v>1.2818199999999999E-4</v>
      </c>
      <c r="E1161" t="s">
        <v>3309</v>
      </c>
      <c r="F1161" t="s">
        <v>3310</v>
      </c>
    </row>
    <row r="1162" spans="1:6" x14ac:dyDescent="0.2">
      <c r="A1162" t="s">
        <v>3311</v>
      </c>
      <c r="B1162">
        <v>-1.6566329179999999</v>
      </c>
      <c r="C1162" s="1">
        <v>1.01E-5</v>
      </c>
      <c r="D1162">
        <v>1.1414299999999999E-4</v>
      </c>
      <c r="E1162" t="s">
        <v>3312</v>
      </c>
      <c r="F1162" t="s">
        <v>3313</v>
      </c>
    </row>
    <row r="1163" spans="1:6" x14ac:dyDescent="0.2">
      <c r="A1163" t="s">
        <v>3314</v>
      </c>
      <c r="B1163">
        <v>-1.6611200939999999</v>
      </c>
      <c r="C1163" s="1">
        <v>1.3600000000000001E-12</v>
      </c>
      <c r="D1163" s="1">
        <v>4.8500000000000001E-11</v>
      </c>
      <c r="E1163" t="s">
        <v>3315</v>
      </c>
      <c r="F1163" t="s">
        <v>3316</v>
      </c>
    </row>
    <row r="1164" spans="1:6" x14ac:dyDescent="0.2">
      <c r="A1164" t="s">
        <v>3317</v>
      </c>
      <c r="B1164">
        <v>-1.6620602820000001</v>
      </c>
      <c r="C1164" s="1">
        <v>2.18E-10</v>
      </c>
      <c r="D1164" s="1">
        <v>5.7500000000000002E-9</v>
      </c>
      <c r="E1164" t="s">
        <v>3318</v>
      </c>
      <c r="F1164" t="s">
        <v>3319</v>
      </c>
    </row>
    <row r="1165" spans="1:6" x14ac:dyDescent="0.2">
      <c r="A1165" t="s">
        <v>3320</v>
      </c>
      <c r="B1165">
        <v>-1.667862639</v>
      </c>
      <c r="C1165" s="1">
        <v>1.33E-59</v>
      </c>
      <c r="D1165" s="1">
        <v>6.76E-57</v>
      </c>
      <c r="E1165" t="s">
        <v>3321</v>
      </c>
      <c r="F1165" t="s">
        <v>3322</v>
      </c>
    </row>
    <row r="1166" spans="1:6" x14ac:dyDescent="0.2">
      <c r="A1166" t="s">
        <v>3323</v>
      </c>
      <c r="B1166">
        <v>-1.6734946690000001</v>
      </c>
      <c r="C1166" s="1">
        <v>1.01E-43</v>
      </c>
      <c r="D1166" s="1">
        <v>2.5299999999999998E-41</v>
      </c>
      <c r="E1166" t="s">
        <v>3324</v>
      </c>
      <c r="F1166" t="s">
        <v>3325</v>
      </c>
    </row>
    <row r="1167" spans="1:6" x14ac:dyDescent="0.2">
      <c r="A1167" t="s">
        <v>3326</v>
      </c>
      <c r="B1167">
        <v>-1.6751729630000001</v>
      </c>
      <c r="C1167" s="1">
        <v>5.2600000000000001E-8</v>
      </c>
      <c r="D1167" s="1">
        <v>9.3600000000000002E-7</v>
      </c>
      <c r="E1167" t="s">
        <v>3327</v>
      </c>
      <c r="F1167" t="s">
        <v>3328</v>
      </c>
    </row>
    <row r="1168" spans="1:6" x14ac:dyDescent="0.2">
      <c r="A1168" t="s">
        <v>3329</v>
      </c>
      <c r="B1168">
        <v>-1.6848336559999999</v>
      </c>
      <c r="C1168" s="1">
        <v>9.6300000000000003E-25</v>
      </c>
      <c r="D1168" s="1">
        <v>1.0299999999999999E-22</v>
      </c>
      <c r="E1168" t="s">
        <v>3330</v>
      </c>
      <c r="F1168" t="s">
        <v>3331</v>
      </c>
    </row>
    <row r="1169" spans="1:6" x14ac:dyDescent="0.2">
      <c r="A1169" t="s">
        <v>3332</v>
      </c>
      <c r="B1169">
        <v>-1.686254852</v>
      </c>
      <c r="C1169" s="1">
        <v>7.9500000000000004E-8</v>
      </c>
      <c r="D1169" s="1">
        <v>1.37E-6</v>
      </c>
      <c r="E1169" t="s">
        <v>3333</v>
      </c>
      <c r="F1169" t="s">
        <v>3334</v>
      </c>
    </row>
    <row r="1170" spans="1:6" x14ac:dyDescent="0.2">
      <c r="A1170" t="s">
        <v>3335</v>
      </c>
      <c r="B1170">
        <v>-1.687808274</v>
      </c>
      <c r="C1170">
        <v>3.7325299999999999E-4</v>
      </c>
      <c r="D1170">
        <v>2.7241069999999999E-3</v>
      </c>
      <c r="E1170" t="s">
        <v>3336</v>
      </c>
      <c r="F1170" t="s">
        <v>3337</v>
      </c>
    </row>
    <row r="1171" spans="1:6" x14ac:dyDescent="0.2">
      <c r="A1171" t="s">
        <v>3338</v>
      </c>
      <c r="B1171">
        <v>-1.6908129300000001</v>
      </c>
      <c r="C1171">
        <v>3.9838900000000002E-4</v>
      </c>
      <c r="D1171">
        <v>2.8733080000000002E-3</v>
      </c>
      <c r="E1171" t="s">
        <v>3339</v>
      </c>
    </row>
    <row r="1172" spans="1:6" x14ac:dyDescent="0.2">
      <c r="A1172" t="s">
        <v>3340</v>
      </c>
      <c r="B1172">
        <v>-1.6936412839999999</v>
      </c>
      <c r="C1172" s="1">
        <v>3.6099999999999999E-10</v>
      </c>
      <c r="D1172" s="1">
        <v>9.1999999999999997E-9</v>
      </c>
      <c r="E1172" t="s">
        <v>3341</v>
      </c>
      <c r="F1172" t="s">
        <v>3342</v>
      </c>
    </row>
    <row r="1173" spans="1:6" x14ac:dyDescent="0.2">
      <c r="A1173" t="s">
        <v>3343</v>
      </c>
      <c r="B1173">
        <v>-1.696780647</v>
      </c>
      <c r="C1173">
        <v>1.0111603E-2</v>
      </c>
      <c r="D1173">
        <v>4.3262109E-2</v>
      </c>
      <c r="E1173" t="s">
        <v>3344</v>
      </c>
      <c r="F1173" t="s">
        <v>3345</v>
      </c>
    </row>
    <row r="1174" spans="1:6" x14ac:dyDescent="0.2">
      <c r="A1174" t="s">
        <v>3346</v>
      </c>
      <c r="B1174">
        <v>-1.6967846740000001</v>
      </c>
      <c r="C1174" s="1">
        <v>2.25E-18</v>
      </c>
      <c r="D1174" s="1">
        <v>1.4600000000000001E-16</v>
      </c>
      <c r="E1174" t="s">
        <v>3347</v>
      </c>
      <c r="F1174" t="s">
        <v>3348</v>
      </c>
    </row>
    <row r="1175" spans="1:6" x14ac:dyDescent="0.2">
      <c r="A1175" t="s">
        <v>3349</v>
      </c>
      <c r="B1175">
        <v>-1.7091943839999999</v>
      </c>
      <c r="C1175" s="1">
        <v>2.04E-36</v>
      </c>
      <c r="D1175" s="1">
        <v>4.0399999999999998E-34</v>
      </c>
      <c r="E1175" t="s">
        <v>3350</v>
      </c>
      <c r="F1175" t="s">
        <v>3351</v>
      </c>
    </row>
    <row r="1176" spans="1:6" x14ac:dyDescent="0.2">
      <c r="A1176" t="s">
        <v>3352</v>
      </c>
      <c r="B1176">
        <v>-1.717496323</v>
      </c>
      <c r="C1176" s="1">
        <v>9.1099999999999992E-6</v>
      </c>
      <c r="D1176">
        <v>1.03998E-4</v>
      </c>
      <c r="E1176" t="s">
        <v>3353</v>
      </c>
      <c r="F1176" t="s">
        <v>3354</v>
      </c>
    </row>
    <row r="1177" spans="1:6" x14ac:dyDescent="0.2">
      <c r="A1177" t="s">
        <v>3355</v>
      </c>
      <c r="B1177">
        <v>-1.721097203</v>
      </c>
      <c r="C1177" s="1">
        <v>1.5700000000000001E-11</v>
      </c>
      <c r="D1177" s="1">
        <v>4.9199999999999996E-10</v>
      </c>
      <c r="E1177" t="s">
        <v>3356</v>
      </c>
      <c r="F1177" t="s">
        <v>3357</v>
      </c>
    </row>
    <row r="1178" spans="1:6" x14ac:dyDescent="0.2">
      <c r="A1178" t="s">
        <v>3358</v>
      </c>
      <c r="B1178">
        <v>-1.7248129999999999</v>
      </c>
      <c r="C1178" s="1">
        <v>2.0000000000000001E-17</v>
      </c>
      <c r="D1178" s="1">
        <v>1.2E-15</v>
      </c>
      <c r="E1178" t="s">
        <v>3359</v>
      </c>
      <c r="F1178" t="s">
        <v>3360</v>
      </c>
    </row>
    <row r="1179" spans="1:6" x14ac:dyDescent="0.2">
      <c r="A1179" t="s">
        <v>3361</v>
      </c>
      <c r="B1179">
        <v>-1.727755991</v>
      </c>
      <c r="C1179">
        <v>5.4468219999999996E-3</v>
      </c>
      <c r="D1179">
        <v>2.6018889E-2</v>
      </c>
      <c r="E1179" t="s">
        <v>3362</v>
      </c>
      <c r="F1179" t="s">
        <v>226</v>
      </c>
    </row>
    <row r="1180" spans="1:6" x14ac:dyDescent="0.2">
      <c r="A1180" t="s">
        <v>3363</v>
      </c>
      <c r="B1180">
        <v>-1.7286932340000001</v>
      </c>
      <c r="C1180" s="1">
        <v>1.9500000000000001E-11</v>
      </c>
      <c r="D1180" s="1">
        <v>6.0299999999999999E-10</v>
      </c>
      <c r="E1180" t="s">
        <v>3364</v>
      </c>
      <c r="F1180" t="s">
        <v>3365</v>
      </c>
    </row>
    <row r="1181" spans="1:6" x14ac:dyDescent="0.2">
      <c r="A1181" t="s">
        <v>3366</v>
      </c>
      <c r="B1181">
        <v>-1.7371603449999999</v>
      </c>
      <c r="C1181" s="1">
        <v>1.12E-24</v>
      </c>
      <c r="D1181" s="1">
        <v>1.1900000000000001E-22</v>
      </c>
      <c r="E1181" t="s">
        <v>3367</v>
      </c>
      <c r="F1181" t="s">
        <v>3368</v>
      </c>
    </row>
    <row r="1182" spans="1:6" x14ac:dyDescent="0.2">
      <c r="A1182" t="s">
        <v>3369</v>
      </c>
      <c r="B1182">
        <v>-1.7380730820000001</v>
      </c>
      <c r="C1182">
        <v>2.0432299999999999E-4</v>
      </c>
      <c r="D1182">
        <v>1.615413E-3</v>
      </c>
      <c r="E1182" t="s">
        <v>3370</v>
      </c>
      <c r="F1182" t="s">
        <v>3371</v>
      </c>
    </row>
    <row r="1183" spans="1:6" x14ac:dyDescent="0.2">
      <c r="A1183" t="s">
        <v>3372</v>
      </c>
      <c r="B1183">
        <v>-1.7502010299999999</v>
      </c>
      <c r="C1183">
        <v>7.7759999999999999E-3</v>
      </c>
      <c r="D1183">
        <v>3.4752221E-2</v>
      </c>
      <c r="E1183" t="s">
        <v>3373</v>
      </c>
      <c r="F1183" t="s">
        <v>3374</v>
      </c>
    </row>
    <row r="1184" spans="1:6" x14ac:dyDescent="0.2">
      <c r="A1184" t="s">
        <v>3375</v>
      </c>
      <c r="B1184">
        <v>-1.7526610090000001</v>
      </c>
      <c r="C1184" s="1">
        <v>3.8100000000000001E-52</v>
      </c>
      <c r="D1184" s="1">
        <v>1.45E-49</v>
      </c>
      <c r="E1184" t="s">
        <v>3376</v>
      </c>
      <c r="F1184" t="s">
        <v>3377</v>
      </c>
    </row>
    <row r="1185" spans="1:6" x14ac:dyDescent="0.2">
      <c r="A1185" t="s">
        <v>3378</v>
      </c>
      <c r="B1185">
        <v>-1.752707225</v>
      </c>
      <c r="C1185" s="1">
        <v>7.4999999999999998E-20</v>
      </c>
      <c r="D1185" s="1">
        <v>5.6699999999999999E-18</v>
      </c>
      <c r="E1185" t="s">
        <v>3379</v>
      </c>
      <c r="F1185" t="s">
        <v>3380</v>
      </c>
    </row>
    <row r="1186" spans="1:6" x14ac:dyDescent="0.2">
      <c r="A1186" t="s">
        <v>3381</v>
      </c>
      <c r="B1186">
        <v>-1.7537663830000001</v>
      </c>
      <c r="C1186" s="1">
        <v>1.3E-11</v>
      </c>
      <c r="D1186" s="1">
        <v>4.1700000000000001E-10</v>
      </c>
      <c r="E1186" t="s">
        <v>3382</v>
      </c>
      <c r="F1186" t="s">
        <v>3383</v>
      </c>
    </row>
    <row r="1187" spans="1:6" x14ac:dyDescent="0.2">
      <c r="A1187" t="s">
        <v>3384</v>
      </c>
      <c r="B1187">
        <v>-1.780106159</v>
      </c>
      <c r="C1187" s="1">
        <v>2.3099999999999998E-27</v>
      </c>
      <c r="D1187" s="1">
        <v>2.8800000000000001E-25</v>
      </c>
      <c r="E1187" t="s">
        <v>3385</v>
      </c>
      <c r="F1187" t="s">
        <v>3386</v>
      </c>
    </row>
    <row r="1188" spans="1:6" x14ac:dyDescent="0.2">
      <c r="A1188" t="s">
        <v>3387</v>
      </c>
      <c r="B1188">
        <v>-1.793389948</v>
      </c>
      <c r="C1188">
        <v>1.2895699999999999E-4</v>
      </c>
      <c r="D1188">
        <v>1.0845E-3</v>
      </c>
      <c r="E1188" t="s">
        <v>3388</v>
      </c>
      <c r="F1188" t="s">
        <v>3389</v>
      </c>
    </row>
    <row r="1189" spans="1:6" x14ac:dyDescent="0.2">
      <c r="A1189" t="s">
        <v>3390</v>
      </c>
      <c r="B1189">
        <v>-1.7946517790000001</v>
      </c>
      <c r="C1189" s="1">
        <v>4.5999999999999997E-30</v>
      </c>
      <c r="D1189" s="1">
        <v>6.74E-28</v>
      </c>
      <c r="E1189" t="s">
        <v>3391</v>
      </c>
      <c r="F1189" t="s">
        <v>3392</v>
      </c>
    </row>
    <row r="1190" spans="1:6" x14ac:dyDescent="0.2">
      <c r="A1190" t="s">
        <v>3393</v>
      </c>
      <c r="B1190">
        <v>-1.795391739</v>
      </c>
      <c r="C1190" s="1">
        <v>5.1000000000000003E-17</v>
      </c>
      <c r="D1190" s="1">
        <v>2.94E-15</v>
      </c>
      <c r="E1190" t="s">
        <v>3394</v>
      </c>
      <c r="F1190" t="s">
        <v>3395</v>
      </c>
    </row>
    <row r="1191" spans="1:6" x14ac:dyDescent="0.2">
      <c r="A1191" t="s">
        <v>3396</v>
      </c>
      <c r="B1191">
        <v>-1.800346593</v>
      </c>
      <c r="C1191">
        <v>1.6382899999999999E-4</v>
      </c>
      <c r="D1191">
        <v>1.3368900000000001E-3</v>
      </c>
      <c r="E1191" t="s">
        <v>3397</v>
      </c>
      <c r="F1191" t="s">
        <v>3398</v>
      </c>
    </row>
    <row r="1192" spans="1:6" x14ac:dyDescent="0.2">
      <c r="A1192" t="s">
        <v>3399</v>
      </c>
      <c r="B1192">
        <v>-1.8005725560000001</v>
      </c>
      <c r="C1192" s="1">
        <v>8.4399999999999999E-7</v>
      </c>
      <c r="D1192" s="1">
        <v>1.19E-5</v>
      </c>
      <c r="E1192" t="s">
        <v>3400</v>
      </c>
      <c r="F1192" t="s">
        <v>3401</v>
      </c>
    </row>
    <row r="1193" spans="1:6" x14ac:dyDescent="0.2">
      <c r="A1193" t="s">
        <v>3402</v>
      </c>
      <c r="B1193">
        <v>-1.8007166530000001</v>
      </c>
      <c r="C1193" s="1">
        <v>2.39E-48</v>
      </c>
      <c r="D1193" s="1">
        <v>7.6199999999999994E-46</v>
      </c>
      <c r="E1193" t="s">
        <v>3403</v>
      </c>
      <c r="F1193" t="s">
        <v>3404</v>
      </c>
    </row>
    <row r="1194" spans="1:6" x14ac:dyDescent="0.2">
      <c r="A1194" t="s">
        <v>3405</v>
      </c>
      <c r="B1194">
        <v>-1.80763509</v>
      </c>
      <c r="C1194" s="1">
        <v>7.4800000000000002E-5</v>
      </c>
      <c r="D1194">
        <v>6.7382100000000001E-4</v>
      </c>
      <c r="E1194" t="s">
        <v>3406</v>
      </c>
    </row>
    <row r="1195" spans="1:6" x14ac:dyDescent="0.2">
      <c r="A1195" t="s">
        <v>3407</v>
      </c>
      <c r="B1195">
        <v>-1.8080045419999999</v>
      </c>
      <c r="C1195">
        <v>1.590146E-3</v>
      </c>
      <c r="D1195">
        <v>9.3185049999999995E-3</v>
      </c>
      <c r="E1195" t="s">
        <v>3408</v>
      </c>
      <c r="F1195" t="s">
        <v>3409</v>
      </c>
    </row>
    <row r="1196" spans="1:6" x14ac:dyDescent="0.2">
      <c r="A1196" t="s">
        <v>3410</v>
      </c>
      <c r="B1196">
        <v>-1.8100603710000001</v>
      </c>
      <c r="C1196" s="1">
        <v>3.4499999999999998E-5</v>
      </c>
      <c r="D1196">
        <v>3.3982800000000003E-4</v>
      </c>
      <c r="E1196" t="s">
        <v>3411</v>
      </c>
      <c r="F1196" t="s">
        <v>3412</v>
      </c>
    </row>
    <row r="1197" spans="1:6" x14ac:dyDescent="0.2">
      <c r="A1197" t="s">
        <v>3413</v>
      </c>
      <c r="B1197">
        <v>-1.8147599089999999</v>
      </c>
      <c r="C1197" s="1">
        <v>5.6799999999999998E-19</v>
      </c>
      <c r="D1197" s="1">
        <v>3.8799999999999997E-17</v>
      </c>
      <c r="E1197" t="s">
        <v>3414</v>
      </c>
      <c r="F1197" t="s">
        <v>3415</v>
      </c>
    </row>
    <row r="1198" spans="1:6" x14ac:dyDescent="0.2">
      <c r="A1198" t="s">
        <v>3416</v>
      </c>
      <c r="B1198">
        <v>-1.8157558789999999</v>
      </c>
      <c r="C1198" s="1">
        <v>2.2200000000000001E-86</v>
      </c>
      <c r="D1198" s="1">
        <v>1.8300000000000001E-83</v>
      </c>
      <c r="E1198" t="s">
        <v>3417</v>
      </c>
      <c r="F1198" t="s">
        <v>3418</v>
      </c>
    </row>
    <row r="1199" spans="1:6" x14ac:dyDescent="0.2">
      <c r="A1199" t="s">
        <v>3419</v>
      </c>
      <c r="B1199">
        <v>-1.8163270170000001</v>
      </c>
      <c r="C1199" s="1">
        <v>2.4400000000000001E-24</v>
      </c>
      <c r="D1199" s="1">
        <v>2.4999999999999998E-22</v>
      </c>
      <c r="E1199" t="s">
        <v>3420</v>
      </c>
      <c r="F1199" t="s">
        <v>3421</v>
      </c>
    </row>
    <row r="1200" spans="1:6" x14ac:dyDescent="0.2">
      <c r="A1200" t="s">
        <v>3422</v>
      </c>
      <c r="B1200">
        <v>-1.820641379</v>
      </c>
      <c r="C1200">
        <v>4.3001460000000004E-3</v>
      </c>
      <c r="D1200">
        <v>2.1392834999999999E-2</v>
      </c>
      <c r="E1200" t="s">
        <v>3423</v>
      </c>
      <c r="F1200" t="s">
        <v>3424</v>
      </c>
    </row>
    <row r="1201" spans="1:6" x14ac:dyDescent="0.2">
      <c r="A1201" t="s">
        <v>3425</v>
      </c>
      <c r="B1201">
        <v>-1.8296436309999999</v>
      </c>
      <c r="C1201" s="1">
        <v>2.2900000000000001E-21</v>
      </c>
      <c r="D1201" s="1">
        <v>1.93E-19</v>
      </c>
      <c r="E1201" t="s">
        <v>3426</v>
      </c>
      <c r="F1201" t="s">
        <v>3427</v>
      </c>
    </row>
    <row r="1202" spans="1:6" x14ac:dyDescent="0.2">
      <c r="A1202" t="s">
        <v>3428</v>
      </c>
      <c r="B1202">
        <v>-1.830512344</v>
      </c>
      <c r="C1202" s="1">
        <v>5.2800000000000001E-11</v>
      </c>
      <c r="D1202" s="1">
        <v>1.57E-9</v>
      </c>
      <c r="E1202" t="s">
        <v>3429</v>
      </c>
      <c r="F1202" t="s">
        <v>3430</v>
      </c>
    </row>
    <row r="1203" spans="1:6" x14ac:dyDescent="0.2">
      <c r="A1203" t="s">
        <v>3431</v>
      </c>
      <c r="B1203">
        <v>-1.8306853279999999</v>
      </c>
      <c r="C1203">
        <v>3.9723989999999997E-3</v>
      </c>
      <c r="D1203">
        <v>2.0003395E-2</v>
      </c>
      <c r="E1203" t="s">
        <v>3432</v>
      </c>
      <c r="F1203" t="s">
        <v>3433</v>
      </c>
    </row>
    <row r="1204" spans="1:6" x14ac:dyDescent="0.2">
      <c r="A1204" t="s">
        <v>3434</v>
      </c>
      <c r="B1204">
        <v>-1.838448922</v>
      </c>
      <c r="C1204" s="1">
        <v>1.4300000000000001E-6</v>
      </c>
      <c r="D1204" s="1">
        <v>1.9199999999999999E-5</v>
      </c>
      <c r="E1204" t="s">
        <v>3435</v>
      </c>
      <c r="F1204" t="s">
        <v>3436</v>
      </c>
    </row>
    <row r="1205" spans="1:6" x14ac:dyDescent="0.2">
      <c r="A1205" t="s">
        <v>3437</v>
      </c>
      <c r="B1205">
        <v>-1.8409312879999999</v>
      </c>
      <c r="C1205" s="1">
        <v>5.85E-33</v>
      </c>
      <c r="D1205" s="1">
        <v>9.5000000000000008E-31</v>
      </c>
      <c r="E1205" t="s">
        <v>3438</v>
      </c>
      <c r="F1205" t="s">
        <v>3439</v>
      </c>
    </row>
    <row r="1206" spans="1:6" x14ac:dyDescent="0.2">
      <c r="A1206" t="s">
        <v>3440</v>
      </c>
      <c r="B1206">
        <v>-1.842790865</v>
      </c>
      <c r="C1206" s="1">
        <v>3.1300000000000001E-22</v>
      </c>
      <c r="D1206" s="1">
        <v>2.7800000000000002E-20</v>
      </c>
      <c r="E1206" t="s">
        <v>3441</v>
      </c>
      <c r="F1206" t="s">
        <v>3442</v>
      </c>
    </row>
    <row r="1207" spans="1:6" x14ac:dyDescent="0.2">
      <c r="A1207" t="s">
        <v>3443</v>
      </c>
      <c r="B1207">
        <v>-1.8459675230000001</v>
      </c>
      <c r="C1207">
        <v>1.00764E-3</v>
      </c>
      <c r="D1207">
        <v>6.3232949999999996E-3</v>
      </c>
      <c r="E1207" t="s">
        <v>3444</v>
      </c>
      <c r="F1207" t="s">
        <v>3445</v>
      </c>
    </row>
    <row r="1208" spans="1:6" x14ac:dyDescent="0.2">
      <c r="A1208" t="s">
        <v>3446</v>
      </c>
      <c r="B1208">
        <v>-1.8514954669999999</v>
      </c>
      <c r="C1208">
        <v>2.0384400000000001E-4</v>
      </c>
      <c r="D1208">
        <v>1.612273E-3</v>
      </c>
      <c r="E1208" t="s">
        <v>3447</v>
      </c>
    </row>
    <row r="1209" spans="1:6" x14ac:dyDescent="0.2">
      <c r="A1209" t="s">
        <v>3448</v>
      </c>
      <c r="B1209">
        <v>-1.85395658</v>
      </c>
      <c r="C1209" s="1">
        <v>2.3500000000000001E-14</v>
      </c>
      <c r="D1209" s="1">
        <v>1.0099999999999999E-12</v>
      </c>
      <c r="E1209" t="s">
        <v>3449</v>
      </c>
    </row>
    <row r="1210" spans="1:6" x14ac:dyDescent="0.2">
      <c r="A1210" t="s">
        <v>3450</v>
      </c>
      <c r="B1210">
        <v>-1.8542695549999999</v>
      </c>
      <c r="C1210">
        <v>1.161942E-2</v>
      </c>
      <c r="D1210">
        <v>4.8365408999999998E-2</v>
      </c>
      <c r="E1210" t="s">
        <v>3451</v>
      </c>
      <c r="F1210" t="s">
        <v>3452</v>
      </c>
    </row>
    <row r="1211" spans="1:6" x14ac:dyDescent="0.2">
      <c r="A1211" t="s">
        <v>3453</v>
      </c>
      <c r="B1211">
        <v>-1.8634115149999999</v>
      </c>
      <c r="C1211">
        <v>9.7463629999999992E-3</v>
      </c>
      <c r="D1211">
        <v>4.1980582000000002E-2</v>
      </c>
      <c r="E1211" t="s">
        <v>3454</v>
      </c>
      <c r="F1211" t="s">
        <v>3455</v>
      </c>
    </row>
    <row r="1212" spans="1:6" x14ac:dyDescent="0.2">
      <c r="A1212" t="s">
        <v>3456</v>
      </c>
      <c r="B1212">
        <v>-1.8659893830000001</v>
      </c>
      <c r="C1212" s="1">
        <v>2.3899999999999999E-29</v>
      </c>
      <c r="D1212" s="1">
        <v>3.3799999999999999E-27</v>
      </c>
      <c r="E1212" t="s">
        <v>3457</v>
      </c>
      <c r="F1212" t="s">
        <v>3458</v>
      </c>
    </row>
    <row r="1213" spans="1:6" x14ac:dyDescent="0.2">
      <c r="A1213" t="s">
        <v>3459</v>
      </c>
      <c r="B1213">
        <v>-1.8699452400000001</v>
      </c>
      <c r="C1213" s="1">
        <v>1.0800000000000001E-99</v>
      </c>
      <c r="D1213" s="1">
        <v>1.07E-96</v>
      </c>
      <c r="E1213" t="s">
        <v>3460</v>
      </c>
      <c r="F1213" t="s">
        <v>3461</v>
      </c>
    </row>
    <row r="1214" spans="1:6" x14ac:dyDescent="0.2">
      <c r="A1214" t="s">
        <v>3462</v>
      </c>
      <c r="B1214">
        <v>-1.8815613760000001</v>
      </c>
      <c r="C1214" s="1">
        <v>9.8400000000000006E-27</v>
      </c>
      <c r="D1214" s="1">
        <v>1.17E-24</v>
      </c>
      <c r="E1214" t="s">
        <v>3463</v>
      </c>
      <c r="F1214" t="s">
        <v>3464</v>
      </c>
    </row>
    <row r="1215" spans="1:6" x14ac:dyDescent="0.2">
      <c r="A1215" t="s">
        <v>3465</v>
      </c>
      <c r="B1215">
        <v>-1.8872094189999999</v>
      </c>
      <c r="C1215" s="1">
        <v>2.1800000000000001E-49</v>
      </c>
      <c r="D1215" s="1">
        <v>7.3200000000000003E-47</v>
      </c>
      <c r="E1215" t="s">
        <v>3466</v>
      </c>
      <c r="F1215" t="s">
        <v>3467</v>
      </c>
    </row>
    <row r="1216" spans="1:6" x14ac:dyDescent="0.2">
      <c r="A1216" t="s">
        <v>3468</v>
      </c>
      <c r="B1216">
        <v>-1.889386977</v>
      </c>
      <c r="C1216">
        <v>4.6631599999999999E-4</v>
      </c>
      <c r="D1216">
        <v>3.292475E-3</v>
      </c>
      <c r="E1216" t="s">
        <v>3469</v>
      </c>
      <c r="F1216" t="s">
        <v>3470</v>
      </c>
    </row>
    <row r="1217" spans="1:6" x14ac:dyDescent="0.2">
      <c r="A1217" t="s">
        <v>3471</v>
      </c>
      <c r="B1217">
        <v>-1.8910382489999999</v>
      </c>
      <c r="C1217" s="1">
        <v>2.1500000000000001E-10</v>
      </c>
      <c r="D1217" s="1">
        <v>5.6699999999999997E-9</v>
      </c>
      <c r="E1217" t="s">
        <v>3472</v>
      </c>
      <c r="F1217" t="s">
        <v>3473</v>
      </c>
    </row>
    <row r="1218" spans="1:6" x14ac:dyDescent="0.2">
      <c r="A1218" t="s">
        <v>3474</v>
      </c>
      <c r="B1218">
        <v>-1.8962509089999999</v>
      </c>
      <c r="C1218" s="1">
        <v>1.8099999999999999E-23</v>
      </c>
      <c r="D1218" s="1">
        <v>1.7099999999999999E-21</v>
      </c>
      <c r="E1218" t="s">
        <v>3475</v>
      </c>
      <c r="F1218" t="s">
        <v>3476</v>
      </c>
    </row>
    <row r="1219" spans="1:6" x14ac:dyDescent="0.2">
      <c r="A1219" t="s">
        <v>3477</v>
      </c>
      <c r="B1219">
        <v>-1.9143102830000001</v>
      </c>
      <c r="C1219" s="1">
        <v>3.9799999999999998E-14</v>
      </c>
      <c r="D1219" s="1">
        <v>1.66E-12</v>
      </c>
      <c r="E1219" t="s">
        <v>3478</v>
      </c>
      <c r="F1219" t="s">
        <v>3479</v>
      </c>
    </row>
    <row r="1220" spans="1:6" x14ac:dyDescent="0.2">
      <c r="A1220" t="s">
        <v>3480</v>
      </c>
      <c r="B1220">
        <v>-1.9222938979999999</v>
      </c>
      <c r="C1220" s="1">
        <v>5.1199999999999999E-26</v>
      </c>
      <c r="D1220" s="1">
        <v>5.8600000000000003E-24</v>
      </c>
      <c r="E1220" t="s">
        <v>3481</v>
      </c>
      <c r="F1220" t="s">
        <v>3482</v>
      </c>
    </row>
    <row r="1221" spans="1:6" x14ac:dyDescent="0.2">
      <c r="A1221" t="s">
        <v>3483</v>
      </c>
      <c r="B1221">
        <v>-1.924242856</v>
      </c>
      <c r="C1221" s="1">
        <v>8.0799999999999996E-8</v>
      </c>
      <c r="D1221" s="1">
        <v>1.39E-6</v>
      </c>
      <c r="E1221" t="s">
        <v>3484</v>
      </c>
    </row>
    <row r="1222" spans="1:6" x14ac:dyDescent="0.2">
      <c r="A1222" t="s">
        <v>3485</v>
      </c>
      <c r="B1222">
        <v>-1.926069829</v>
      </c>
      <c r="C1222">
        <v>8.2288750000000001E-3</v>
      </c>
      <c r="D1222">
        <v>3.6394121000000001E-2</v>
      </c>
      <c r="E1222" t="s">
        <v>3486</v>
      </c>
    </row>
    <row r="1223" spans="1:6" x14ac:dyDescent="0.2">
      <c r="A1223" t="s">
        <v>3487</v>
      </c>
      <c r="B1223">
        <v>-1.9284357889999999</v>
      </c>
      <c r="C1223" s="1">
        <v>5.0699999999999999E-15</v>
      </c>
      <c r="D1223" s="1">
        <v>2.3300000000000002E-13</v>
      </c>
      <c r="E1223" t="s">
        <v>3488</v>
      </c>
    </row>
    <row r="1224" spans="1:6" x14ac:dyDescent="0.2">
      <c r="A1224" t="s">
        <v>3489</v>
      </c>
      <c r="B1224">
        <v>-1.931808982</v>
      </c>
      <c r="C1224">
        <v>2.5406019999999999E-3</v>
      </c>
      <c r="D1224">
        <v>1.3785377E-2</v>
      </c>
      <c r="E1224" t="s">
        <v>3490</v>
      </c>
      <c r="F1224" t="s">
        <v>3491</v>
      </c>
    </row>
    <row r="1225" spans="1:6" x14ac:dyDescent="0.2">
      <c r="A1225" t="s">
        <v>3492</v>
      </c>
      <c r="B1225">
        <v>-1.935532574</v>
      </c>
      <c r="C1225">
        <v>5.6000699999999995E-4</v>
      </c>
      <c r="D1225">
        <v>3.8510189999999998E-3</v>
      </c>
      <c r="E1225" t="s">
        <v>3493</v>
      </c>
      <c r="F1225" t="s">
        <v>3494</v>
      </c>
    </row>
    <row r="1226" spans="1:6" x14ac:dyDescent="0.2">
      <c r="A1226" t="s">
        <v>3495</v>
      </c>
      <c r="B1226">
        <v>-1.948215042</v>
      </c>
      <c r="C1226" s="1">
        <v>1.1500000000000001E-11</v>
      </c>
      <c r="D1226" s="1">
        <v>3.7100000000000001E-10</v>
      </c>
      <c r="E1226" t="s">
        <v>3496</v>
      </c>
      <c r="F1226" t="s">
        <v>3497</v>
      </c>
    </row>
    <row r="1227" spans="1:6" x14ac:dyDescent="0.2">
      <c r="A1227" t="s">
        <v>3498</v>
      </c>
      <c r="B1227">
        <v>-1.953403451</v>
      </c>
      <c r="C1227">
        <v>1.022383E-2</v>
      </c>
      <c r="D1227">
        <v>4.3676221000000001E-2</v>
      </c>
      <c r="E1227" t="s">
        <v>3499</v>
      </c>
      <c r="F1227" t="s">
        <v>226</v>
      </c>
    </row>
    <row r="1228" spans="1:6" x14ac:dyDescent="0.2">
      <c r="A1228" t="s">
        <v>3500</v>
      </c>
      <c r="B1228">
        <v>-1.9536132450000001</v>
      </c>
      <c r="C1228" s="1">
        <v>1.14E-16</v>
      </c>
      <c r="D1228" s="1">
        <v>6.4099999999999996E-15</v>
      </c>
      <c r="E1228" t="s">
        <v>3501</v>
      </c>
      <c r="F1228" t="s">
        <v>3502</v>
      </c>
    </row>
    <row r="1229" spans="1:6" x14ac:dyDescent="0.2">
      <c r="A1229" t="s">
        <v>3503</v>
      </c>
      <c r="B1229">
        <v>-1.9650320219999999</v>
      </c>
      <c r="C1229" s="1">
        <v>7.0799999999999999E-8</v>
      </c>
      <c r="D1229" s="1">
        <v>1.2300000000000001E-6</v>
      </c>
      <c r="E1229" t="s">
        <v>3504</v>
      </c>
      <c r="F1229" t="s">
        <v>3505</v>
      </c>
    </row>
    <row r="1230" spans="1:6" x14ac:dyDescent="0.2">
      <c r="A1230" t="s">
        <v>3506</v>
      </c>
      <c r="B1230">
        <v>-1.965388981</v>
      </c>
      <c r="C1230" s="1">
        <v>1.73E-9</v>
      </c>
      <c r="D1230" s="1">
        <v>3.9799999999999999E-8</v>
      </c>
      <c r="E1230" t="s">
        <v>3507</v>
      </c>
      <c r="F1230" t="s">
        <v>3508</v>
      </c>
    </row>
    <row r="1231" spans="1:6" x14ac:dyDescent="0.2">
      <c r="A1231" t="s">
        <v>3509</v>
      </c>
      <c r="B1231">
        <v>-1.9675973389999999</v>
      </c>
      <c r="C1231" s="1">
        <v>1.15E-10</v>
      </c>
      <c r="D1231" s="1">
        <v>3.2000000000000001E-9</v>
      </c>
      <c r="E1231" t="s">
        <v>3510</v>
      </c>
      <c r="F1231" t="s">
        <v>3511</v>
      </c>
    </row>
    <row r="1232" spans="1:6" x14ac:dyDescent="0.2">
      <c r="A1232" t="s">
        <v>3512</v>
      </c>
      <c r="B1232">
        <v>-1.9744842570000001</v>
      </c>
      <c r="C1232" s="1">
        <v>7.3000000000000002E-13</v>
      </c>
      <c r="D1232" s="1">
        <v>2.6600000000000001E-11</v>
      </c>
      <c r="E1232" t="s">
        <v>3513</v>
      </c>
      <c r="F1232" t="s">
        <v>3514</v>
      </c>
    </row>
    <row r="1233" spans="1:6" x14ac:dyDescent="0.2">
      <c r="A1233" t="s">
        <v>3515</v>
      </c>
      <c r="B1233">
        <v>-1.983411166</v>
      </c>
      <c r="C1233">
        <v>9.8777320000000002E-3</v>
      </c>
      <c r="D1233">
        <v>4.2426475999999998E-2</v>
      </c>
      <c r="E1233" t="s">
        <v>3516</v>
      </c>
    </row>
    <row r="1234" spans="1:6" x14ac:dyDescent="0.2">
      <c r="A1234" t="s">
        <v>3517</v>
      </c>
      <c r="B1234">
        <v>-1.9836835820000001</v>
      </c>
      <c r="C1234" s="1">
        <v>3.0400000000000002E-14</v>
      </c>
      <c r="D1234" s="1">
        <v>1.28E-12</v>
      </c>
      <c r="E1234" t="s">
        <v>3518</v>
      </c>
      <c r="F1234" t="s">
        <v>3519</v>
      </c>
    </row>
    <row r="1235" spans="1:6" x14ac:dyDescent="0.2">
      <c r="A1235" t="s">
        <v>3520</v>
      </c>
      <c r="B1235">
        <v>-2.0005526009999999</v>
      </c>
      <c r="C1235" s="1">
        <v>7.97E-91</v>
      </c>
      <c r="D1235" s="1">
        <v>6.8600000000000003E-88</v>
      </c>
      <c r="E1235" t="s">
        <v>3521</v>
      </c>
      <c r="F1235" t="s">
        <v>3522</v>
      </c>
    </row>
    <row r="1236" spans="1:6" x14ac:dyDescent="0.2">
      <c r="A1236" t="s">
        <v>3523</v>
      </c>
      <c r="B1236">
        <v>-2.0048496820000001</v>
      </c>
      <c r="C1236">
        <v>5.0361399999999999E-4</v>
      </c>
      <c r="D1236">
        <v>3.5181909999999999E-3</v>
      </c>
      <c r="E1236" t="s">
        <v>3524</v>
      </c>
    </row>
    <row r="1237" spans="1:6" x14ac:dyDescent="0.2">
      <c r="A1237" t="s">
        <v>3525</v>
      </c>
      <c r="B1237">
        <v>-2.0076233440000002</v>
      </c>
      <c r="C1237">
        <v>1.0178099999999999E-4</v>
      </c>
      <c r="D1237">
        <v>8.8326599999999996E-4</v>
      </c>
      <c r="E1237" t="s">
        <v>3526</v>
      </c>
      <c r="F1237" t="s">
        <v>226</v>
      </c>
    </row>
    <row r="1238" spans="1:6" x14ac:dyDescent="0.2">
      <c r="A1238" t="s">
        <v>3527</v>
      </c>
      <c r="B1238">
        <v>-2.0127721699999999</v>
      </c>
      <c r="C1238" s="1">
        <v>3.1499999999999999E-24</v>
      </c>
      <c r="D1238" s="1">
        <v>3.2200000000000002E-22</v>
      </c>
      <c r="E1238" t="s">
        <v>3528</v>
      </c>
      <c r="F1238" t="s">
        <v>3529</v>
      </c>
    </row>
    <row r="1239" spans="1:6" x14ac:dyDescent="0.2">
      <c r="A1239" t="s">
        <v>3530</v>
      </c>
      <c r="B1239">
        <v>-2.037810415</v>
      </c>
      <c r="C1239" s="1">
        <v>6.6899999999999997E-7</v>
      </c>
      <c r="D1239" s="1">
        <v>9.6099999999999995E-6</v>
      </c>
      <c r="E1239" t="s">
        <v>3531</v>
      </c>
      <c r="F1239" t="s">
        <v>3532</v>
      </c>
    </row>
    <row r="1240" spans="1:6" x14ac:dyDescent="0.2">
      <c r="A1240" t="s">
        <v>3533</v>
      </c>
      <c r="B1240">
        <v>-2.040752162</v>
      </c>
      <c r="C1240" s="1">
        <v>1.1500000000000001E-55</v>
      </c>
      <c r="D1240" s="1">
        <v>4.9699999999999998E-53</v>
      </c>
      <c r="E1240" t="s">
        <v>3534</v>
      </c>
      <c r="F1240" t="s">
        <v>3535</v>
      </c>
    </row>
    <row r="1241" spans="1:6" x14ac:dyDescent="0.2">
      <c r="A1241" t="s">
        <v>3536</v>
      </c>
      <c r="B1241">
        <v>-2.0417548980000002</v>
      </c>
      <c r="C1241">
        <v>5.3127160000000003E-3</v>
      </c>
      <c r="D1241">
        <v>2.5470426000000001E-2</v>
      </c>
      <c r="E1241" t="s">
        <v>3537</v>
      </c>
    </row>
    <row r="1242" spans="1:6" x14ac:dyDescent="0.2">
      <c r="A1242" t="s">
        <v>3538</v>
      </c>
      <c r="B1242">
        <v>-2.0422047110000001</v>
      </c>
      <c r="C1242" s="1">
        <v>7.8199999999999999E-10</v>
      </c>
      <c r="D1242" s="1">
        <v>1.88E-8</v>
      </c>
      <c r="E1242" t="s">
        <v>3539</v>
      </c>
      <c r="F1242" t="s">
        <v>3540</v>
      </c>
    </row>
    <row r="1243" spans="1:6" x14ac:dyDescent="0.2">
      <c r="A1243" t="s">
        <v>3541</v>
      </c>
      <c r="B1243">
        <v>-2.0475432210000002</v>
      </c>
      <c r="C1243" s="1">
        <v>1.02E-34</v>
      </c>
      <c r="D1243" s="1">
        <v>1.92E-32</v>
      </c>
      <c r="E1243" t="s">
        <v>3542</v>
      </c>
      <c r="F1243" t="s">
        <v>3543</v>
      </c>
    </row>
    <row r="1244" spans="1:6" x14ac:dyDescent="0.2">
      <c r="A1244" t="s">
        <v>3544</v>
      </c>
      <c r="B1244">
        <v>-2.0499139620000002</v>
      </c>
      <c r="C1244" s="1">
        <v>1.8199999999999999E-10</v>
      </c>
      <c r="D1244" s="1">
        <v>4.8799999999999997E-9</v>
      </c>
      <c r="E1244" t="s">
        <v>3545</v>
      </c>
      <c r="F1244" t="s">
        <v>3546</v>
      </c>
    </row>
    <row r="1245" spans="1:6" x14ac:dyDescent="0.2">
      <c r="A1245" t="s">
        <v>3547</v>
      </c>
      <c r="B1245">
        <v>-2.0557432699999998</v>
      </c>
      <c r="C1245" s="1">
        <v>3.4899999999999998E-17</v>
      </c>
      <c r="D1245" s="1">
        <v>2.0299999999999999E-15</v>
      </c>
      <c r="E1245" t="s">
        <v>3548</v>
      </c>
      <c r="F1245" t="s">
        <v>3549</v>
      </c>
    </row>
    <row r="1246" spans="1:6" x14ac:dyDescent="0.2">
      <c r="A1246" t="s">
        <v>3550</v>
      </c>
      <c r="B1246">
        <v>-2.0577295260000001</v>
      </c>
      <c r="C1246" s="1">
        <v>4.8599999999999998E-58</v>
      </c>
      <c r="D1246" s="1">
        <v>2.2399999999999999E-55</v>
      </c>
      <c r="E1246" t="s">
        <v>3551</v>
      </c>
      <c r="F1246" t="s">
        <v>3552</v>
      </c>
    </row>
    <row r="1247" spans="1:6" x14ac:dyDescent="0.2">
      <c r="A1247" t="s">
        <v>3553</v>
      </c>
      <c r="B1247">
        <v>-2.061360208</v>
      </c>
      <c r="C1247" s="1">
        <v>3.4000000000000001E-6</v>
      </c>
      <c r="D1247" s="1">
        <v>4.2299999999999998E-5</v>
      </c>
      <c r="E1247" t="s">
        <v>3554</v>
      </c>
      <c r="F1247" t="s">
        <v>3555</v>
      </c>
    </row>
    <row r="1248" spans="1:6" x14ac:dyDescent="0.2">
      <c r="A1248" t="s">
        <v>3556</v>
      </c>
      <c r="B1248">
        <v>-2.063502438</v>
      </c>
      <c r="C1248" s="1">
        <v>1.5E-5</v>
      </c>
      <c r="D1248">
        <v>1.6195599999999999E-4</v>
      </c>
      <c r="E1248" t="s">
        <v>3557</v>
      </c>
    </row>
    <row r="1249" spans="1:6" x14ac:dyDescent="0.2">
      <c r="A1249" t="s">
        <v>3558</v>
      </c>
      <c r="B1249">
        <v>-2.0639606640000001</v>
      </c>
      <c r="C1249">
        <v>5.1716410000000003E-3</v>
      </c>
      <c r="D1249">
        <v>2.4902588E-2</v>
      </c>
      <c r="E1249" t="s">
        <v>3559</v>
      </c>
      <c r="F1249" t="s">
        <v>3560</v>
      </c>
    </row>
    <row r="1250" spans="1:6" x14ac:dyDescent="0.2">
      <c r="A1250" t="s">
        <v>3561</v>
      </c>
      <c r="B1250">
        <v>-2.067590252</v>
      </c>
      <c r="C1250">
        <v>7.244922E-3</v>
      </c>
      <c r="D1250">
        <v>3.2819228999999998E-2</v>
      </c>
      <c r="E1250" t="s">
        <v>3562</v>
      </c>
      <c r="F1250" t="s">
        <v>3563</v>
      </c>
    </row>
    <row r="1251" spans="1:6" x14ac:dyDescent="0.2">
      <c r="A1251" t="s">
        <v>3564</v>
      </c>
      <c r="B1251">
        <v>-2.0774699120000002</v>
      </c>
      <c r="C1251">
        <v>5.4651299999999999E-4</v>
      </c>
      <c r="D1251">
        <v>3.7779049999999998E-3</v>
      </c>
      <c r="E1251" t="s">
        <v>3565</v>
      </c>
    </row>
    <row r="1252" spans="1:6" x14ac:dyDescent="0.2">
      <c r="A1252" t="s">
        <v>3566</v>
      </c>
      <c r="B1252">
        <v>-2.0927627119999999</v>
      </c>
      <c r="C1252">
        <v>4.7189500000000001E-4</v>
      </c>
      <c r="D1252">
        <v>3.3283079999999999E-3</v>
      </c>
      <c r="E1252" t="s">
        <v>3567</v>
      </c>
      <c r="F1252" t="s">
        <v>3568</v>
      </c>
    </row>
    <row r="1253" spans="1:6" x14ac:dyDescent="0.2">
      <c r="A1253" t="s">
        <v>3569</v>
      </c>
      <c r="B1253">
        <v>-2.0932233990000002</v>
      </c>
      <c r="C1253">
        <v>1.7376800000000001E-4</v>
      </c>
      <c r="D1253">
        <v>1.405835E-3</v>
      </c>
      <c r="E1253" t="s">
        <v>3570</v>
      </c>
      <c r="F1253" t="s">
        <v>3571</v>
      </c>
    </row>
    <row r="1254" spans="1:6" x14ac:dyDescent="0.2">
      <c r="A1254" t="s">
        <v>3572</v>
      </c>
      <c r="B1254">
        <v>-2.09743637</v>
      </c>
      <c r="C1254" s="1">
        <v>5.3000000000000001E-7</v>
      </c>
      <c r="D1254" s="1">
        <v>7.7999999999999999E-6</v>
      </c>
      <c r="E1254" t="s">
        <v>3573</v>
      </c>
      <c r="F1254" t="s">
        <v>3574</v>
      </c>
    </row>
    <row r="1255" spans="1:6" x14ac:dyDescent="0.2">
      <c r="A1255" t="s">
        <v>3575</v>
      </c>
      <c r="B1255">
        <v>-2.1106504159999999</v>
      </c>
      <c r="C1255" s="1">
        <v>1.0699999999999999E-5</v>
      </c>
      <c r="D1255">
        <v>1.19636E-4</v>
      </c>
      <c r="E1255" t="s">
        <v>3576</v>
      </c>
    </row>
    <row r="1256" spans="1:6" x14ac:dyDescent="0.2">
      <c r="A1256" t="s">
        <v>3577</v>
      </c>
      <c r="B1256">
        <v>-2.1134345309999998</v>
      </c>
      <c r="C1256" s="1">
        <v>2.1800000000000001E-5</v>
      </c>
      <c r="D1256">
        <v>2.2599799999999999E-4</v>
      </c>
      <c r="E1256" t="s">
        <v>3578</v>
      </c>
      <c r="F1256" t="s">
        <v>3579</v>
      </c>
    </row>
    <row r="1257" spans="1:6" x14ac:dyDescent="0.2">
      <c r="A1257" t="s">
        <v>3580</v>
      </c>
      <c r="B1257">
        <v>-2.1153644219999999</v>
      </c>
      <c r="C1257" s="1">
        <v>1.2099999999999999E-5</v>
      </c>
      <c r="D1257">
        <v>1.34272E-4</v>
      </c>
      <c r="E1257" t="s">
        <v>3581</v>
      </c>
      <c r="F1257" t="s">
        <v>3582</v>
      </c>
    </row>
    <row r="1258" spans="1:6" x14ac:dyDescent="0.2">
      <c r="A1258" t="s">
        <v>3583</v>
      </c>
      <c r="B1258">
        <v>-2.1178809730000001</v>
      </c>
      <c r="C1258" s="1">
        <v>1.13E-14</v>
      </c>
      <c r="D1258" s="1">
        <v>4.9500000000000001E-13</v>
      </c>
      <c r="E1258" t="s">
        <v>3584</v>
      </c>
      <c r="F1258" t="s">
        <v>3585</v>
      </c>
    </row>
    <row r="1259" spans="1:6" x14ac:dyDescent="0.2">
      <c r="A1259" t="s">
        <v>3586</v>
      </c>
      <c r="B1259">
        <v>-2.118241915</v>
      </c>
      <c r="C1259">
        <v>1.0255E-4</v>
      </c>
      <c r="D1259">
        <v>8.8806200000000001E-4</v>
      </c>
      <c r="E1259" t="s">
        <v>3587</v>
      </c>
      <c r="F1259" t="s">
        <v>3588</v>
      </c>
    </row>
    <row r="1260" spans="1:6" x14ac:dyDescent="0.2">
      <c r="A1260" t="s">
        <v>3589</v>
      </c>
      <c r="B1260">
        <v>-2.1247489690000001</v>
      </c>
      <c r="C1260">
        <v>1.0164250000000001E-3</v>
      </c>
      <c r="D1260">
        <v>6.366315E-3</v>
      </c>
      <c r="E1260" t="s">
        <v>3590</v>
      </c>
      <c r="F1260" t="s">
        <v>3591</v>
      </c>
    </row>
    <row r="1261" spans="1:6" x14ac:dyDescent="0.2">
      <c r="A1261" t="s">
        <v>3592</v>
      </c>
      <c r="B1261">
        <v>-2.1257833549999998</v>
      </c>
      <c r="C1261">
        <v>3.025706E-3</v>
      </c>
      <c r="D1261">
        <v>1.5916097000000001E-2</v>
      </c>
      <c r="E1261" t="s">
        <v>3593</v>
      </c>
      <c r="F1261" t="s">
        <v>3594</v>
      </c>
    </row>
    <row r="1262" spans="1:6" x14ac:dyDescent="0.2">
      <c r="A1262" t="s">
        <v>3595</v>
      </c>
      <c r="B1262">
        <v>-2.1266269090000001</v>
      </c>
      <c r="C1262" s="1">
        <v>4.0399999999999997E-11</v>
      </c>
      <c r="D1262" s="1">
        <v>1.2199999999999999E-9</v>
      </c>
      <c r="E1262" t="s">
        <v>3596</v>
      </c>
    </row>
    <row r="1263" spans="1:6" x14ac:dyDescent="0.2">
      <c r="A1263" t="s">
        <v>3597</v>
      </c>
      <c r="B1263">
        <v>-2.1312057819999999</v>
      </c>
      <c r="C1263" s="1">
        <v>5.2099999999999998E-47</v>
      </c>
      <c r="D1263" s="1">
        <v>1.56E-44</v>
      </c>
      <c r="E1263" t="s">
        <v>3598</v>
      </c>
      <c r="F1263" t="s">
        <v>3599</v>
      </c>
    </row>
    <row r="1264" spans="1:6" x14ac:dyDescent="0.2">
      <c r="A1264" t="s">
        <v>3600</v>
      </c>
      <c r="B1264">
        <v>-2.135603787</v>
      </c>
      <c r="C1264">
        <v>2.7917060000000001E-3</v>
      </c>
      <c r="D1264">
        <v>1.4856329999999999E-2</v>
      </c>
      <c r="E1264" t="s">
        <v>3601</v>
      </c>
    </row>
    <row r="1265" spans="1:6" x14ac:dyDescent="0.2">
      <c r="A1265" t="s">
        <v>3602</v>
      </c>
      <c r="B1265">
        <v>-2.1442090299999998</v>
      </c>
      <c r="C1265" s="1">
        <v>3.5199999999999998E-8</v>
      </c>
      <c r="D1265" s="1">
        <v>6.4099999999999998E-7</v>
      </c>
      <c r="E1265" t="s">
        <v>3603</v>
      </c>
    </row>
    <row r="1266" spans="1:6" x14ac:dyDescent="0.2">
      <c r="A1266" t="s">
        <v>3604</v>
      </c>
      <c r="B1266">
        <v>-2.1446675310000001</v>
      </c>
      <c r="C1266" s="1">
        <v>2.9200000000000003E-10</v>
      </c>
      <c r="D1266" s="1">
        <v>7.5200000000000005E-9</v>
      </c>
      <c r="E1266" t="s">
        <v>3605</v>
      </c>
      <c r="F1266" t="s">
        <v>3606</v>
      </c>
    </row>
    <row r="1267" spans="1:6" x14ac:dyDescent="0.2">
      <c r="A1267" t="s">
        <v>3607</v>
      </c>
      <c r="B1267">
        <v>-2.1523039970000002</v>
      </c>
      <c r="C1267" s="1">
        <v>6.6899999999999997E-7</v>
      </c>
      <c r="D1267" s="1">
        <v>9.6099999999999995E-6</v>
      </c>
      <c r="E1267" t="s">
        <v>3608</v>
      </c>
      <c r="F1267" t="s">
        <v>3609</v>
      </c>
    </row>
    <row r="1268" spans="1:6" x14ac:dyDescent="0.2">
      <c r="A1268" t="s">
        <v>3610</v>
      </c>
      <c r="B1268">
        <v>-2.155443843</v>
      </c>
      <c r="C1268" s="1">
        <v>4.4699999999999999E-44</v>
      </c>
      <c r="D1268" s="1">
        <v>1.14E-41</v>
      </c>
      <c r="E1268" t="s">
        <v>3611</v>
      </c>
      <c r="F1268" t="s">
        <v>3612</v>
      </c>
    </row>
    <row r="1269" spans="1:6" x14ac:dyDescent="0.2">
      <c r="A1269" t="s">
        <v>3613</v>
      </c>
      <c r="B1269">
        <v>-2.1634573530000001</v>
      </c>
      <c r="C1269" s="1">
        <v>2.2800000000000001E-14</v>
      </c>
      <c r="D1269" s="1">
        <v>9.7699999999999998E-13</v>
      </c>
      <c r="E1269" t="s">
        <v>3614</v>
      </c>
      <c r="F1269" t="s">
        <v>3615</v>
      </c>
    </row>
    <row r="1270" spans="1:6" x14ac:dyDescent="0.2">
      <c r="A1270" t="s">
        <v>3616</v>
      </c>
      <c r="B1270">
        <v>-2.1678450069999999</v>
      </c>
      <c r="C1270" s="1">
        <v>1.03E-8</v>
      </c>
      <c r="D1270" s="1">
        <v>2.04E-7</v>
      </c>
      <c r="E1270" t="s">
        <v>3617</v>
      </c>
      <c r="F1270" t="s">
        <v>3618</v>
      </c>
    </row>
    <row r="1271" spans="1:6" x14ac:dyDescent="0.2">
      <c r="A1271" t="s">
        <v>3619</v>
      </c>
      <c r="B1271">
        <v>-2.1683870060000001</v>
      </c>
      <c r="C1271" s="1">
        <v>7.4299999999999993E-21</v>
      </c>
      <c r="D1271" s="1">
        <v>6.0299999999999999E-19</v>
      </c>
      <c r="E1271" t="s">
        <v>3620</v>
      </c>
      <c r="F1271" t="s">
        <v>3621</v>
      </c>
    </row>
    <row r="1272" spans="1:6" x14ac:dyDescent="0.2">
      <c r="A1272" t="s">
        <v>3622</v>
      </c>
      <c r="B1272">
        <v>-2.1725364260000002</v>
      </c>
      <c r="C1272">
        <v>1.431475E-3</v>
      </c>
      <c r="D1272">
        <v>8.5212989999999995E-3</v>
      </c>
      <c r="E1272" t="s">
        <v>3623</v>
      </c>
      <c r="F1272" t="s">
        <v>3624</v>
      </c>
    </row>
    <row r="1273" spans="1:6" x14ac:dyDescent="0.2">
      <c r="A1273" t="s">
        <v>3625</v>
      </c>
      <c r="B1273">
        <v>-2.1745981579999998</v>
      </c>
      <c r="C1273" s="1">
        <v>1.0700000000000001E-10</v>
      </c>
      <c r="D1273" s="1">
        <v>2.9699999999999999E-9</v>
      </c>
      <c r="E1273" t="s">
        <v>3626</v>
      </c>
      <c r="F1273" t="s">
        <v>3627</v>
      </c>
    </row>
    <row r="1274" spans="1:6" x14ac:dyDescent="0.2">
      <c r="A1274" t="s">
        <v>3628</v>
      </c>
      <c r="B1274">
        <v>-2.1767044320000002</v>
      </c>
      <c r="C1274">
        <v>2.0133999999999999E-4</v>
      </c>
      <c r="D1274">
        <v>1.595012E-3</v>
      </c>
      <c r="E1274" t="s">
        <v>3629</v>
      </c>
    </row>
    <row r="1275" spans="1:6" x14ac:dyDescent="0.2">
      <c r="A1275" t="s">
        <v>3630</v>
      </c>
      <c r="B1275">
        <v>-2.1794389060000001</v>
      </c>
      <c r="C1275" s="1">
        <v>7.8699999999999995E-14</v>
      </c>
      <c r="D1275" s="1">
        <v>3.1899999999999999E-12</v>
      </c>
      <c r="E1275" t="s">
        <v>3631</v>
      </c>
      <c r="F1275" t="s">
        <v>3632</v>
      </c>
    </row>
    <row r="1276" spans="1:6" x14ac:dyDescent="0.2">
      <c r="A1276" t="s">
        <v>3633</v>
      </c>
      <c r="B1276">
        <v>-2.180780591</v>
      </c>
      <c r="C1276" s="1">
        <v>2.4700000000000002E-46</v>
      </c>
      <c r="D1276" s="1">
        <v>7.0900000000000003E-44</v>
      </c>
      <c r="E1276" t="s">
        <v>3634</v>
      </c>
      <c r="F1276" t="s">
        <v>3635</v>
      </c>
    </row>
    <row r="1277" spans="1:6" x14ac:dyDescent="0.2">
      <c r="A1277" t="s">
        <v>3636</v>
      </c>
      <c r="B1277">
        <v>-2.1910906809999999</v>
      </c>
      <c r="C1277" s="1">
        <v>2.9699999999999999E-6</v>
      </c>
      <c r="D1277" s="1">
        <v>3.7299999999999999E-5</v>
      </c>
      <c r="E1277" t="s">
        <v>3637</v>
      </c>
      <c r="F1277" t="s">
        <v>3638</v>
      </c>
    </row>
    <row r="1278" spans="1:6" x14ac:dyDescent="0.2">
      <c r="A1278" t="s">
        <v>3639</v>
      </c>
      <c r="B1278">
        <v>-2.1932005079999999</v>
      </c>
      <c r="C1278" s="1">
        <v>6.5100000000000003E-16</v>
      </c>
      <c r="D1278" s="1">
        <v>3.3400000000000002E-14</v>
      </c>
      <c r="E1278" t="s">
        <v>3640</v>
      </c>
      <c r="F1278" t="s">
        <v>3641</v>
      </c>
    </row>
    <row r="1279" spans="1:6" x14ac:dyDescent="0.2">
      <c r="A1279" t="s">
        <v>3642</v>
      </c>
      <c r="B1279">
        <v>-2.2051040999999998</v>
      </c>
      <c r="C1279">
        <v>7.0881099999999995E-4</v>
      </c>
      <c r="D1279">
        <v>4.6918460000000004E-3</v>
      </c>
      <c r="E1279" t="s">
        <v>3643</v>
      </c>
      <c r="F1279" t="s">
        <v>3644</v>
      </c>
    </row>
    <row r="1280" spans="1:6" x14ac:dyDescent="0.2">
      <c r="A1280" t="s">
        <v>3645</v>
      </c>
      <c r="B1280">
        <v>-2.2096791389999999</v>
      </c>
      <c r="C1280" s="1">
        <v>2.92E-8</v>
      </c>
      <c r="D1280" s="1">
        <v>5.4099999999999999E-7</v>
      </c>
      <c r="E1280" t="s">
        <v>3646</v>
      </c>
    </row>
    <row r="1281" spans="1:6" x14ac:dyDescent="0.2">
      <c r="A1281" t="s">
        <v>3647</v>
      </c>
      <c r="B1281">
        <v>-2.2109802350000001</v>
      </c>
      <c r="C1281" s="1">
        <v>4.2799999999999999E-26</v>
      </c>
      <c r="D1281" s="1">
        <v>4.9500000000000003E-24</v>
      </c>
      <c r="E1281" t="s">
        <v>3648</v>
      </c>
    </row>
    <row r="1282" spans="1:6" x14ac:dyDescent="0.2">
      <c r="A1282" t="s">
        <v>3649</v>
      </c>
      <c r="B1282">
        <v>-2.2154971020000001</v>
      </c>
      <c r="C1282" s="1">
        <v>2.4100000000000001E-61</v>
      </c>
      <c r="D1282" s="1">
        <v>1.2900000000000001E-58</v>
      </c>
      <c r="E1282" t="s">
        <v>3650</v>
      </c>
      <c r="F1282" t="s">
        <v>3651</v>
      </c>
    </row>
    <row r="1283" spans="1:6" x14ac:dyDescent="0.2">
      <c r="A1283" t="s">
        <v>3652</v>
      </c>
      <c r="B1283">
        <v>-2.2162037450000001</v>
      </c>
      <c r="C1283" s="1">
        <v>1.74E-8</v>
      </c>
      <c r="D1283" s="1">
        <v>3.3299999999999998E-7</v>
      </c>
      <c r="E1283" t="s">
        <v>3653</v>
      </c>
      <c r="F1283" t="s">
        <v>3654</v>
      </c>
    </row>
    <row r="1284" spans="1:6" x14ac:dyDescent="0.2">
      <c r="A1284" t="s">
        <v>3655</v>
      </c>
      <c r="B1284">
        <v>-2.223705872</v>
      </c>
      <c r="C1284">
        <v>9.51311E-3</v>
      </c>
      <c r="D1284">
        <v>4.1145914999999998E-2</v>
      </c>
      <c r="E1284" t="s">
        <v>3656</v>
      </c>
      <c r="F1284" t="s">
        <v>3657</v>
      </c>
    </row>
    <row r="1285" spans="1:6" x14ac:dyDescent="0.2">
      <c r="A1285" t="s">
        <v>3658</v>
      </c>
      <c r="B1285">
        <v>-2.2241696740000001</v>
      </c>
      <c r="C1285">
        <v>9.4656500000000001E-4</v>
      </c>
      <c r="D1285">
        <v>5.9931940000000003E-3</v>
      </c>
      <c r="E1285" t="s">
        <v>3659</v>
      </c>
      <c r="F1285" t="s">
        <v>3660</v>
      </c>
    </row>
    <row r="1286" spans="1:6" x14ac:dyDescent="0.2">
      <c r="A1286" t="s">
        <v>3661</v>
      </c>
      <c r="B1286">
        <v>-2.2327430339999998</v>
      </c>
      <c r="C1286" s="1">
        <v>2.53E-7</v>
      </c>
      <c r="D1286" s="1">
        <v>3.9700000000000001E-6</v>
      </c>
      <c r="E1286" t="s">
        <v>3662</v>
      </c>
      <c r="F1286" t="s">
        <v>3663</v>
      </c>
    </row>
    <row r="1287" spans="1:6" x14ac:dyDescent="0.2">
      <c r="A1287" t="s">
        <v>3664</v>
      </c>
      <c r="B1287">
        <v>-2.237974935</v>
      </c>
      <c r="C1287" s="1">
        <v>4.1500000000000001E-6</v>
      </c>
      <c r="D1287" s="1">
        <v>5.0699999999999999E-5</v>
      </c>
      <c r="E1287" t="s">
        <v>3665</v>
      </c>
      <c r="F1287" t="s">
        <v>3666</v>
      </c>
    </row>
    <row r="1288" spans="1:6" x14ac:dyDescent="0.2">
      <c r="A1288" t="s">
        <v>3667</v>
      </c>
      <c r="B1288">
        <v>-2.2582735299999999</v>
      </c>
      <c r="C1288">
        <v>2.5783720000000002E-3</v>
      </c>
      <c r="D1288">
        <v>1.3952094999999999E-2</v>
      </c>
      <c r="E1288" t="s">
        <v>3668</v>
      </c>
      <c r="F1288" t="s">
        <v>3669</v>
      </c>
    </row>
    <row r="1289" spans="1:6" x14ac:dyDescent="0.2">
      <c r="A1289" t="s">
        <v>3670</v>
      </c>
      <c r="B1289">
        <v>-2.2591695949999999</v>
      </c>
      <c r="C1289">
        <v>5.0629539999999997E-3</v>
      </c>
      <c r="D1289">
        <v>2.4460697999999999E-2</v>
      </c>
      <c r="E1289" t="s">
        <v>3671</v>
      </c>
      <c r="F1289" t="s">
        <v>3672</v>
      </c>
    </row>
    <row r="1290" spans="1:6" x14ac:dyDescent="0.2">
      <c r="A1290" t="s">
        <v>3673</v>
      </c>
      <c r="B1290">
        <v>-2.2625305610000002</v>
      </c>
      <c r="C1290" s="1">
        <v>2.55E-10</v>
      </c>
      <c r="D1290" s="1">
        <v>6.65E-9</v>
      </c>
      <c r="E1290" t="s">
        <v>3674</v>
      </c>
      <c r="F1290" t="s">
        <v>3675</v>
      </c>
    </row>
    <row r="1291" spans="1:6" x14ac:dyDescent="0.2">
      <c r="A1291" t="s">
        <v>3676</v>
      </c>
      <c r="B1291">
        <v>-2.270346017</v>
      </c>
      <c r="C1291" s="1">
        <v>6.2100000000000003E-31</v>
      </c>
      <c r="D1291" s="1">
        <v>9.4699999999999999E-29</v>
      </c>
      <c r="E1291" t="s">
        <v>3677</v>
      </c>
      <c r="F1291" t="s">
        <v>3678</v>
      </c>
    </row>
    <row r="1292" spans="1:6" x14ac:dyDescent="0.2">
      <c r="A1292" t="s">
        <v>3679</v>
      </c>
      <c r="B1292">
        <v>-2.3137738520000002</v>
      </c>
      <c r="C1292">
        <v>6.3364699999999999E-4</v>
      </c>
      <c r="D1292">
        <v>4.2626950000000004E-3</v>
      </c>
      <c r="E1292" t="s">
        <v>3680</v>
      </c>
      <c r="F1292" t="s">
        <v>3681</v>
      </c>
    </row>
    <row r="1293" spans="1:6" x14ac:dyDescent="0.2">
      <c r="A1293" t="s">
        <v>3682</v>
      </c>
      <c r="B1293">
        <v>-2.3148360979999998</v>
      </c>
      <c r="C1293">
        <v>7.7052120000000003E-3</v>
      </c>
      <c r="D1293">
        <v>3.4540903999999997E-2</v>
      </c>
      <c r="E1293" t="s">
        <v>3683</v>
      </c>
    </row>
    <row r="1294" spans="1:6" x14ac:dyDescent="0.2">
      <c r="A1294" t="s">
        <v>3684</v>
      </c>
      <c r="B1294">
        <v>-2.3163590080000001</v>
      </c>
      <c r="C1294">
        <v>9.0905829999999993E-3</v>
      </c>
      <c r="D1294">
        <v>3.9595117999999999E-2</v>
      </c>
      <c r="E1294" t="s">
        <v>3685</v>
      </c>
    </row>
    <row r="1295" spans="1:6" x14ac:dyDescent="0.2">
      <c r="A1295" t="s">
        <v>3686</v>
      </c>
      <c r="B1295">
        <v>-2.3367254489999998</v>
      </c>
      <c r="C1295">
        <v>1.011095E-3</v>
      </c>
      <c r="D1295">
        <v>6.3409529999999999E-3</v>
      </c>
      <c r="E1295" t="s">
        <v>3687</v>
      </c>
      <c r="F1295" t="s">
        <v>3688</v>
      </c>
    </row>
    <row r="1296" spans="1:6" x14ac:dyDescent="0.2">
      <c r="A1296" t="s">
        <v>3689</v>
      </c>
      <c r="B1296">
        <v>-2.341641241</v>
      </c>
      <c r="C1296" s="1">
        <v>8.5700000000000002E-16</v>
      </c>
      <c r="D1296" s="1">
        <v>4.3400000000000003E-14</v>
      </c>
      <c r="E1296" t="s">
        <v>3690</v>
      </c>
      <c r="F1296" t="s">
        <v>3691</v>
      </c>
    </row>
    <row r="1297" spans="1:6" x14ac:dyDescent="0.2">
      <c r="A1297" t="s">
        <v>3692</v>
      </c>
      <c r="B1297">
        <v>-2.356400313</v>
      </c>
      <c r="C1297">
        <v>4.9381110000000002E-3</v>
      </c>
      <c r="D1297">
        <v>2.3976289000000001E-2</v>
      </c>
      <c r="E1297" t="s">
        <v>3693</v>
      </c>
    </row>
    <row r="1298" spans="1:6" x14ac:dyDescent="0.2">
      <c r="A1298" t="s">
        <v>3694</v>
      </c>
      <c r="B1298">
        <v>-2.3648174879999999</v>
      </c>
      <c r="C1298" s="1">
        <v>3.8800000000000001E-5</v>
      </c>
      <c r="D1298">
        <v>3.7718000000000002E-4</v>
      </c>
      <c r="E1298" t="s">
        <v>3695</v>
      </c>
      <c r="F1298" t="s">
        <v>3696</v>
      </c>
    </row>
    <row r="1299" spans="1:6" x14ac:dyDescent="0.2">
      <c r="A1299" t="s">
        <v>3697</v>
      </c>
      <c r="B1299">
        <v>-2.3684980059999998</v>
      </c>
      <c r="C1299" s="1">
        <v>2.3700000000000001E-38</v>
      </c>
      <c r="D1299" s="1">
        <v>5.1599999999999999E-36</v>
      </c>
      <c r="E1299" t="s">
        <v>3698</v>
      </c>
      <c r="F1299" t="s">
        <v>3699</v>
      </c>
    </row>
    <row r="1300" spans="1:6" x14ac:dyDescent="0.2">
      <c r="A1300" t="s">
        <v>3700</v>
      </c>
      <c r="B1300">
        <v>-2.3714844410000002</v>
      </c>
      <c r="C1300" s="1">
        <v>1.72E-7</v>
      </c>
      <c r="D1300" s="1">
        <v>2.79E-6</v>
      </c>
      <c r="E1300" t="s">
        <v>3701</v>
      </c>
      <c r="F1300" t="s">
        <v>3702</v>
      </c>
    </row>
    <row r="1301" spans="1:6" x14ac:dyDescent="0.2">
      <c r="A1301" t="s">
        <v>3703</v>
      </c>
      <c r="B1301">
        <v>-2.3720418269999999</v>
      </c>
      <c r="C1301" s="1">
        <v>3.0499999999999998E-11</v>
      </c>
      <c r="D1301" s="1">
        <v>9.27E-10</v>
      </c>
      <c r="E1301" t="s">
        <v>3704</v>
      </c>
      <c r="F1301" t="s">
        <v>3705</v>
      </c>
    </row>
    <row r="1302" spans="1:6" x14ac:dyDescent="0.2">
      <c r="A1302" t="s">
        <v>3706</v>
      </c>
      <c r="B1302">
        <v>-2.38122751</v>
      </c>
      <c r="C1302">
        <v>4.4492949999999998E-3</v>
      </c>
      <c r="D1302">
        <v>2.1969155000000001E-2</v>
      </c>
      <c r="E1302" t="s">
        <v>3707</v>
      </c>
      <c r="F1302" t="s">
        <v>3708</v>
      </c>
    </row>
    <row r="1303" spans="1:6" x14ac:dyDescent="0.2">
      <c r="A1303" t="s">
        <v>3709</v>
      </c>
      <c r="B1303">
        <v>-2.3838580610000002</v>
      </c>
      <c r="C1303" s="1">
        <v>8.9199999999999997E-27</v>
      </c>
      <c r="D1303" s="1">
        <v>1.0599999999999999E-24</v>
      </c>
      <c r="E1303" t="s">
        <v>3710</v>
      </c>
    </row>
    <row r="1304" spans="1:6" x14ac:dyDescent="0.2">
      <c r="A1304" t="s">
        <v>3711</v>
      </c>
      <c r="B1304">
        <v>-2.387432172</v>
      </c>
      <c r="C1304" s="1">
        <v>4.11E-28</v>
      </c>
      <c r="D1304" s="1">
        <v>5.5000000000000005E-26</v>
      </c>
      <c r="E1304" t="s">
        <v>3712</v>
      </c>
      <c r="F1304" t="s">
        <v>3713</v>
      </c>
    </row>
    <row r="1305" spans="1:6" x14ac:dyDescent="0.2">
      <c r="A1305" t="s">
        <v>3714</v>
      </c>
      <c r="B1305">
        <v>-2.389322521</v>
      </c>
      <c r="C1305">
        <v>1.9955099999999999E-4</v>
      </c>
      <c r="D1305">
        <v>1.586552E-3</v>
      </c>
      <c r="E1305" t="s">
        <v>3715</v>
      </c>
      <c r="F1305" t="s">
        <v>3716</v>
      </c>
    </row>
    <row r="1306" spans="1:6" x14ac:dyDescent="0.2">
      <c r="A1306" t="s">
        <v>3717</v>
      </c>
      <c r="B1306">
        <v>-2.3896346510000002</v>
      </c>
      <c r="C1306" s="1">
        <v>2.3300000000000001E-7</v>
      </c>
      <c r="D1306" s="1">
        <v>3.7000000000000002E-6</v>
      </c>
      <c r="E1306" t="s">
        <v>3718</v>
      </c>
      <c r="F1306" t="s">
        <v>3719</v>
      </c>
    </row>
    <row r="1307" spans="1:6" x14ac:dyDescent="0.2">
      <c r="A1307" t="s">
        <v>3720</v>
      </c>
      <c r="B1307">
        <v>-2.3917122169999998</v>
      </c>
      <c r="C1307">
        <v>1.013038E-2</v>
      </c>
      <c r="D1307">
        <v>4.3328793999999997E-2</v>
      </c>
      <c r="E1307" t="s">
        <v>3721</v>
      </c>
    </row>
    <row r="1308" spans="1:6" x14ac:dyDescent="0.2">
      <c r="A1308" t="s">
        <v>3722</v>
      </c>
      <c r="B1308">
        <v>-2.3934234929999998</v>
      </c>
      <c r="C1308" s="1">
        <v>5.6500000000000001E-6</v>
      </c>
      <c r="D1308" s="1">
        <v>6.7299999999999996E-5</v>
      </c>
      <c r="E1308" t="s">
        <v>3723</v>
      </c>
      <c r="F1308" t="s">
        <v>3724</v>
      </c>
    </row>
    <row r="1309" spans="1:6" x14ac:dyDescent="0.2">
      <c r="A1309" t="s">
        <v>3725</v>
      </c>
      <c r="B1309">
        <v>-2.393734437</v>
      </c>
      <c r="C1309" s="1">
        <v>3.3499999999999999E-13</v>
      </c>
      <c r="D1309" s="1">
        <v>1.26E-11</v>
      </c>
      <c r="E1309" t="s">
        <v>3726</v>
      </c>
      <c r="F1309" t="s">
        <v>3727</v>
      </c>
    </row>
    <row r="1310" spans="1:6" x14ac:dyDescent="0.2">
      <c r="A1310" t="s">
        <v>3728</v>
      </c>
      <c r="B1310">
        <v>-2.3969029879999999</v>
      </c>
      <c r="C1310" s="1">
        <v>9.6500000000000008E-6</v>
      </c>
      <c r="D1310">
        <v>1.09542E-4</v>
      </c>
      <c r="E1310" t="s">
        <v>3729</v>
      </c>
      <c r="F1310" t="s">
        <v>3730</v>
      </c>
    </row>
    <row r="1311" spans="1:6" x14ac:dyDescent="0.2">
      <c r="A1311" t="s">
        <v>3731</v>
      </c>
      <c r="B1311">
        <v>-2.3994694430000001</v>
      </c>
      <c r="C1311" s="1">
        <v>3.1300000000000002E-12</v>
      </c>
      <c r="D1311" s="1">
        <v>1.06E-10</v>
      </c>
      <c r="E1311" t="s">
        <v>3732</v>
      </c>
      <c r="F1311" t="s">
        <v>3733</v>
      </c>
    </row>
    <row r="1312" spans="1:6" x14ac:dyDescent="0.2">
      <c r="A1312" t="s">
        <v>3734</v>
      </c>
      <c r="B1312">
        <v>-2.405278869</v>
      </c>
      <c r="C1312" s="1">
        <v>7.6799999999999999E-7</v>
      </c>
      <c r="D1312" s="1">
        <v>1.0900000000000001E-5</v>
      </c>
      <c r="E1312" t="s">
        <v>3735</v>
      </c>
      <c r="F1312" t="s">
        <v>3736</v>
      </c>
    </row>
    <row r="1313" spans="1:6" x14ac:dyDescent="0.2">
      <c r="A1313" t="s">
        <v>3737</v>
      </c>
      <c r="B1313">
        <v>-2.4164561500000001</v>
      </c>
      <c r="C1313" s="1">
        <v>8.8599999999999997E-7</v>
      </c>
      <c r="D1313" s="1">
        <v>1.24E-5</v>
      </c>
      <c r="E1313" t="s">
        <v>3738</v>
      </c>
      <c r="F1313" t="s">
        <v>3739</v>
      </c>
    </row>
    <row r="1314" spans="1:6" x14ac:dyDescent="0.2">
      <c r="A1314" t="s">
        <v>3740</v>
      </c>
      <c r="B1314">
        <v>-2.4184361060000001</v>
      </c>
      <c r="C1314" s="1">
        <v>7.5899999999999996E-10</v>
      </c>
      <c r="D1314" s="1">
        <v>1.8399999999999999E-8</v>
      </c>
      <c r="E1314" t="s">
        <v>3741</v>
      </c>
      <c r="F1314" t="s">
        <v>3742</v>
      </c>
    </row>
    <row r="1315" spans="1:6" x14ac:dyDescent="0.2">
      <c r="A1315" t="s">
        <v>3743</v>
      </c>
      <c r="B1315">
        <v>-2.4209311530000002</v>
      </c>
      <c r="C1315" s="1">
        <v>1.57E-12</v>
      </c>
      <c r="D1315" s="1">
        <v>5.5699999999999999E-11</v>
      </c>
      <c r="E1315" t="s">
        <v>3744</v>
      </c>
      <c r="F1315" t="s">
        <v>3745</v>
      </c>
    </row>
    <row r="1316" spans="1:6" x14ac:dyDescent="0.2">
      <c r="A1316" t="s">
        <v>3746</v>
      </c>
      <c r="B1316">
        <v>-2.427657146</v>
      </c>
      <c r="C1316" s="1">
        <v>2.1999999999999999E-23</v>
      </c>
      <c r="D1316" s="1">
        <v>2.0599999999999999E-21</v>
      </c>
      <c r="E1316" t="s">
        <v>3747</v>
      </c>
      <c r="F1316" t="s">
        <v>3748</v>
      </c>
    </row>
    <row r="1317" spans="1:6" x14ac:dyDescent="0.2">
      <c r="A1317" t="s">
        <v>3749</v>
      </c>
      <c r="B1317">
        <v>-2.432417848</v>
      </c>
      <c r="C1317" s="1">
        <v>6.1399999999999999E-9</v>
      </c>
      <c r="D1317" s="1">
        <v>1.2700000000000001E-7</v>
      </c>
      <c r="E1317" t="s">
        <v>3750</v>
      </c>
      <c r="F1317" t="s">
        <v>3751</v>
      </c>
    </row>
    <row r="1318" spans="1:6" x14ac:dyDescent="0.2">
      <c r="A1318" t="s">
        <v>3752</v>
      </c>
      <c r="B1318">
        <v>-2.4399021360000002</v>
      </c>
      <c r="C1318">
        <v>1.7679800000000001E-4</v>
      </c>
      <c r="D1318">
        <v>1.425104E-3</v>
      </c>
      <c r="E1318" t="s">
        <v>3753</v>
      </c>
      <c r="F1318" t="s">
        <v>3754</v>
      </c>
    </row>
    <row r="1319" spans="1:6" x14ac:dyDescent="0.2">
      <c r="A1319" t="s">
        <v>3755</v>
      </c>
      <c r="B1319">
        <v>-2.4448417249999999</v>
      </c>
      <c r="C1319" s="1">
        <v>8.5599999999999994E-112</v>
      </c>
      <c r="D1319" s="1">
        <v>1.06E-108</v>
      </c>
      <c r="E1319" t="s">
        <v>3756</v>
      </c>
      <c r="F1319" t="s">
        <v>3757</v>
      </c>
    </row>
    <row r="1320" spans="1:6" x14ac:dyDescent="0.2">
      <c r="A1320" t="s">
        <v>3758</v>
      </c>
      <c r="B1320">
        <v>-2.4510164259999998</v>
      </c>
      <c r="C1320" s="1">
        <v>3.55E-8</v>
      </c>
      <c r="D1320" s="1">
        <v>6.44E-7</v>
      </c>
      <c r="E1320" t="s">
        <v>3759</v>
      </c>
    </row>
    <row r="1321" spans="1:6" x14ac:dyDescent="0.2">
      <c r="A1321" t="s">
        <v>3760</v>
      </c>
      <c r="B1321">
        <v>-2.4562565869999999</v>
      </c>
      <c r="C1321">
        <v>1.45542E-4</v>
      </c>
      <c r="D1321">
        <v>1.205044E-3</v>
      </c>
      <c r="E1321" t="s">
        <v>3761</v>
      </c>
    </row>
    <row r="1322" spans="1:6" x14ac:dyDescent="0.2">
      <c r="A1322" t="s">
        <v>3762</v>
      </c>
      <c r="B1322">
        <v>-2.4614510649999999</v>
      </c>
      <c r="C1322" s="1">
        <v>3.7400000000000001E-16</v>
      </c>
      <c r="D1322" s="1">
        <v>1.9800000000000001E-14</v>
      </c>
      <c r="E1322" t="s">
        <v>3763</v>
      </c>
      <c r="F1322" t="s">
        <v>3764</v>
      </c>
    </row>
    <row r="1323" spans="1:6" x14ac:dyDescent="0.2">
      <c r="A1323" t="s">
        <v>3765</v>
      </c>
      <c r="B1323">
        <v>-2.483045143</v>
      </c>
      <c r="C1323" s="1">
        <v>2.2999999999999999E-12</v>
      </c>
      <c r="D1323" s="1">
        <v>7.9699999999999994E-11</v>
      </c>
      <c r="E1323" t="s">
        <v>3766</v>
      </c>
      <c r="F1323" t="s">
        <v>3767</v>
      </c>
    </row>
    <row r="1324" spans="1:6" x14ac:dyDescent="0.2">
      <c r="A1324" t="s">
        <v>3768</v>
      </c>
      <c r="B1324">
        <v>-2.4865794389999998</v>
      </c>
      <c r="C1324" s="1">
        <v>5.8000000000000005E-110</v>
      </c>
      <c r="D1324" s="1">
        <v>6.7600000000000004E-107</v>
      </c>
      <c r="E1324" t="s">
        <v>3769</v>
      </c>
      <c r="F1324" t="s">
        <v>3770</v>
      </c>
    </row>
    <row r="1325" spans="1:6" x14ac:dyDescent="0.2">
      <c r="A1325" t="s">
        <v>3771</v>
      </c>
      <c r="B1325">
        <v>-2.5389151710000002</v>
      </c>
      <c r="C1325" s="1">
        <v>1.0500000000000001E-9</v>
      </c>
      <c r="D1325" s="1">
        <v>2.4999999999999999E-8</v>
      </c>
      <c r="E1325" t="s">
        <v>3772</v>
      </c>
      <c r="F1325" t="s">
        <v>3773</v>
      </c>
    </row>
    <row r="1326" spans="1:6" x14ac:dyDescent="0.2">
      <c r="A1326" t="s">
        <v>3774</v>
      </c>
      <c r="B1326">
        <v>-2.5436003180000002</v>
      </c>
      <c r="C1326">
        <v>2.6540270000000002E-3</v>
      </c>
      <c r="D1326">
        <v>1.4287307000000001E-2</v>
      </c>
      <c r="E1326" t="s">
        <v>3775</v>
      </c>
    </row>
    <row r="1327" spans="1:6" x14ac:dyDescent="0.2">
      <c r="A1327" t="s">
        <v>3776</v>
      </c>
      <c r="B1327">
        <v>-2.5459996789999999</v>
      </c>
      <c r="C1327" s="1">
        <v>1.5300000000000001E-28</v>
      </c>
      <c r="D1327" s="1">
        <v>2.1100000000000001E-26</v>
      </c>
      <c r="E1327" t="s">
        <v>3777</v>
      </c>
      <c r="F1327" t="s">
        <v>3778</v>
      </c>
    </row>
    <row r="1328" spans="1:6" x14ac:dyDescent="0.2">
      <c r="A1328" t="s">
        <v>3779</v>
      </c>
      <c r="B1328">
        <v>-2.5461134639999998</v>
      </c>
      <c r="C1328" s="1">
        <v>6.5499999999999999E-28</v>
      </c>
      <c r="D1328" s="1">
        <v>8.7099999999999994E-26</v>
      </c>
      <c r="E1328" t="s">
        <v>3780</v>
      </c>
      <c r="F1328" t="s">
        <v>3781</v>
      </c>
    </row>
    <row r="1329" spans="1:6" x14ac:dyDescent="0.2">
      <c r="A1329" t="s">
        <v>3782</v>
      </c>
      <c r="B1329">
        <v>-2.5463171469999999</v>
      </c>
      <c r="C1329" s="1">
        <v>3.19E-47</v>
      </c>
      <c r="D1329" s="1">
        <v>9.7300000000000004E-45</v>
      </c>
      <c r="E1329" t="s">
        <v>3783</v>
      </c>
      <c r="F1329" t="s">
        <v>3784</v>
      </c>
    </row>
    <row r="1330" spans="1:6" x14ac:dyDescent="0.2">
      <c r="A1330" t="s">
        <v>3785</v>
      </c>
      <c r="B1330">
        <v>-2.553454152</v>
      </c>
      <c r="C1330">
        <v>1.7278079999999999E-3</v>
      </c>
      <c r="D1330">
        <v>9.9910190000000003E-3</v>
      </c>
      <c r="E1330" t="s">
        <v>3786</v>
      </c>
      <c r="F1330" t="s">
        <v>3787</v>
      </c>
    </row>
    <row r="1331" spans="1:6" x14ac:dyDescent="0.2">
      <c r="A1331" t="s">
        <v>3788</v>
      </c>
      <c r="B1331">
        <v>-2.5592682120000001</v>
      </c>
      <c r="C1331">
        <v>1.2759300000000001E-4</v>
      </c>
      <c r="D1331">
        <v>1.0757679999999999E-3</v>
      </c>
      <c r="E1331" t="s">
        <v>3789</v>
      </c>
      <c r="F1331" t="s">
        <v>3790</v>
      </c>
    </row>
    <row r="1332" spans="1:6" x14ac:dyDescent="0.2">
      <c r="A1332" t="s">
        <v>3791</v>
      </c>
      <c r="B1332">
        <v>-2.563297377</v>
      </c>
      <c r="C1332" s="1">
        <v>1.6700000000000001E-33</v>
      </c>
      <c r="D1332" s="1">
        <v>2.8700000000000001E-31</v>
      </c>
      <c r="E1332" t="s">
        <v>3792</v>
      </c>
      <c r="F1332" t="s">
        <v>3793</v>
      </c>
    </row>
    <row r="1333" spans="1:6" x14ac:dyDescent="0.2">
      <c r="A1333" t="s">
        <v>3794</v>
      </c>
      <c r="B1333">
        <v>-2.5640703550000001</v>
      </c>
      <c r="C1333" s="1">
        <v>1.9700000000000002E-6</v>
      </c>
      <c r="D1333" s="1">
        <v>2.58E-5</v>
      </c>
      <c r="E1333" t="s">
        <v>3795</v>
      </c>
      <c r="F1333" t="s">
        <v>3796</v>
      </c>
    </row>
    <row r="1334" spans="1:6" x14ac:dyDescent="0.2">
      <c r="A1334" t="s">
        <v>3797</v>
      </c>
      <c r="B1334">
        <v>-2.5699272130000002</v>
      </c>
      <c r="C1334" s="1">
        <v>1.4600000000000001E-50</v>
      </c>
      <c r="D1334" s="1">
        <v>5.1699999999999999E-48</v>
      </c>
      <c r="E1334" t="s">
        <v>3798</v>
      </c>
      <c r="F1334" t="s">
        <v>3799</v>
      </c>
    </row>
    <row r="1335" spans="1:6" x14ac:dyDescent="0.2">
      <c r="A1335" t="s">
        <v>3800</v>
      </c>
      <c r="B1335">
        <v>-2.5761443150000001</v>
      </c>
      <c r="C1335" s="1">
        <v>3.0899999999999999E-9</v>
      </c>
      <c r="D1335" s="1">
        <v>6.7700000000000004E-8</v>
      </c>
      <c r="E1335" t="s">
        <v>3801</v>
      </c>
      <c r="F1335" t="s">
        <v>3802</v>
      </c>
    </row>
    <row r="1336" spans="1:6" x14ac:dyDescent="0.2">
      <c r="A1336" t="s">
        <v>3803</v>
      </c>
      <c r="B1336">
        <v>-2.576470348</v>
      </c>
      <c r="C1336" s="1">
        <v>5.8099999999999997E-58</v>
      </c>
      <c r="D1336" s="1">
        <v>2.6100000000000001E-55</v>
      </c>
      <c r="E1336" t="s">
        <v>3804</v>
      </c>
      <c r="F1336" t="s">
        <v>3805</v>
      </c>
    </row>
    <row r="1337" spans="1:6" x14ac:dyDescent="0.2">
      <c r="A1337" t="s">
        <v>3806</v>
      </c>
      <c r="B1337">
        <v>-2.5978037930000002</v>
      </c>
      <c r="C1337" s="1">
        <v>5.66E-5</v>
      </c>
      <c r="D1337">
        <v>5.2625000000000003E-4</v>
      </c>
      <c r="E1337" t="s">
        <v>3807</v>
      </c>
      <c r="F1337" t="s">
        <v>3808</v>
      </c>
    </row>
    <row r="1338" spans="1:6" x14ac:dyDescent="0.2">
      <c r="A1338" t="s">
        <v>3809</v>
      </c>
      <c r="B1338">
        <v>-2.5995033599999999</v>
      </c>
      <c r="C1338" s="1">
        <v>1.92E-15</v>
      </c>
      <c r="D1338" s="1">
        <v>9.3300000000000004E-14</v>
      </c>
      <c r="E1338" t="s">
        <v>3810</v>
      </c>
      <c r="F1338" t="s">
        <v>3811</v>
      </c>
    </row>
    <row r="1339" spans="1:6" x14ac:dyDescent="0.2">
      <c r="A1339" t="s">
        <v>3812</v>
      </c>
      <c r="B1339">
        <v>-2.6234288480000001</v>
      </c>
      <c r="C1339" s="1">
        <v>2.5999999999999998E-10</v>
      </c>
      <c r="D1339" s="1">
        <v>6.7599999999999998E-9</v>
      </c>
      <c r="E1339" t="s">
        <v>3813</v>
      </c>
      <c r="F1339" t="s">
        <v>3814</v>
      </c>
    </row>
    <row r="1340" spans="1:6" x14ac:dyDescent="0.2">
      <c r="A1340" t="s">
        <v>3815</v>
      </c>
      <c r="B1340">
        <v>-2.6251794980000001</v>
      </c>
      <c r="C1340">
        <v>8.5620939999999993E-3</v>
      </c>
      <c r="D1340">
        <v>3.7640905000000002E-2</v>
      </c>
      <c r="E1340" t="s">
        <v>3816</v>
      </c>
      <c r="F1340" t="s">
        <v>3817</v>
      </c>
    </row>
    <row r="1341" spans="1:6" x14ac:dyDescent="0.2">
      <c r="A1341" t="s">
        <v>3818</v>
      </c>
      <c r="B1341">
        <v>-2.6285534519999998</v>
      </c>
      <c r="C1341" s="1">
        <v>1.3499999999999999E-5</v>
      </c>
      <c r="D1341">
        <v>1.4796899999999999E-4</v>
      </c>
      <c r="E1341" t="s">
        <v>3819</v>
      </c>
      <c r="F1341" t="s">
        <v>3820</v>
      </c>
    </row>
    <row r="1342" spans="1:6" x14ac:dyDescent="0.2">
      <c r="A1342" t="s">
        <v>3821</v>
      </c>
      <c r="B1342">
        <v>-2.6364670690000001</v>
      </c>
      <c r="C1342" s="1">
        <v>1.25E-9</v>
      </c>
      <c r="D1342" s="1">
        <v>2.9399999999999999E-8</v>
      </c>
      <c r="E1342" t="s">
        <v>3822</v>
      </c>
      <c r="F1342" t="s">
        <v>3823</v>
      </c>
    </row>
    <row r="1343" spans="1:6" x14ac:dyDescent="0.2">
      <c r="A1343" t="s">
        <v>3824</v>
      </c>
      <c r="B1343">
        <v>-2.6539435849999999</v>
      </c>
      <c r="C1343">
        <v>4.0632159999999997E-3</v>
      </c>
      <c r="D1343">
        <v>2.0388139999999999E-2</v>
      </c>
      <c r="E1343" t="s">
        <v>3825</v>
      </c>
      <c r="F1343" t="s">
        <v>3826</v>
      </c>
    </row>
    <row r="1344" spans="1:6" x14ac:dyDescent="0.2">
      <c r="A1344" t="s">
        <v>3827</v>
      </c>
      <c r="B1344">
        <v>-2.659994959</v>
      </c>
      <c r="C1344">
        <v>5.3325300000000003E-4</v>
      </c>
      <c r="D1344">
        <v>3.6965629999999999E-3</v>
      </c>
      <c r="E1344" t="s">
        <v>3828</v>
      </c>
      <c r="F1344" t="s">
        <v>3829</v>
      </c>
    </row>
    <row r="1345" spans="1:6" x14ac:dyDescent="0.2">
      <c r="A1345" t="s">
        <v>3830</v>
      </c>
      <c r="B1345">
        <v>-2.6605387409999999</v>
      </c>
      <c r="C1345" s="1">
        <v>1.49E-71</v>
      </c>
      <c r="D1345" s="1">
        <v>1.05E-68</v>
      </c>
      <c r="E1345" t="s">
        <v>3831</v>
      </c>
      <c r="F1345" t="s">
        <v>3832</v>
      </c>
    </row>
    <row r="1346" spans="1:6" x14ac:dyDescent="0.2">
      <c r="A1346" t="s">
        <v>3833</v>
      </c>
      <c r="B1346">
        <v>-2.6903832990000001</v>
      </c>
      <c r="C1346" s="1">
        <v>2.9299999999999999E-15</v>
      </c>
      <c r="D1346" s="1">
        <v>1.3899999999999999E-13</v>
      </c>
      <c r="E1346" t="s">
        <v>3834</v>
      </c>
    </row>
    <row r="1347" spans="1:6" x14ac:dyDescent="0.2">
      <c r="A1347" t="s">
        <v>3835</v>
      </c>
      <c r="B1347">
        <v>-2.691742525</v>
      </c>
      <c r="C1347" s="1">
        <v>4.0999999999999998E-10</v>
      </c>
      <c r="D1347" s="1">
        <v>1.04E-8</v>
      </c>
      <c r="E1347" t="s">
        <v>3836</v>
      </c>
      <c r="F1347" t="s">
        <v>3837</v>
      </c>
    </row>
    <row r="1348" spans="1:6" x14ac:dyDescent="0.2">
      <c r="A1348" t="s">
        <v>3838</v>
      </c>
      <c r="B1348">
        <v>-2.69967822</v>
      </c>
      <c r="C1348" s="1">
        <v>1.8899999999999999E-10</v>
      </c>
      <c r="D1348" s="1">
        <v>5.0600000000000003E-9</v>
      </c>
      <c r="E1348" t="s">
        <v>3839</v>
      </c>
      <c r="F1348" t="s">
        <v>226</v>
      </c>
    </row>
    <row r="1349" spans="1:6" x14ac:dyDescent="0.2">
      <c r="A1349" t="s">
        <v>3840</v>
      </c>
      <c r="B1349">
        <v>-2.704094692</v>
      </c>
      <c r="C1349" s="1">
        <v>4.7099999999999997E-9</v>
      </c>
      <c r="D1349" s="1">
        <v>9.9400000000000003E-8</v>
      </c>
      <c r="E1349" t="s">
        <v>3841</v>
      </c>
      <c r="F1349" t="s">
        <v>3842</v>
      </c>
    </row>
    <row r="1350" spans="1:6" x14ac:dyDescent="0.2">
      <c r="A1350" t="s">
        <v>3843</v>
      </c>
      <c r="B1350">
        <v>-2.704666236</v>
      </c>
      <c r="C1350">
        <v>4.1439479999999997E-3</v>
      </c>
      <c r="D1350">
        <v>2.0709285000000001E-2</v>
      </c>
      <c r="E1350" t="s">
        <v>3844</v>
      </c>
      <c r="F1350" t="s">
        <v>3845</v>
      </c>
    </row>
    <row r="1351" spans="1:6" x14ac:dyDescent="0.2">
      <c r="A1351" t="s">
        <v>3846</v>
      </c>
      <c r="B1351">
        <v>-2.7080730910000002</v>
      </c>
      <c r="C1351">
        <v>2.0373099999999999E-4</v>
      </c>
      <c r="D1351">
        <v>1.6120220000000001E-3</v>
      </c>
      <c r="E1351" t="s">
        <v>3847</v>
      </c>
      <c r="F1351" t="s">
        <v>3848</v>
      </c>
    </row>
    <row r="1352" spans="1:6" x14ac:dyDescent="0.2">
      <c r="A1352" t="s">
        <v>3849</v>
      </c>
      <c r="B1352">
        <v>-2.7151784710000002</v>
      </c>
      <c r="C1352">
        <v>4.3718979999999999E-3</v>
      </c>
      <c r="D1352">
        <v>2.167345E-2</v>
      </c>
      <c r="E1352" t="s">
        <v>3850</v>
      </c>
    </row>
    <row r="1353" spans="1:6" x14ac:dyDescent="0.2">
      <c r="A1353" t="s">
        <v>3851</v>
      </c>
      <c r="B1353">
        <v>-2.7228685349999999</v>
      </c>
      <c r="C1353" s="1">
        <v>2.2900000000000001E-5</v>
      </c>
      <c r="D1353">
        <v>2.3632199999999999E-4</v>
      </c>
      <c r="E1353" t="s">
        <v>3852</v>
      </c>
      <c r="F1353" t="s">
        <v>3853</v>
      </c>
    </row>
    <row r="1354" spans="1:6" x14ac:dyDescent="0.2">
      <c r="A1354" t="s">
        <v>3854</v>
      </c>
      <c r="B1354">
        <v>-2.7247399799999998</v>
      </c>
      <c r="C1354" s="1">
        <v>5.3500000000000001E-10</v>
      </c>
      <c r="D1354" s="1">
        <v>1.33E-8</v>
      </c>
      <c r="E1354" t="s">
        <v>3855</v>
      </c>
      <c r="F1354" t="s">
        <v>3856</v>
      </c>
    </row>
    <row r="1355" spans="1:6" x14ac:dyDescent="0.2">
      <c r="A1355" t="s">
        <v>3857</v>
      </c>
      <c r="B1355">
        <v>-2.7679218219999999</v>
      </c>
      <c r="C1355" s="1">
        <v>7.9600000000000007E-27</v>
      </c>
      <c r="D1355" s="1">
        <v>9.6100000000000003E-25</v>
      </c>
      <c r="E1355" t="s">
        <v>3858</v>
      </c>
      <c r="F1355" t="s">
        <v>3859</v>
      </c>
    </row>
    <row r="1356" spans="1:6" x14ac:dyDescent="0.2">
      <c r="A1356" t="s">
        <v>3860</v>
      </c>
      <c r="B1356">
        <v>-2.7720610469999998</v>
      </c>
      <c r="C1356">
        <v>2.8678800000000001E-4</v>
      </c>
      <c r="D1356">
        <v>2.1574649999999999E-3</v>
      </c>
      <c r="E1356" t="s">
        <v>3861</v>
      </c>
      <c r="F1356" t="s">
        <v>3862</v>
      </c>
    </row>
    <row r="1357" spans="1:6" x14ac:dyDescent="0.2">
      <c r="A1357" t="s">
        <v>3863</v>
      </c>
      <c r="B1357">
        <v>-2.77366314</v>
      </c>
      <c r="C1357" s="1">
        <v>6.3899999999999995E-5</v>
      </c>
      <c r="D1357">
        <v>5.86335E-4</v>
      </c>
      <c r="E1357" t="s">
        <v>3864</v>
      </c>
      <c r="F1357" t="s">
        <v>3865</v>
      </c>
    </row>
    <row r="1358" spans="1:6" x14ac:dyDescent="0.2">
      <c r="A1358" t="s">
        <v>3866</v>
      </c>
      <c r="B1358">
        <v>-2.7807792089999999</v>
      </c>
      <c r="C1358">
        <v>7.1958309999999998E-3</v>
      </c>
      <c r="D1358">
        <v>3.2628184999999997E-2</v>
      </c>
      <c r="E1358" t="s">
        <v>3867</v>
      </c>
      <c r="F1358" t="s">
        <v>226</v>
      </c>
    </row>
    <row r="1359" spans="1:6" x14ac:dyDescent="0.2">
      <c r="A1359" t="s">
        <v>3868</v>
      </c>
      <c r="B1359">
        <v>-2.8273877449999998</v>
      </c>
      <c r="C1359">
        <v>5.2547710000000001E-3</v>
      </c>
      <c r="D1359">
        <v>2.5247631999999999E-2</v>
      </c>
      <c r="E1359" t="s">
        <v>3869</v>
      </c>
      <c r="F1359" t="s">
        <v>3870</v>
      </c>
    </row>
    <row r="1360" spans="1:6" x14ac:dyDescent="0.2">
      <c r="A1360" t="s">
        <v>3871</v>
      </c>
      <c r="B1360">
        <v>-2.828835411</v>
      </c>
      <c r="C1360" s="1">
        <v>1.13E-13</v>
      </c>
      <c r="D1360" s="1">
        <v>4.5200000000000001E-12</v>
      </c>
      <c r="E1360" t="s">
        <v>3872</v>
      </c>
      <c r="F1360" t="s">
        <v>3873</v>
      </c>
    </row>
    <row r="1361" spans="1:6" x14ac:dyDescent="0.2">
      <c r="A1361" t="s">
        <v>3874</v>
      </c>
      <c r="B1361">
        <v>-2.846131373</v>
      </c>
      <c r="C1361">
        <v>2.0552000000000001E-3</v>
      </c>
      <c r="D1361">
        <v>1.1545602E-2</v>
      </c>
      <c r="E1361" t="s">
        <v>3875</v>
      </c>
      <c r="F1361" t="s">
        <v>226</v>
      </c>
    </row>
    <row r="1362" spans="1:6" x14ac:dyDescent="0.2">
      <c r="A1362" t="s">
        <v>3876</v>
      </c>
      <c r="B1362">
        <v>-2.8650900720000001</v>
      </c>
      <c r="C1362" s="1">
        <v>2.9999999999999997E-8</v>
      </c>
      <c r="D1362" s="1">
        <v>5.5499999999999998E-7</v>
      </c>
      <c r="E1362" t="s">
        <v>3877</v>
      </c>
      <c r="F1362" t="s">
        <v>3878</v>
      </c>
    </row>
    <row r="1363" spans="1:6" x14ac:dyDescent="0.2">
      <c r="A1363" t="s">
        <v>3879</v>
      </c>
      <c r="B1363">
        <v>-2.8685033629999999</v>
      </c>
      <c r="C1363" s="1">
        <v>2.2600000000000001E-12</v>
      </c>
      <c r="D1363" s="1">
        <v>7.8300000000000004E-11</v>
      </c>
      <c r="E1363" t="s">
        <v>3880</v>
      </c>
      <c r="F1363" t="s">
        <v>3881</v>
      </c>
    </row>
    <row r="1364" spans="1:6" x14ac:dyDescent="0.2">
      <c r="A1364" t="s">
        <v>3882</v>
      </c>
      <c r="B1364">
        <v>-2.890842717</v>
      </c>
      <c r="C1364">
        <v>2.0608699999999998E-3</v>
      </c>
      <c r="D1364">
        <v>1.1566959E-2</v>
      </c>
      <c r="E1364" t="s">
        <v>3883</v>
      </c>
      <c r="F1364" t="s">
        <v>3884</v>
      </c>
    </row>
    <row r="1365" spans="1:6" x14ac:dyDescent="0.2">
      <c r="A1365" t="s">
        <v>3885</v>
      </c>
      <c r="B1365">
        <v>-2.9072201209999999</v>
      </c>
      <c r="C1365">
        <v>9.6795340000000001E-3</v>
      </c>
      <c r="D1365">
        <v>4.1747208000000001E-2</v>
      </c>
      <c r="E1365" t="s">
        <v>3886</v>
      </c>
    </row>
    <row r="1366" spans="1:6" x14ac:dyDescent="0.2">
      <c r="A1366" t="s">
        <v>3887</v>
      </c>
      <c r="B1366">
        <v>-2.9078689639999999</v>
      </c>
      <c r="C1366" s="1">
        <v>3.5900000000000001E-44</v>
      </c>
      <c r="D1366" s="1">
        <v>9.2399999999999996E-42</v>
      </c>
      <c r="E1366" t="s">
        <v>3888</v>
      </c>
      <c r="F1366" t="s">
        <v>3889</v>
      </c>
    </row>
    <row r="1367" spans="1:6" x14ac:dyDescent="0.2">
      <c r="A1367" t="s">
        <v>3890</v>
      </c>
      <c r="B1367">
        <v>-2.9085609799999999</v>
      </c>
      <c r="C1367" s="1">
        <v>2.5299999999999999E-68</v>
      </c>
      <c r="D1367" s="1">
        <v>1.6200000000000001E-65</v>
      </c>
      <c r="E1367" t="s">
        <v>3891</v>
      </c>
      <c r="F1367" t="s">
        <v>3892</v>
      </c>
    </row>
    <row r="1368" spans="1:6" x14ac:dyDescent="0.2">
      <c r="A1368" t="s">
        <v>3893</v>
      </c>
      <c r="B1368">
        <v>-2.911087266</v>
      </c>
      <c r="C1368">
        <v>2.712571E-3</v>
      </c>
      <c r="D1368">
        <v>1.4512534000000001E-2</v>
      </c>
      <c r="E1368" t="s">
        <v>3894</v>
      </c>
      <c r="F1368" t="s">
        <v>3895</v>
      </c>
    </row>
    <row r="1369" spans="1:6" x14ac:dyDescent="0.2">
      <c r="A1369" t="s">
        <v>3896</v>
      </c>
      <c r="B1369">
        <v>-2.9147603210000002</v>
      </c>
      <c r="C1369">
        <v>2.0063500000000001E-4</v>
      </c>
      <c r="D1369">
        <v>1.592612E-3</v>
      </c>
      <c r="E1369" t="s">
        <v>3897</v>
      </c>
      <c r="F1369" t="s">
        <v>3898</v>
      </c>
    </row>
    <row r="1370" spans="1:6" x14ac:dyDescent="0.2">
      <c r="A1370" t="s">
        <v>3899</v>
      </c>
      <c r="B1370">
        <v>-2.9289324539999999</v>
      </c>
      <c r="C1370" s="1">
        <v>1.18E-26</v>
      </c>
      <c r="D1370" s="1">
        <v>1.3899999999999999E-24</v>
      </c>
      <c r="E1370" t="s">
        <v>3900</v>
      </c>
      <c r="F1370" t="s">
        <v>3901</v>
      </c>
    </row>
    <row r="1371" spans="1:6" x14ac:dyDescent="0.2">
      <c r="A1371" t="s">
        <v>3902</v>
      </c>
      <c r="B1371">
        <v>-2.9364825699999999</v>
      </c>
      <c r="C1371" s="1">
        <v>7.0099999999999998E-6</v>
      </c>
      <c r="D1371" s="1">
        <v>8.1699999999999994E-5</v>
      </c>
      <c r="E1371" t="s">
        <v>3903</v>
      </c>
      <c r="F1371" t="s">
        <v>3904</v>
      </c>
    </row>
    <row r="1372" spans="1:6" x14ac:dyDescent="0.2">
      <c r="A1372" t="s">
        <v>3905</v>
      </c>
      <c r="B1372">
        <v>-2.937708728</v>
      </c>
      <c r="C1372" s="1">
        <v>1.9700000000000001E-15</v>
      </c>
      <c r="D1372" s="1">
        <v>9.5400000000000002E-14</v>
      </c>
      <c r="E1372" t="s">
        <v>3906</v>
      </c>
      <c r="F1372" t="s">
        <v>3907</v>
      </c>
    </row>
    <row r="1373" spans="1:6" x14ac:dyDescent="0.2">
      <c r="A1373" t="s">
        <v>3908</v>
      </c>
      <c r="B1373">
        <v>-2.9630021360000001</v>
      </c>
      <c r="C1373" s="1">
        <v>2.2699999999999999E-10</v>
      </c>
      <c r="D1373" s="1">
        <v>5.9600000000000001E-9</v>
      </c>
      <c r="E1373" t="s">
        <v>3909</v>
      </c>
      <c r="F1373" t="s">
        <v>3910</v>
      </c>
    </row>
    <row r="1374" spans="1:6" x14ac:dyDescent="0.2">
      <c r="A1374" t="s">
        <v>3911</v>
      </c>
      <c r="B1374">
        <v>-2.9978848010000001</v>
      </c>
      <c r="C1374">
        <v>7.3546600000000005E-4</v>
      </c>
      <c r="D1374">
        <v>4.8423870000000001E-3</v>
      </c>
      <c r="E1374" t="s">
        <v>3912</v>
      </c>
      <c r="F1374" t="s">
        <v>3913</v>
      </c>
    </row>
    <row r="1375" spans="1:6" x14ac:dyDescent="0.2">
      <c r="A1375" t="s">
        <v>3914</v>
      </c>
      <c r="B1375">
        <v>-2.9998410209999999</v>
      </c>
      <c r="C1375" s="1">
        <v>1.11E-7</v>
      </c>
      <c r="D1375" s="1">
        <v>1.86E-6</v>
      </c>
      <c r="E1375" t="s">
        <v>3915</v>
      </c>
    </row>
    <row r="1376" spans="1:6" x14ac:dyDescent="0.2">
      <c r="A1376" t="s">
        <v>3916</v>
      </c>
      <c r="B1376">
        <v>-3.0026211909999998</v>
      </c>
      <c r="C1376">
        <v>3.9858800000000001E-4</v>
      </c>
      <c r="D1376">
        <v>2.8736959999999998E-3</v>
      </c>
      <c r="E1376" t="s">
        <v>3917</v>
      </c>
      <c r="F1376" t="s">
        <v>3918</v>
      </c>
    </row>
    <row r="1377" spans="1:6" x14ac:dyDescent="0.2">
      <c r="A1377" t="s">
        <v>3919</v>
      </c>
      <c r="B1377">
        <v>-3.0075029290000002</v>
      </c>
      <c r="C1377">
        <v>7.9978099999999995E-4</v>
      </c>
      <c r="D1377">
        <v>5.2069880000000001E-3</v>
      </c>
      <c r="E1377" t="s">
        <v>3920</v>
      </c>
    </row>
    <row r="1378" spans="1:6" x14ac:dyDescent="0.2">
      <c r="A1378" t="s">
        <v>3921</v>
      </c>
      <c r="B1378">
        <v>-3.0108254579999998</v>
      </c>
      <c r="C1378" s="1">
        <v>8.9400000000000003E-12</v>
      </c>
      <c r="D1378" s="1">
        <v>2.9200000000000003E-10</v>
      </c>
      <c r="E1378" t="s">
        <v>3922</v>
      </c>
      <c r="F1378" t="s">
        <v>3923</v>
      </c>
    </row>
    <row r="1379" spans="1:6" x14ac:dyDescent="0.2">
      <c r="A1379" t="s">
        <v>3924</v>
      </c>
      <c r="B1379">
        <v>-3.0174125759999999</v>
      </c>
      <c r="C1379">
        <v>1.9346899999999999E-4</v>
      </c>
      <c r="D1379">
        <v>1.5445540000000001E-3</v>
      </c>
      <c r="E1379" t="s">
        <v>3925</v>
      </c>
      <c r="F1379" t="s">
        <v>3926</v>
      </c>
    </row>
    <row r="1380" spans="1:6" x14ac:dyDescent="0.2">
      <c r="A1380" t="s">
        <v>3927</v>
      </c>
      <c r="B1380">
        <v>-3.0277729089999998</v>
      </c>
      <c r="C1380">
        <v>1.500772E-3</v>
      </c>
      <c r="D1380">
        <v>8.8751209999999997E-3</v>
      </c>
      <c r="E1380" t="s">
        <v>3928</v>
      </c>
      <c r="F1380" t="s">
        <v>3929</v>
      </c>
    </row>
    <row r="1381" spans="1:6" x14ac:dyDescent="0.2">
      <c r="A1381" t="s">
        <v>3930</v>
      </c>
      <c r="B1381">
        <v>-3.0504407740000001</v>
      </c>
      <c r="C1381" s="1">
        <v>3.7E-16</v>
      </c>
      <c r="D1381" s="1">
        <v>1.96E-14</v>
      </c>
      <c r="E1381" t="s">
        <v>3931</v>
      </c>
      <c r="F1381" t="s">
        <v>3932</v>
      </c>
    </row>
    <row r="1382" spans="1:6" x14ac:dyDescent="0.2">
      <c r="A1382" t="s">
        <v>3933</v>
      </c>
      <c r="B1382">
        <v>-3.0535545370000001</v>
      </c>
      <c r="C1382" s="1">
        <v>7.2299999999999996E-5</v>
      </c>
      <c r="D1382">
        <v>6.5467100000000001E-4</v>
      </c>
      <c r="E1382" t="s">
        <v>3934</v>
      </c>
    </row>
    <row r="1383" spans="1:6" x14ac:dyDescent="0.2">
      <c r="A1383" t="s">
        <v>3935</v>
      </c>
      <c r="B1383">
        <v>-3.0537032630000001</v>
      </c>
      <c r="C1383">
        <v>5.8511689999999998E-3</v>
      </c>
      <c r="D1383">
        <v>2.7518977E-2</v>
      </c>
      <c r="E1383" t="s">
        <v>3936</v>
      </c>
      <c r="F1383" t="s">
        <v>3937</v>
      </c>
    </row>
    <row r="1384" spans="1:6" x14ac:dyDescent="0.2">
      <c r="A1384" t="s">
        <v>3938</v>
      </c>
      <c r="B1384">
        <v>-3.0689133489999998</v>
      </c>
      <c r="C1384" s="1">
        <v>2.91E-16</v>
      </c>
      <c r="D1384" s="1">
        <v>1.5699999999999999E-14</v>
      </c>
      <c r="E1384" t="s">
        <v>3939</v>
      </c>
      <c r="F1384" t="s">
        <v>3940</v>
      </c>
    </row>
    <row r="1385" spans="1:6" x14ac:dyDescent="0.2">
      <c r="A1385" t="s">
        <v>3941</v>
      </c>
      <c r="B1385">
        <v>-3.076961233</v>
      </c>
      <c r="C1385">
        <v>2.2235689999999999E-3</v>
      </c>
      <c r="D1385">
        <v>1.2307934E-2</v>
      </c>
      <c r="E1385" t="s">
        <v>3942</v>
      </c>
      <c r="F1385" t="s">
        <v>3943</v>
      </c>
    </row>
    <row r="1386" spans="1:6" x14ac:dyDescent="0.2">
      <c r="A1386" t="s">
        <v>3944</v>
      </c>
      <c r="B1386">
        <v>-3.0839780600000002</v>
      </c>
      <c r="C1386" s="1">
        <v>1.7599999999999999E-7</v>
      </c>
      <c r="D1386" s="1">
        <v>2.8499999999999998E-6</v>
      </c>
      <c r="E1386" t="s">
        <v>3945</v>
      </c>
      <c r="F1386" t="s">
        <v>3946</v>
      </c>
    </row>
    <row r="1387" spans="1:6" x14ac:dyDescent="0.2">
      <c r="A1387" t="s">
        <v>3947</v>
      </c>
      <c r="B1387">
        <v>-3.085559333</v>
      </c>
      <c r="C1387">
        <v>1.1518354E-2</v>
      </c>
      <c r="D1387">
        <v>4.8054007000000003E-2</v>
      </c>
      <c r="E1387" t="s">
        <v>3948</v>
      </c>
      <c r="F1387" t="s">
        <v>3949</v>
      </c>
    </row>
    <row r="1388" spans="1:6" x14ac:dyDescent="0.2">
      <c r="A1388" t="s">
        <v>3950</v>
      </c>
      <c r="B1388">
        <v>-3.0900959760000002</v>
      </c>
      <c r="C1388" s="1">
        <v>5.6699999999999996E-22</v>
      </c>
      <c r="D1388" s="1">
        <v>4.9700000000000001E-20</v>
      </c>
      <c r="E1388" t="s">
        <v>3951</v>
      </c>
      <c r="F1388" t="s">
        <v>3952</v>
      </c>
    </row>
    <row r="1389" spans="1:6" x14ac:dyDescent="0.2">
      <c r="A1389" t="s">
        <v>3953</v>
      </c>
      <c r="B1389">
        <v>-3.1255844929999999</v>
      </c>
      <c r="C1389">
        <v>1.718205E-3</v>
      </c>
      <c r="D1389">
        <v>9.9500149999999996E-3</v>
      </c>
      <c r="E1389" t="s">
        <v>3954</v>
      </c>
      <c r="F1389" t="s">
        <v>3955</v>
      </c>
    </row>
    <row r="1390" spans="1:6" x14ac:dyDescent="0.2">
      <c r="A1390" t="s">
        <v>3956</v>
      </c>
      <c r="B1390">
        <v>-3.1522165229999999</v>
      </c>
      <c r="C1390" s="1">
        <v>4.07E-5</v>
      </c>
      <c r="D1390">
        <v>3.9409800000000001E-4</v>
      </c>
      <c r="E1390" t="s">
        <v>3957</v>
      </c>
      <c r="F1390" t="s">
        <v>3958</v>
      </c>
    </row>
    <row r="1391" spans="1:6" x14ac:dyDescent="0.2">
      <c r="A1391" t="s">
        <v>3959</v>
      </c>
      <c r="B1391">
        <v>-3.1772443830000001</v>
      </c>
      <c r="C1391" s="1">
        <v>1.68E-7</v>
      </c>
      <c r="D1391" s="1">
        <v>2.74E-6</v>
      </c>
      <c r="E1391" t="s">
        <v>3960</v>
      </c>
      <c r="F1391" t="s">
        <v>3961</v>
      </c>
    </row>
    <row r="1392" spans="1:6" x14ac:dyDescent="0.2">
      <c r="A1392" t="s">
        <v>3962</v>
      </c>
      <c r="B1392">
        <v>-3.188748779</v>
      </c>
      <c r="C1392">
        <v>1.84289E-4</v>
      </c>
      <c r="D1392">
        <v>1.4800659999999999E-3</v>
      </c>
      <c r="E1392" t="s">
        <v>3963</v>
      </c>
      <c r="F1392" t="s">
        <v>3964</v>
      </c>
    </row>
    <row r="1393" spans="1:6" x14ac:dyDescent="0.2">
      <c r="A1393" t="s">
        <v>3965</v>
      </c>
      <c r="B1393">
        <v>-3.1920621659999999</v>
      </c>
      <c r="C1393">
        <v>1.771461E-3</v>
      </c>
      <c r="D1393">
        <v>1.0183975E-2</v>
      </c>
      <c r="E1393" t="s">
        <v>3966</v>
      </c>
      <c r="F1393" t="s">
        <v>3967</v>
      </c>
    </row>
    <row r="1394" spans="1:6" x14ac:dyDescent="0.2">
      <c r="A1394" t="s">
        <v>3968</v>
      </c>
      <c r="B1394">
        <v>-3.2064871789999998</v>
      </c>
      <c r="C1394" s="1">
        <v>3.8499999999999999E-21</v>
      </c>
      <c r="D1394" s="1">
        <v>3.2100000000000002E-19</v>
      </c>
      <c r="E1394" t="s">
        <v>3969</v>
      </c>
      <c r="F1394" t="s">
        <v>3970</v>
      </c>
    </row>
    <row r="1395" spans="1:6" x14ac:dyDescent="0.2">
      <c r="A1395" t="s">
        <v>3971</v>
      </c>
      <c r="B1395">
        <v>-3.2118852000000002</v>
      </c>
      <c r="C1395">
        <v>5.7253190000000004E-3</v>
      </c>
      <c r="D1395">
        <v>2.7042678000000001E-2</v>
      </c>
      <c r="E1395" t="s">
        <v>3972</v>
      </c>
      <c r="F1395" t="s">
        <v>3973</v>
      </c>
    </row>
    <row r="1396" spans="1:6" x14ac:dyDescent="0.2">
      <c r="A1396" t="s">
        <v>3974</v>
      </c>
      <c r="B1396">
        <v>-3.2366280010000001</v>
      </c>
      <c r="C1396" s="1">
        <v>4.6200000000000002E-9</v>
      </c>
      <c r="D1396" s="1">
        <v>9.7899999999999997E-8</v>
      </c>
      <c r="E1396" t="s">
        <v>3975</v>
      </c>
      <c r="F1396" t="s">
        <v>3976</v>
      </c>
    </row>
    <row r="1397" spans="1:6" x14ac:dyDescent="0.2">
      <c r="A1397" t="s">
        <v>3977</v>
      </c>
      <c r="B1397">
        <v>-3.2419066349999999</v>
      </c>
      <c r="C1397" s="1">
        <v>5.4600000000000005E-7</v>
      </c>
      <c r="D1397" s="1">
        <v>8.0199999999999994E-6</v>
      </c>
      <c r="E1397" t="s">
        <v>3978</v>
      </c>
      <c r="F1397" t="s">
        <v>3979</v>
      </c>
    </row>
    <row r="1398" spans="1:6" x14ac:dyDescent="0.2">
      <c r="A1398" t="s">
        <v>3980</v>
      </c>
      <c r="B1398">
        <v>-3.2717102900000001</v>
      </c>
      <c r="C1398" s="1">
        <v>5.6499999999999999E-7</v>
      </c>
      <c r="D1398" s="1">
        <v>8.2500000000000006E-6</v>
      </c>
      <c r="E1398" t="s">
        <v>3981</v>
      </c>
    </row>
    <row r="1399" spans="1:6" x14ac:dyDescent="0.2">
      <c r="A1399" t="s">
        <v>3982</v>
      </c>
      <c r="B1399">
        <v>-3.2772729680000001</v>
      </c>
      <c r="C1399">
        <v>3.8064300000000001E-4</v>
      </c>
      <c r="D1399">
        <v>2.7644430000000001E-3</v>
      </c>
      <c r="E1399" t="s">
        <v>3983</v>
      </c>
      <c r="F1399" t="s">
        <v>3984</v>
      </c>
    </row>
    <row r="1400" spans="1:6" x14ac:dyDescent="0.2">
      <c r="A1400" t="s">
        <v>3985</v>
      </c>
      <c r="B1400">
        <v>-3.2843947409999998</v>
      </c>
      <c r="C1400" s="1">
        <v>2.07E-13</v>
      </c>
      <c r="D1400" s="1">
        <v>8.0500000000000006E-12</v>
      </c>
      <c r="E1400" t="s">
        <v>3986</v>
      </c>
      <c r="F1400" t="s">
        <v>3987</v>
      </c>
    </row>
    <row r="1401" spans="1:6" x14ac:dyDescent="0.2">
      <c r="A1401" t="s">
        <v>3988</v>
      </c>
      <c r="B1401">
        <v>-3.2849703749999999</v>
      </c>
      <c r="C1401">
        <v>1.0561183E-2</v>
      </c>
      <c r="D1401">
        <v>4.4788914999999999E-2</v>
      </c>
      <c r="E1401" t="s">
        <v>3989</v>
      </c>
      <c r="F1401" t="s">
        <v>3990</v>
      </c>
    </row>
    <row r="1402" spans="1:6" x14ac:dyDescent="0.2">
      <c r="A1402" t="s">
        <v>3991</v>
      </c>
      <c r="B1402">
        <v>-3.3209047900000002</v>
      </c>
      <c r="C1402" s="1">
        <v>3.18E-8</v>
      </c>
      <c r="D1402" s="1">
        <v>5.8500000000000001E-7</v>
      </c>
      <c r="E1402" t="s">
        <v>3992</v>
      </c>
      <c r="F1402" t="s">
        <v>3993</v>
      </c>
    </row>
    <row r="1403" spans="1:6" x14ac:dyDescent="0.2">
      <c r="A1403" t="s">
        <v>3994</v>
      </c>
      <c r="B1403">
        <v>-3.326639498</v>
      </c>
      <c r="C1403">
        <v>4.3477079999999996E-3</v>
      </c>
      <c r="D1403">
        <v>2.1569728999999999E-2</v>
      </c>
      <c r="E1403" t="s">
        <v>3995</v>
      </c>
      <c r="F1403" t="s">
        <v>3996</v>
      </c>
    </row>
    <row r="1404" spans="1:6" x14ac:dyDescent="0.2">
      <c r="A1404" t="s">
        <v>3997</v>
      </c>
      <c r="B1404">
        <v>-3.3302985569999999</v>
      </c>
      <c r="C1404" s="1">
        <v>2.0700000000000001E-6</v>
      </c>
      <c r="D1404" s="1">
        <v>2.6999999999999999E-5</v>
      </c>
      <c r="E1404" t="s">
        <v>3998</v>
      </c>
      <c r="F1404" t="s">
        <v>3999</v>
      </c>
    </row>
    <row r="1405" spans="1:6" x14ac:dyDescent="0.2">
      <c r="A1405" t="s">
        <v>4000</v>
      </c>
      <c r="B1405">
        <v>-3.3355071870000002</v>
      </c>
      <c r="C1405">
        <v>7.719984E-3</v>
      </c>
      <c r="D1405">
        <v>3.4585469000000001E-2</v>
      </c>
      <c r="E1405" t="s">
        <v>4001</v>
      </c>
      <c r="F1405" t="s">
        <v>4002</v>
      </c>
    </row>
    <row r="1406" spans="1:6" x14ac:dyDescent="0.2">
      <c r="A1406" t="s">
        <v>4003</v>
      </c>
      <c r="B1406">
        <v>-3.3366160859999998</v>
      </c>
      <c r="C1406">
        <v>9.6341700000000005E-4</v>
      </c>
      <c r="D1406">
        <v>6.0844109999999996E-3</v>
      </c>
      <c r="E1406" t="s">
        <v>4004</v>
      </c>
    </row>
    <row r="1407" spans="1:6" x14ac:dyDescent="0.2">
      <c r="A1407" t="s">
        <v>4005</v>
      </c>
      <c r="B1407">
        <v>-3.3513574959999999</v>
      </c>
      <c r="C1407">
        <v>1.3333E-4</v>
      </c>
      <c r="D1407">
        <v>1.1151170000000001E-3</v>
      </c>
      <c r="E1407" t="s">
        <v>4006</v>
      </c>
      <c r="F1407" t="s">
        <v>4007</v>
      </c>
    </row>
    <row r="1408" spans="1:6" x14ac:dyDescent="0.2">
      <c r="A1408" t="s">
        <v>4008</v>
      </c>
      <c r="B1408">
        <v>-3.3525652419999998</v>
      </c>
      <c r="C1408">
        <v>7.6232829999999998E-3</v>
      </c>
      <c r="D1408">
        <v>3.4243394000000003E-2</v>
      </c>
      <c r="E1408" t="s">
        <v>4009</v>
      </c>
      <c r="F1408" t="s">
        <v>4010</v>
      </c>
    </row>
    <row r="1409" spans="1:6" x14ac:dyDescent="0.2">
      <c r="A1409" t="s">
        <v>4011</v>
      </c>
      <c r="B1409">
        <v>-3.3600179419999998</v>
      </c>
      <c r="C1409" s="1">
        <v>5.2300000000000003E-24</v>
      </c>
      <c r="D1409" s="1">
        <v>5.2099999999999997E-22</v>
      </c>
      <c r="E1409" t="s">
        <v>4012</v>
      </c>
      <c r="F1409" t="s">
        <v>4013</v>
      </c>
    </row>
    <row r="1410" spans="1:6" x14ac:dyDescent="0.2">
      <c r="A1410" t="s">
        <v>4014</v>
      </c>
      <c r="B1410">
        <v>-3.3907578649999999</v>
      </c>
      <c r="C1410">
        <v>3.8776050000000001E-3</v>
      </c>
      <c r="D1410">
        <v>1.9577658000000001E-2</v>
      </c>
      <c r="E1410" t="s">
        <v>4015</v>
      </c>
      <c r="F1410" t="s">
        <v>4016</v>
      </c>
    </row>
    <row r="1411" spans="1:6" x14ac:dyDescent="0.2">
      <c r="A1411" t="s">
        <v>4017</v>
      </c>
      <c r="B1411">
        <v>-3.4106512599999999</v>
      </c>
      <c r="C1411" s="1">
        <v>3.9099999999999998E-6</v>
      </c>
      <c r="D1411" s="1">
        <v>4.8099999999999997E-5</v>
      </c>
      <c r="E1411" t="s">
        <v>4018</v>
      </c>
      <c r="F1411" t="s">
        <v>4019</v>
      </c>
    </row>
    <row r="1412" spans="1:6" x14ac:dyDescent="0.2">
      <c r="A1412" t="s">
        <v>4020</v>
      </c>
      <c r="B1412">
        <v>-3.4230647250000001</v>
      </c>
      <c r="C1412" s="1">
        <v>1.5700000000000001E-11</v>
      </c>
      <c r="D1412" s="1">
        <v>4.9199999999999996E-10</v>
      </c>
      <c r="E1412" t="s">
        <v>4021</v>
      </c>
      <c r="F1412" t="s">
        <v>4022</v>
      </c>
    </row>
    <row r="1413" spans="1:6" x14ac:dyDescent="0.2">
      <c r="A1413" t="s">
        <v>4023</v>
      </c>
      <c r="B1413">
        <v>-3.4495120269999999</v>
      </c>
      <c r="C1413" s="1">
        <v>3.7100000000000001E-25</v>
      </c>
      <c r="D1413" s="1">
        <v>4.0600000000000001E-23</v>
      </c>
      <c r="E1413" t="s">
        <v>4024</v>
      </c>
      <c r="F1413" t="s">
        <v>4025</v>
      </c>
    </row>
    <row r="1414" spans="1:6" x14ac:dyDescent="0.2">
      <c r="A1414" t="s">
        <v>4026</v>
      </c>
      <c r="B1414">
        <v>-3.450427463</v>
      </c>
      <c r="C1414" s="1">
        <v>3.15E-7</v>
      </c>
      <c r="D1414" s="1">
        <v>4.8799999999999999E-6</v>
      </c>
      <c r="E1414" t="s">
        <v>4027</v>
      </c>
      <c r="F1414" t="s">
        <v>4028</v>
      </c>
    </row>
    <row r="1415" spans="1:6" x14ac:dyDescent="0.2">
      <c r="A1415" t="s">
        <v>4029</v>
      </c>
      <c r="B1415">
        <v>-3.4599173950000002</v>
      </c>
      <c r="C1415">
        <v>5.9383600000000004E-4</v>
      </c>
      <c r="D1415">
        <v>4.0387799999999996E-3</v>
      </c>
      <c r="E1415" t="s">
        <v>4030</v>
      </c>
      <c r="F1415" t="s">
        <v>4031</v>
      </c>
    </row>
    <row r="1416" spans="1:6" x14ac:dyDescent="0.2">
      <c r="A1416" t="s">
        <v>4032</v>
      </c>
      <c r="B1416">
        <v>-3.5118527249999998</v>
      </c>
      <c r="C1416" s="1">
        <v>4.2599999999999999E-5</v>
      </c>
      <c r="D1416">
        <v>4.0996899999999999E-4</v>
      </c>
      <c r="E1416" t="s">
        <v>4033</v>
      </c>
      <c r="F1416" t="s">
        <v>226</v>
      </c>
    </row>
    <row r="1417" spans="1:6" x14ac:dyDescent="0.2">
      <c r="A1417" t="s">
        <v>4034</v>
      </c>
      <c r="B1417">
        <v>-3.5168584649999999</v>
      </c>
      <c r="C1417" s="1">
        <v>6.1099999999999995E-7</v>
      </c>
      <c r="D1417" s="1">
        <v>8.85E-6</v>
      </c>
      <c r="E1417" t="s">
        <v>4035</v>
      </c>
      <c r="F1417" t="s">
        <v>4036</v>
      </c>
    </row>
    <row r="1418" spans="1:6" x14ac:dyDescent="0.2">
      <c r="A1418" t="s">
        <v>4037</v>
      </c>
      <c r="B1418">
        <v>-3.5246485930000002</v>
      </c>
      <c r="C1418">
        <v>1.6597000000000001E-4</v>
      </c>
      <c r="D1418">
        <v>1.3510180000000001E-3</v>
      </c>
      <c r="E1418" t="s">
        <v>4038</v>
      </c>
      <c r="F1418" t="s">
        <v>4039</v>
      </c>
    </row>
    <row r="1419" spans="1:6" x14ac:dyDescent="0.2">
      <c r="A1419" t="s">
        <v>4040</v>
      </c>
      <c r="B1419">
        <v>-3.5265568429999998</v>
      </c>
      <c r="C1419" s="1">
        <v>4.2700000000000001E-5</v>
      </c>
      <c r="D1419">
        <v>4.10596E-4</v>
      </c>
      <c r="E1419" t="s">
        <v>4041</v>
      </c>
      <c r="F1419" t="s">
        <v>4042</v>
      </c>
    </row>
    <row r="1420" spans="1:6" x14ac:dyDescent="0.2">
      <c r="A1420" t="s">
        <v>4043</v>
      </c>
      <c r="B1420">
        <v>-3.5346089690000002</v>
      </c>
      <c r="C1420" s="1">
        <v>7.8699999999999992E-6</v>
      </c>
      <c r="D1420" s="1">
        <v>9.0699999999999996E-5</v>
      </c>
      <c r="E1420" t="s">
        <v>4044</v>
      </c>
      <c r="F1420" t="s">
        <v>4045</v>
      </c>
    </row>
    <row r="1421" spans="1:6" x14ac:dyDescent="0.2">
      <c r="A1421" t="s">
        <v>4046</v>
      </c>
      <c r="B1421">
        <v>-3.5432319379999999</v>
      </c>
      <c r="C1421" s="1">
        <v>7.2799999999999994E-5</v>
      </c>
      <c r="D1421">
        <v>6.5794499999999995E-4</v>
      </c>
      <c r="E1421" t="s">
        <v>4047</v>
      </c>
      <c r="F1421" t="s">
        <v>4048</v>
      </c>
    </row>
    <row r="1422" spans="1:6" x14ac:dyDescent="0.2">
      <c r="A1422" t="s">
        <v>4049</v>
      </c>
      <c r="B1422">
        <v>-3.5618480670000001</v>
      </c>
      <c r="C1422" s="1">
        <v>5.0699999999999997E-6</v>
      </c>
      <c r="D1422" s="1">
        <v>6.0999999999999999E-5</v>
      </c>
      <c r="E1422" t="s">
        <v>4050</v>
      </c>
      <c r="F1422" t="s">
        <v>4051</v>
      </c>
    </row>
    <row r="1423" spans="1:6" x14ac:dyDescent="0.2">
      <c r="A1423" t="s">
        <v>4052</v>
      </c>
      <c r="B1423">
        <v>-3.574231443</v>
      </c>
      <c r="C1423" s="1">
        <v>1.7899999999999999E-42</v>
      </c>
      <c r="D1423" s="1">
        <v>4.42E-40</v>
      </c>
      <c r="E1423" t="s">
        <v>4053</v>
      </c>
      <c r="F1423" t="s">
        <v>4054</v>
      </c>
    </row>
    <row r="1424" spans="1:6" x14ac:dyDescent="0.2">
      <c r="A1424" t="s">
        <v>4055</v>
      </c>
      <c r="B1424">
        <v>-3.602463196</v>
      </c>
      <c r="C1424" s="1">
        <v>2.6199999999999999E-6</v>
      </c>
      <c r="D1424" s="1">
        <v>3.3300000000000003E-5</v>
      </c>
      <c r="E1424" t="s">
        <v>4056</v>
      </c>
      <c r="F1424" t="s">
        <v>4057</v>
      </c>
    </row>
    <row r="1425" spans="1:6" x14ac:dyDescent="0.2">
      <c r="A1425" t="s">
        <v>4058</v>
      </c>
      <c r="B1425">
        <v>-3.602505877</v>
      </c>
      <c r="C1425" s="1">
        <v>1.24E-11</v>
      </c>
      <c r="D1425" s="1">
        <v>3.9900000000000002E-10</v>
      </c>
      <c r="E1425" t="s">
        <v>4059</v>
      </c>
      <c r="F1425" t="s">
        <v>4060</v>
      </c>
    </row>
    <row r="1426" spans="1:6" x14ac:dyDescent="0.2">
      <c r="A1426" t="s">
        <v>4061</v>
      </c>
      <c r="B1426">
        <v>-3.692866387</v>
      </c>
      <c r="C1426">
        <v>9.4677279999999999E-3</v>
      </c>
      <c r="D1426">
        <v>4.0985434000000001E-2</v>
      </c>
      <c r="E1426" t="s">
        <v>4062</v>
      </c>
    </row>
    <row r="1427" spans="1:6" x14ac:dyDescent="0.2">
      <c r="A1427" t="s">
        <v>4063</v>
      </c>
      <c r="B1427">
        <v>-3.7111710800000002</v>
      </c>
      <c r="C1427" s="1">
        <v>3.15E-248</v>
      </c>
      <c r="D1427" s="1">
        <v>2.0800000000000001E-244</v>
      </c>
      <c r="E1427" t="s">
        <v>4064</v>
      </c>
      <c r="F1427" t="s">
        <v>4065</v>
      </c>
    </row>
    <row r="1428" spans="1:6" x14ac:dyDescent="0.2">
      <c r="A1428" t="s">
        <v>4066</v>
      </c>
      <c r="B1428">
        <v>-3.8046310490000002</v>
      </c>
      <c r="C1428" s="1">
        <v>2.5600000000000002E-15</v>
      </c>
      <c r="D1428" s="1">
        <v>1.2200000000000001E-13</v>
      </c>
      <c r="E1428" t="s">
        <v>4067</v>
      </c>
      <c r="F1428" t="s">
        <v>4068</v>
      </c>
    </row>
    <row r="1429" spans="1:6" x14ac:dyDescent="0.2">
      <c r="A1429" t="s">
        <v>4069</v>
      </c>
      <c r="B1429">
        <v>-3.8088170049999999</v>
      </c>
      <c r="C1429" s="1">
        <v>2.6299999999999998E-9</v>
      </c>
      <c r="D1429" s="1">
        <v>5.8099999999999997E-8</v>
      </c>
      <c r="E1429" t="s">
        <v>4070</v>
      </c>
      <c r="F1429" t="s">
        <v>4071</v>
      </c>
    </row>
    <row r="1430" spans="1:6" x14ac:dyDescent="0.2">
      <c r="A1430" t="s">
        <v>4072</v>
      </c>
      <c r="B1430">
        <v>-3.8117398640000002</v>
      </c>
      <c r="C1430" s="1">
        <v>2.0900000000000002E-65</v>
      </c>
      <c r="D1430" s="1">
        <v>1.25E-62</v>
      </c>
      <c r="E1430" t="s">
        <v>4073</v>
      </c>
      <c r="F1430" t="s">
        <v>4074</v>
      </c>
    </row>
    <row r="1431" spans="1:6" x14ac:dyDescent="0.2">
      <c r="A1431" t="s">
        <v>4075</v>
      </c>
      <c r="B1431">
        <v>-3.81821045</v>
      </c>
      <c r="C1431" s="1">
        <v>5.75E-22</v>
      </c>
      <c r="D1431" s="1">
        <v>5.0199999999999999E-20</v>
      </c>
      <c r="E1431" t="s">
        <v>4076</v>
      </c>
      <c r="F1431" t="s">
        <v>4077</v>
      </c>
    </row>
    <row r="1432" spans="1:6" x14ac:dyDescent="0.2">
      <c r="A1432" t="s">
        <v>4078</v>
      </c>
      <c r="B1432">
        <v>-3.8309839710000002</v>
      </c>
      <c r="C1432" s="1">
        <v>5.7499999999999999E-8</v>
      </c>
      <c r="D1432" s="1">
        <v>1.02E-6</v>
      </c>
      <c r="E1432" t="s">
        <v>4079</v>
      </c>
      <c r="F1432" t="s">
        <v>4080</v>
      </c>
    </row>
    <row r="1433" spans="1:6" x14ac:dyDescent="0.2">
      <c r="A1433" t="s">
        <v>4081</v>
      </c>
      <c r="B1433">
        <v>-3.8309916830000001</v>
      </c>
      <c r="C1433">
        <v>4.5024000000000003E-4</v>
      </c>
      <c r="D1433">
        <v>3.1949140000000001E-3</v>
      </c>
      <c r="E1433" t="s">
        <v>4082</v>
      </c>
      <c r="F1433" t="s">
        <v>4083</v>
      </c>
    </row>
    <row r="1434" spans="1:6" x14ac:dyDescent="0.2">
      <c r="A1434" t="s">
        <v>4084</v>
      </c>
      <c r="B1434">
        <v>-3.8378643970000001</v>
      </c>
      <c r="C1434" s="1">
        <v>1.22E-5</v>
      </c>
      <c r="D1434">
        <v>1.3513500000000001E-4</v>
      </c>
      <c r="E1434" t="s">
        <v>4085</v>
      </c>
    </row>
    <row r="1435" spans="1:6" x14ac:dyDescent="0.2">
      <c r="A1435" t="s">
        <v>4086</v>
      </c>
      <c r="B1435">
        <v>-3.839850175</v>
      </c>
      <c r="C1435" s="1">
        <v>3.7200000000000001E-50</v>
      </c>
      <c r="D1435" s="1">
        <v>1.2899999999999999E-47</v>
      </c>
      <c r="E1435" t="s">
        <v>4087</v>
      </c>
      <c r="F1435" t="s">
        <v>4088</v>
      </c>
    </row>
    <row r="1436" spans="1:6" x14ac:dyDescent="0.2">
      <c r="A1436" t="s">
        <v>4089</v>
      </c>
      <c r="B1436">
        <v>-3.8756442760000001</v>
      </c>
      <c r="C1436" s="1">
        <v>9.6299999999999992E-9</v>
      </c>
      <c r="D1436" s="1">
        <v>1.91E-7</v>
      </c>
      <c r="E1436" t="s">
        <v>4090</v>
      </c>
      <c r="F1436" t="s">
        <v>4091</v>
      </c>
    </row>
    <row r="1437" spans="1:6" x14ac:dyDescent="0.2">
      <c r="A1437" t="s">
        <v>4092</v>
      </c>
      <c r="B1437">
        <v>-3.8876179529999999</v>
      </c>
      <c r="C1437" s="1">
        <v>3.4700000000000001E-27</v>
      </c>
      <c r="D1437" s="1">
        <v>4.2399999999999999E-25</v>
      </c>
      <c r="E1437" t="s">
        <v>4093</v>
      </c>
      <c r="F1437" t="s">
        <v>4094</v>
      </c>
    </row>
    <row r="1438" spans="1:6" x14ac:dyDescent="0.2">
      <c r="A1438" t="s">
        <v>4095</v>
      </c>
      <c r="B1438">
        <v>-3.9247432710000001</v>
      </c>
      <c r="C1438">
        <v>2.32859E-4</v>
      </c>
      <c r="D1438">
        <v>1.8085379999999999E-3</v>
      </c>
      <c r="E1438" t="s">
        <v>4096</v>
      </c>
      <c r="F1438" t="s">
        <v>4097</v>
      </c>
    </row>
    <row r="1439" spans="1:6" x14ac:dyDescent="0.2">
      <c r="A1439" t="s">
        <v>4098</v>
      </c>
      <c r="B1439">
        <v>-3.9600029920000002</v>
      </c>
      <c r="C1439" s="1">
        <v>1.4800000000000001E-14</v>
      </c>
      <c r="D1439" s="1">
        <v>6.4499999999999998E-13</v>
      </c>
      <c r="E1439" t="s">
        <v>4099</v>
      </c>
      <c r="F1439" t="s">
        <v>4100</v>
      </c>
    </row>
    <row r="1440" spans="1:6" x14ac:dyDescent="0.2">
      <c r="A1440" t="s">
        <v>4101</v>
      </c>
      <c r="B1440">
        <v>-3.9731341090000001</v>
      </c>
      <c r="C1440" s="1">
        <v>6.2100000000000005E-5</v>
      </c>
      <c r="D1440">
        <v>5.7069300000000005E-4</v>
      </c>
      <c r="E1440" t="s">
        <v>4102</v>
      </c>
      <c r="F1440" t="s">
        <v>4103</v>
      </c>
    </row>
    <row r="1441" spans="1:6" x14ac:dyDescent="0.2">
      <c r="A1441" t="s">
        <v>4104</v>
      </c>
      <c r="B1441">
        <v>-3.9732449070000002</v>
      </c>
      <c r="C1441">
        <v>4.097697E-3</v>
      </c>
      <c r="D1441">
        <v>2.0519566E-2</v>
      </c>
      <c r="E1441" t="s">
        <v>4105</v>
      </c>
    </row>
    <row r="1442" spans="1:6" x14ac:dyDescent="0.2">
      <c r="A1442" t="s">
        <v>4106</v>
      </c>
      <c r="B1442">
        <v>-3.9806865889999998</v>
      </c>
      <c r="C1442" s="1">
        <v>6.3899999999999998E-82</v>
      </c>
      <c r="D1442" s="1">
        <v>4.6900000000000002E-79</v>
      </c>
      <c r="E1442" t="s">
        <v>4107</v>
      </c>
      <c r="F1442" t="s">
        <v>4108</v>
      </c>
    </row>
    <row r="1443" spans="1:6" x14ac:dyDescent="0.2">
      <c r="A1443" t="s">
        <v>4109</v>
      </c>
      <c r="B1443">
        <v>-3.981577283</v>
      </c>
      <c r="C1443" s="1">
        <v>5.6799999999999998E-6</v>
      </c>
      <c r="D1443" s="1">
        <v>6.7600000000000003E-5</v>
      </c>
      <c r="E1443" t="s">
        <v>4110</v>
      </c>
      <c r="F1443" t="s">
        <v>4111</v>
      </c>
    </row>
    <row r="1444" spans="1:6" x14ac:dyDescent="0.2">
      <c r="A1444" t="s">
        <v>4112</v>
      </c>
      <c r="B1444">
        <v>-3.9914566869999999</v>
      </c>
      <c r="C1444">
        <v>3.0308199999999998E-4</v>
      </c>
      <c r="D1444">
        <v>2.2702519999999999E-3</v>
      </c>
      <c r="E1444" t="s">
        <v>4113</v>
      </c>
      <c r="F1444" t="s">
        <v>4114</v>
      </c>
    </row>
    <row r="1445" spans="1:6" x14ac:dyDescent="0.2">
      <c r="A1445" t="s">
        <v>4115</v>
      </c>
      <c r="B1445">
        <v>-4.0264496259999998</v>
      </c>
      <c r="C1445">
        <v>2.5348699999999998E-3</v>
      </c>
      <c r="D1445">
        <v>1.3758042999999999E-2</v>
      </c>
      <c r="E1445" t="s">
        <v>4116</v>
      </c>
      <c r="F1445" t="s">
        <v>4117</v>
      </c>
    </row>
    <row r="1446" spans="1:6" x14ac:dyDescent="0.2">
      <c r="A1446" t="s">
        <v>4118</v>
      </c>
      <c r="B1446">
        <v>-4.0819661180000004</v>
      </c>
      <c r="C1446" s="1">
        <v>4.3800000000000004E-6</v>
      </c>
      <c r="D1446" s="1">
        <v>5.3300000000000001E-5</v>
      </c>
      <c r="E1446" t="s">
        <v>4119</v>
      </c>
      <c r="F1446" t="s">
        <v>4120</v>
      </c>
    </row>
    <row r="1447" spans="1:6" x14ac:dyDescent="0.2">
      <c r="A1447" t="s">
        <v>4121</v>
      </c>
      <c r="B1447">
        <v>-4.1373356369999996</v>
      </c>
      <c r="C1447" s="1">
        <v>9.8100000000000001E-7</v>
      </c>
      <c r="D1447" s="1">
        <v>1.36E-5</v>
      </c>
      <c r="E1447" t="s">
        <v>4122</v>
      </c>
    </row>
    <row r="1448" spans="1:6" x14ac:dyDescent="0.2">
      <c r="A1448" t="s">
        <v>4123</v>
      </c>
      <c r="B1448">
        <v>-4.1479637599999997</v>
      </c>
      <c r="C1448" s="1">
        <v>8.4399999999999999E-7</v>
      </c>
      <c r="D1448" s="1">
        <v>1.19E-5</v>
      </c>
      <c r="E1448" t="s">
        <v>4124</v>
      </c>
      <c r="F1448" t="s">
        <v>4125</v>
      </c>
    </row>
    <row r="1449" spans="1:6" x14ac:dyDescent="0.2">
      <c r="A1449" t="s">
        <v>4126</v>
      </c>
      <c r="B1449">
        <v>-4.1805247950000002</v>
      </c>
      <c r="C1449" s="1">
        <v>1.26E-9</v>
      </c>
      <c r="D1449" s="1">
        <v>2.96E-8</v>
      </c>
      <c r="E1449" t="s">
        <v>4127</v>
      </c>
      <c r="F1449" t="s">
        <v>4128</v>
      </c>
    </row>
    <row r="1450" spans="1:6" x14ac:dyDescent="0.2">
      <c r="A1450" t="s">
        <v>4129</v>
      </c>
      <c r="B1450">
        <v>-4.2022151550000002</v>
      </c>
      <c r="C1450">
        <v>1.37554E-3</v>
      </c>
      <c r="D1450">
        <v>8.2453319999999993E-3</v>
      </c>
      <c r="E1450" t="s">
        <v>4130</v>
      </c>
    </row>
    <row r="1451" spans="1:6" x14ac:dyDescent="0.2">
      <c r="A1451" t="s">
        <v>4131</v>
      </c>
      <c r="B1451">
        <v>-4.2741954160000004</v>
      </c>
      <c r="C1451" s="1">
        <v>1.2399999999999999E-38</v>
      </c>
      <c r="D1451" s="1">
        <v>2.7499999999999999E-36</v>
      </c>
      <c r="E1451" t="s">
        <v>4132</v>
      </c>
      <c r="F1451" t="s">
        <v>4133</v>
      </c>
    </row>
    <row r="1452" spans="1:6" x14ac:dyDescent="0.2">
      <c r="A1452" t="s">
        <v>4134</v>
      </c>
      <c r="B1452">
        <v>-4.2764332659999997</v>
      </c>
      <c r="C1452" s="1">
        <v>9.3999999999999999E-11</v>
      </c>
      <c r="D1452" s="1">
        <v>2.6500000000000002E-9</v>
      </c>
      <c r="E1452" t="s">
        <v>4135</v>
      </c>
      <c r="F1452" t="s">
        <v>4136</v>
      </c>
    </row>
    <row r="1453" spans="1:6" x14ac:dyDescent="0.2">
      <c r="A1453" t="s">
        <v>4137</v>
      </c>
      <c r="B1453">
        <v>-4.2926298679999997</v>
      </c>
      <c r="C1453">
        <v>6.2388950000000004E-3</v>
      </c>
      <c r="D1453">
        <v>2.8977793000000002E-2</v>
      </c>
      <c r="E1453" t="s">
        <v>4138</v>
      </c>
      <c r="F1453" t="s">
        <v>4139</v>
      </c>
    </row>
    <row r="1454" spans="1:6" x14ac:dyDescent="0.2">
      <c r="A1454" t="s">
        <v>4140</v>
      </c>
      <c r="B1454">
        <v>-4.2972407449999999</v>
      </c>
      <c r="C1454">
        <v>9.148214E-3</v>
      </c>
      <c r="D1454">
        <v>3.9749975E-2</v>
      </c>
      <c r="E1454" t="s">
        <v>4141</v>
      </c>
      <c r="F1454" t="s">
        <v>4142</v>
      </c>
    </row>
    <row r="1455" spans="1:6" x14ac:dyDescent="0.2">
      <c r="A1455" t="s">
        <v>4143</v>
      </c>
      <c r="B1455">
        <v>-4.3261027649999999</v>
      </c>
      <c r="C1455" s="1">
        <v>2.6700000000000001E-120</v>
      </c>
      <c r="D1455" s="1">
        <v>4.8099999999999999E-117</v>
      </c>
      <c r="E1455" t="s">
        <v>4144</v>
      </c>
      <c r="F1455" t="s">
        <v>4145</v>
      </c>
    </row>
    <row r="1456" spans="1:6" x14ac:dyDescent="0.2">
      <c r="A1456" t="s">
        <v>4146</v>
      </c>
      <c r="B1456">
        <v>-4.3311969440000002</v>
      </c>
      <c r="C1456" s="1">
        <v>3.23E-6</v>
      </c>
      <c r="D1456" s="1">
        <v>4.0399999999999999E-5</v>
      </c>
      <c r="E1456" t="s">
        <v>4147</v>
      </c>
      <c r="F1456" t="s">
        <v>4148</v>
      </c>
    </row>
    <row r="1457" spans="1:6" x14ac:dyDescent="0.2">
      <c r="A1457" t="s">
        <v>4149</v>
      </c>
      <c r="B1457">
        <v>-4.3334627320000001</v>
      </c>
      <c r="C1457">
        <v>5.7742050000000001E-3</v>
      </c>
      <c r="D1457">
        <v>2.7234610999999999E-2</v>
      </c>
      <c r="E1457" t="s">
        <v>4150</v>
      </c>
    </row>
    <row r="1458" spans="1:6" x14ac:dyDescent="0.2">
      <c r="A1458" t="s">
        <v>4151</v>
      </c>
      <c r="B1458">
        <v>-4.3482834950000004</v>
      </c>
      <c r="C1458" s="1">
        <v>9.0700000000000004E-46</v>
      </c>
      <c r="D1458" s="1">
        <v>2.49E-43</v>
      </c>
      <c r="E1458" t="s">
        <v>4152</v>
      </c>
      <c r="F1458" t="s">
        <v>4153</v>
      </c>
    </row>
    <row r="1459" spans="1:6" x14ac:dyDescent="0.2">
      <c r="A1459" t="s">
        <v>4154</v>
      </c>
      <c r="B1459">
        <v>-4.3648183060000001</v>
      </c>
      <c r="C1459" s="1">
        <v>2.4700000000000001E-13</v>
      </c>
      <c r="D1459" s="1">
        <v>9.4600000000000005E-12</v>
      </c>
      <c r="E1459" t="s">
        <v>4155</v>
      </c>
      <c r="F1459" t="s">
        <v>4156</v>
      </c>
    </row>
    <row r="1460" spans="1:6" x14ac:dyDescent="0.2">
      <c r="A1460" t="s">
        <v>4157</v>
      </c>
      <c r="B1460">
        <v>-4.3900931950000004</v>
      </c>
      <c r="C1460">
        <v>6.2729699999999997E-4</v>
      </c>
      <c r="D1460">
        <v>4.2343600000000004E-3</v>
      </c>
      <c r="E1460" t="s">
        <v>4158</v>
      </c>
      <c r="F1460" t="s">
        <v>4159</v>
      </c>
    </row>
    <row r="1461" spans="1:6" x14ac:dyDescent="0.2">
      <c r="A1461" t="s">
        <v>4160</v>
      </c>
      <c r="B1461">
        <v>-4.3964616950000002</v>
      </c>
      <c r="C1461" s="1">
        <v>2.7399999999999998E-10</v>
      </c>
      <c r="D1461" s="1">
        <v>7.0800000000000004E-9</v>
      </c>
      <c r="E1461" t="s">
        <v>4161</v>
      </c>
      <c r="F1461" t="s">
        <v>4162</v>
      </c>
    </row>
    <row r="1462" spans="1:6" x14ac:dyDescent="0.2">
      <c r="A1462" t="s">
        <v>4163</v>
      </c>
      <c r="B1462">
        <v>-4.4253080279999999</v>
      </c>
      <c r="C1462">
        <v>5.4649820000000002E-3</v>
      </c>
      <c r="D1462">
        <v>2.6099341000000002E-2</v>
      </c>
      <c r="E1462" t="s">
        <v>4164</v>
      </c>
      <c r="F1462" t="s">
        <v>4165</v>
      </c>
    </row>
    <row r="1463" spans="1:6" x14ac:dyDescent="0.2">
      <c r="A1463" t="s">
        <v>4166</v>
      </c>
      <c r="B1463">
        <v>-4.4352312410000003</v>
      </c>
      <c r="C1463" s="1">
        <v>2.29E-94</v>
      </c>
      <c r="D1463" s="1">
        <v>2.16E-91</v>
      </c>
      <c r="E1463" t="s">
        <v>4167</v>
      </c>
      <c r="F1463" t="s">
        <v>4168</v>
      </c>
    </row>
    <row r="1464" spans="1:6" x14ac:dyDescent="0.2">
      <c r="A1464" t="s">
        <v>4169</v>
      </c>
      <c r="B1464">
        <v>-4.4670039839999998</v>
      </c>
      <c r="C1464" s="1">
        <v>3.6099999999999997E-11</v>
      </c>
      <c r="D1464" s="1">
        <v>1.09E-9</v>
      </c>
      <c r="E1464" t="s">
        <v>4170</v>
      </c>
      <c r="F1464" t="s">
        <v>4171</v>
      </c>
    </row>
    <row r="1465" spans="1:6" x14ac:dyDescent="0.2">
      <c r="A1465" t="s">
        <v>4172</v>
      </c>
      <c r="B1465">
        <v>-4.46942532</v>
      </c>
      <c r="C1465">
        <v>6.9955130000000001E-3</v>
      </c>
      <c r="D1465">
        <v>3.1879000999999997E-2</v>
      </c>
      <c r="E1465" t="s">
        <v>4173</v>
      </c>
      <c r="F1465" t="s">
        <v>4174</v>
      </c>
    </row>
    <row r="1466" spans="1:6" x14ac:dyDescent="0.2">
      <c r="A1466" t="s">
        <v>4175</v>
      </c>
      <c r="B1466">
        <v>-4.5870374920000003</v>
      </c>
      <c r="C1466">
        <v>7.0777069999999999E-3</v>
      </c>
      <c r="D1466">
        <v>3.2186910999999999E-2</v>
      </c>
      <c r="E1466" t="s">
        <v>4176</v>
      </c>
    </row>
    <row r="1467" spans="1:6" x14ac:dyDescent="0.2">
      <c r="A1467" t="s">
        <v>4177</v>
      </c>
      <c r="B1467">
        <v>-4.5989770539999997</v>
      </c>
      <c r="C1467" s="1">
        <v>9.1200000000000008E-6</v>
      </c>
      <c r="D1467">
        <v>1.04007E-4</v>
      </c>
      <c r="E1467" t="s">
        <v>4178</v>
      </c>
      <c r="F1467" t="s">
        <v>4179</v>
      </c>
    </row>
    <row r="1468" spans="1:6" x14ac:dyDescent="0.2">
      <c r="A1468" t="s">
        <v>4180</v>
      </c>
      <c r="B1468">
        <v>-4.6539488269999998</v>
      </c>
      <c r="C1468" s="1">
        <v>5.9199999999999994E-70</v>
      </c>
      <c r="D1468" s="1">
        <v>3.9100000000000002E-67</v>
      </c>
      <c r="E1468" t="s">
        <v>4181</v>
      </c>
      <c r="F1468" t="s">
        <v>4182</v>
      </c>
    </row>
    <row r="1469" spans="1:6" x14ac:dyDescent="0.2">
      <c r="A1469" t="s">
        <v>4183</v>
      </c>
      <c r="B1469">
        <v>-4.6673850110000004</v>
      </c>
      <c r="C1469">
        <v>1.9918710000000001E-3</v>
      </c>
      <c r="D1469">
        <v>1.1232631999999999E-2</v>
      </c>
      <c r="E1469" t="s">
        <v>4184</v>
      </c>
      <c r="F1469" t="s">
        <v>4185</v>
      </c>
    </row>
    <row r="1470" spans="1:6" x14ac:dyDescent="0.2">
      <c r="A1470" t="s">
        <v>4186</v>
      </c>
      <c r="B1470">
        <v>-4.6795637240000003</v>
      </c>
      <c r="C1470">
        <v>2.1038799999999998E-3</v>
      </c>
      <c r="D1470">
        <v>1.1760469000000001E-2</v>
      </c>
      <c r="E1470" t="s">
        <v>4187</v>
      </c>
    </row>
    <row r="1471" spans="1:6" x14ac:dyDescent="0.2">
      <c r="A1471" t="s">
        <v>4188</v>
      </c>
      <c r="B1471">
        <v>-4.7061345140000004</v>
      </c>
      <c r="C1471" s="1">
        <v>1.6200000000000001E-15</v>
      </c>
      <c r="D1471" s="1">
        <v>7.9399999999999995E-14</v>
      </c>
      <c r="E1471" t="s">
        <v>4189</v>
      </c>
      <c r="F1471" t="s">
        <v>4190</v>
      </c>
    </row>
    <row r="1472" spans="1:6" x14ac:dyDescent="0.2">
      <c r="A1472" t="s">
        <v>4191</v>
      </c>
      <c r="B1472">
        <v>-4.713013965</v>
      </c>
      <c r="C1472">
        <v>1.8497749999999999E-3</v>
      </c>
      <c r="D1472">
        <v>1.0588091000000001E-2</v>
      </c>
      <c r="E1472" t="s">
        <v>4192</v>
      </c>
      <c r="F1472" t="s">
        <v>4193</v>
      </c>
    </row>
    <row r="1473" spans="1:6" x14ac:dyDescent="0.2">
      <c r="A1473" t="s">
        <v>4194</v>
      </c>
      <c r="B1473">
        <v>-4.735973693</v>
      </c>
      <c r="C1473">
        <v>9.3647079999999994E-3</v>
      </c>
      <c r="D1473">
        <v>4.0592700000000002E-2</v>
      </c>
      <c r="E1473" t="s">
        <v>4195</v>
      </c>
      <c r="F1473" t="s">
        <v>4196</v>
      </c>
    </row>
    <row r="1474" spans="1:6" x14ac:dyDescent="0.2">
      <c r="A1474" t="s">
        <v>4197</v>
      </c>
      <c r="B1474">
        <v>-4.7959249740000001</v>
      </c>
      <c r="C1474">
        <v>7.7203920000000004E-3</v>
      </c>
      <c r="D1474">
        <v>3.4585469000000001E-2</v>
      </c>
      <c r="E1474" t="s">
        <v>4198</v>
      </c>
      <c r="F1474" t="s">
        <v>4199</v>
      </c>
    </row>
    <row r="1475" spans="1:6" x14ac:dyDescent="0.2">
      <c r="A1475" t="s">
        <v>4200</v>
      </c>
      <c r="B1475">
        <v>-4.8403017119999996</v>
      </c>
      <c r="C1475" s="1">
        <v>3.5099999999999998E-20</v>
      </c>
      <c r="D1475" s="1">
        <v>2.6999999999999999E-18</v>
      </c>
      <c r="E1475" t="s">
        <v>4201</v>
      </c>
      <c r="F1475" t="s">
        <v>4202</v>
      </c>
    </row>
    <row r="1476" spans="1:6" x14ac:dyDescent="0.2">
      <c r="A1476" t="s">
        <v>4203</v>
      </c>
      <c r="B1476">
        <v>-4.8793521320000002</v>
      </c>
      <c r="C1476">
        <v>4.9904609999999999E-3</v>
      </c>
      <c r="D1476">
        <v>2.4177121999999999E-2</v>
      </c>
      <c r="E1476" t="s">
        <v>4204</v>
      </c>
      <c r="F1476" t="s">
        <v>4205</v>
      </c>
    </row>
    <row r="1477" spans="1:6" x14ac:dyDescent="0.2">
      <c r="A1477" t="s">
        <v>4206</v>
      </c>
      <c r="B1477">
        <v>-4.8879076189999999</v>
      </c>
      <c r="C1477">
        <v>5.1492430000000004E-3</v>
      </c>
      <c r="D1477">
        <v>2.4812833999999999E-2</v>
      </c>
      <c r="E1477" t="s">
        <v>4207</v>
      </c>
    </row>
    <row r="1478" spans="1:6" x14ac:dyDescent="0.2">
      <c r="A1478" t="s">
        <v>4208</v>
      </c>
      <c r="B1478">
        <v>-4.9044731629999996</v>
      </c>
      <c r="C1478">
        <v>0</v>
      </c>
      <c r="D1478">
        <v>0</v>
      </c>
      <c r="E1478" t="s">
        <v>4209</v>
      </c>
      <c r="F1478" t="s">
        <v>4210</v>
      </c>
    </row>
    <row r="1479" spans="1:6" x14ac:dyDescent="0.2">
      <c r="A1479" t="s">
        <v>4211</v>
      </c>
      <c r="B1479">
        <v>-4.9301781460000003</v>
      </c>
      <c r="C1479">
        <v>5.3532479999999997E-3</v>
      </c>
      <c r="D1479">
        <v>2.5633721000000002E-2</v>
      </c>
      <c r="E1479" t="s">
        <v>4212</v>
      </c>
      <c r="F1479" t="s">
        <v>4213</v>
      </c>
    </row>
    <row r="1480" spans="1:6" x14ac:dyDescent="0.2">
      <c r="A1480" t="s">
        <v>4214</v>
      </c>
      <c r="B1480">
        <v>-4.9540571099999999</v>
      </c>
      <c r="C1480" s="1">
        <v>5.7800000000000001E-7</v>
      </c>
      <c r="D1480" s="1">
        <v>8.4100000000000008E-6</v>
      </c>
      <c r="E1480" t="s">
        <v>4215</v>
      </c>
      <c r="F1480" t="s">
        <v>4216</v>
      </c>
    </row>
    <row r="1481" spans="1:6" x14ac:dyDescent="0.2">
      <c r="A1481" t="s">
        <v>4217</v>
      </c>
      <c r="B1481">
        <v>-4.9582060759999997</v>
      </c>
      <c r="C1481">
        <v>3.9711140000000004E-3</v>
      </c>
      <c r="D1481">
        <v>2.0002013999999999E-2</v>
      </c>
      <c r="E1481" t="s">
        <v>4218</v>
      </c>
      <c r="F1481" t="s">
        <v>4219</v>
      </c>
    </row>
    <row r="1482" spans="1:6" x14ac:dyDescent="0.2">
      <c r="A1482" t="s">
        <v>4220</v>
      </c>
      <c r="B1482">
        <v>-4.9604989929999999</v>
      </c>
      <c r="C1482" s="1">
        <v>2.9600000000000002E-20</v>
      </c>
      <c r="D1482" s="1">
        <v>2.3000000000000001E-18</v>
      </c>
      <c r="E1482" t="s">
        <v>4221</v>
      </c>
      <c r="F1482" t="s">
        <v>4222</v>
      </c>
    </row>
    <row r="1483" spans="1:6" x14ac:dyDescent="0.2">
      <c r="A1483" t="s">
        <v>4223</v>
      </c>
      <c r="B1483">
        <v>-4.9695910589999999</v>
      </c>
      <c r="C1483">
        <v>4.6908699999999998E-3</v>
      </c>
      <c r="D1483">
        <v>2.2972966000000001E-2</v>
      </c>
      <c r="E1483" t="s">
        <v>4224</v>
      </c>
    </row>
    <row r="1484" spans="1:6" x14ac:dyDescent="0.2">
      <c r="A1484" t="s">
        <v>4225</v>
      </c>
      <c r="B1484">
        <v>-4.974434317</v>
      </c>
      <c r="C1484">
        <v>4.4309659999999997E-3</v>
      </c>
      <c r="D1484">
        <v>2.1911432000000002E-2</v>
      </c>
      <c r="E1484" t="s">
        <v>4226</v>
      </c>
      <c r="F1484" t="s">
        <v>4227</v>
      </c>
    </row>
    <row r="1485" spans="1:6" x14ac:dyDescent="0.2">
      <c r="A1485" t="s">
        <v>4228</v>
      </c>
      <c r="B1485">
        <v>-4.9766098779999997</v>
      </c>
      <c r="C1485" s="1">
        <v>2.9999999999999999E-7</v>
      </c>
      <c r="D1485" s="1">
        <v>4.6700000000000002E-6</v>
      </c>
      <c r="E1485" t="s">
        <v>4229</v>
      </c>
      <c r="F1485" t="s">
        <v>4230</v>
      </c>
    </row>
    <row r="1486" spans="1:6" x14ac:dyDescent="0.2">
      <c r="A1486" t="s">
        <v>4231</v>
      </c>
      <c r="B1486">
        <v>-4.9787851810000001</v>
      </c>
      <c r="C1486" s="1">
        <v>4.8399999999999998E-16</v>
      </c>
      <c r="D1486" s="1">
        <v>2.5199999999999999E-14</v>
      </c>
      <c r="E1486" t="s">
        <v>4232</v>
      </c>
      <c r="F1486" t="s">
        <v>4233</v>
      </c>
    </row>
    <row r="1487" spans="1:6" x14ac:dyDescent="0.2">
      <c r="A1487" t="s">
        <v>4234</v>
      </c>
      <c r="B1487">
        <v>-5.0066021879999996</v>
      </c>
      <c r="C1487">
        <v>5.7568699999999997E-4</v>
      </c>
      <c r="D1487">
        <v>3.9410590000000002E-3</v>
      </c>
      <c r="E1487" t="s">
        <v>4235</v>
      </c>
      <c r="F1487" t="s">
        <v>4236</v>
      </c>
    </row>
    <row r="1488" spans="1:6" x14ac:dyDescent="0.2">
      <c r="A1488" t="s">
        <v>4237</v>
      </c>
      <c r="B1488">
        <v>-5.0191533330000002</v>
      </c>
      <c r="C1488" s="1">
        <v>9.4200000000000001E-32</v>
      </c>
      <c r="D1488" s="1">
        <v>1.4900000000000001E-29</v>
      </c>
      <c r="E1488" t="s">
        <v>4238</v>
      </c>
      <c r="F1488" t="s">
        <v>4239</v>
      </c>
    </row>
    <row r="1489" spans="1:6" x14ac:dyDescent="0.2">
      <c r="A1489" t="s">
        <v>4240</v>
      </c>
      <c r="B1489">
        <v>-5.020259126</v>
      </c>
      <c r="C1489">
        <v>2.7542589999999998E-3</v>
      </c>
      <c r="D1489">
        <v>1.4703159E-2</v>
      </c>
      <c r="E1489" t="s">
        <v>4241</v>
      </c>
      <c r="F1489" t="s">
        <v>226</v>
      </c>
    </row>
    <row r="1490" spans="1:6" x14ac:dyDescent="0.2">
      <c r="A1490" t="s">
        <v>4242</v>
      </c>
      <c r="B1490">
        <v>-5.0208859950000004</v>
      </c>
      <c r="C1490">
        <v>5.8776510000000002E-3</v>
      </c>
      <c r="D1490">
        <v>2.7617289E-2</v>
      </c>
      <c r="E1490" t="s">
        <v>4243</v>
      </c>
      <c r="F1490" t="s">
        <v>4244</v>
      </c>
    </row>
    <row r="1491" spans="1:6" x14ac:dyDescent="0.2">
      <c r="A1491" t="s">
        <v>4245</v>
      </c>
      <c r="B1491">
        <v>-5.0228171670000004</v>
      </c>
      <c r="C1491">
        <v>2.7616590000000001E-3</v>
      </c>
      <c r="D1491">
        <v>1.4734931E-2</v>
      </c>
      <c r="E1491" t="s">
        <v>4246</v>
      </c>
    </row>
    <row r="1492" spans="1:6" x14ac:dyDescent="0.2">
      <c r="A1492" t="s">
        <v>4247</v>
      </c>
      <c r="B1492">
        <v>-5.0561797589999999</v>
      </c>
      <c r="C1492">
        <v>4.1976300000000003E-4</v>
      </c>
      <c r="D1492">
        <v>3.0131939999999999E-3</v>
      </c>
      <c r="E1492" t="s">
        <v>4248</v>
      </c>
      <c r="F1492" t="s">
        <v>4249</v>
      </c>
    </row>
    <row r="1493" spans="1:6" x14ac:dyDescent="0.2">
      <c r="A1493" t="s">
        <v>4250</v>
      </c>
      <c r="B1493">
        <v>-5.0665022229999996</v>
      </c>
      <c r="C1493">
        <v>3.4878830000000002E-3</v>
      </c>
      <c r="D1493">
        <v>1.7937552999999998E-2</v>
      </c>
      <c r="E1493" t="s">
        <v>4251</v>
      </c>
      <c r="F1493" t="s">
        <v>4252</v>
      </c>
    </row>
    <row r="1494" spans="1:6" x14ac:dyDescent="0.2">
      <c r="A1494" t="s">
        <v>4253</v>
      </c>
      <c r="B1494">
        <v>-5.072093089</v>
      </c>
      <c r="C1494" s="1">
        <v>3.3200000000000002E-60</v>
      </c>
      <c r="D1494" s="1">
        <v>1.7300000000000001E-57</v>
      </c>
      <c r="E1494" t="s">
        <v>4254</v>
      </c>
      <c r="F1494" t="s">
        <v>4255</v>
      </c>
    </row>
    <row r="1495" spans="1:6" x14ac:dyDescent="0.2">
      <c r="A1495" t="s">
        <v>4256</v>
      </c>
      <c r="B1495">
        <v>-5.0977566080000001</v>
      </c>
      <c r="C1495">
        <v>5.78733E-4</v>
      </c>
      <c r="D1495">
        <v>3.9578039999999997E-3</v>
      </c>
      <c r="E1495" t="s">
        <v>4257</v>
      </c>
      <c r="F1495" t="s">
        <v>4258</v>
      </c>
    </row>
    <row r="1496" spans="1:6" x14ac:dyDescent="0.2">
      <c r="A1496" t="s">
        <v>4259</v>
      </c>
      <c r="B1496">
        <v>-5.1428948449999998</v>
      </c>
      <c r="C1496">
        <v>1.685417E-3</v>
      </c>
      <c r="D1496">
        <v>9.7916340000000004E-3</v>
      </c>
      <c r="E1496" t="s">
        <v>4260</v>
      </c>
      <c r="F1496" t="s">
        <v>4261</v>
      </c>
    </row>
    <row r="1497" spans="1:6" x14ac:dyDescent="0.2">
      <c r="A1497" t="s">
        <v>4262</v>
      </c>
      <c r="B1497">
        <v>-5.1653279860000003</v>
      </c>
      <c r="C1497" s="1">
        <v>2.2099999999999998E-5</v>
      </c>
      <c r="D1497">
        <v>2.2922200000000001E-4</v>
      </c>
      <c r="E1497" t="s">
        <v>4263</v>
      </c>
      <c r="F1497" t="s">
        <v>4264</v>
      </c>
    </row>
    <row r="1498" spans="1:6" x14ac:dyDescent="0.2">
      <c r="A1498" t="s">
        <v>4265</v>
      </c>
      <c r="B1498">
        <v>-5.2064475449999996</v>
      </c>
      <c r="C1498">
        <v>2.0504540000000002E-3</v>
      </c>
      <c r="D1498">
        <v>1.1523619000000001E-2</v>
      </c>
      <c r="E1498" t="s">
        <v>4266</v>
      </c>
    </row>
    <row r="1499" spans="1:6" x14ac:dyDescent="0.2">
      <c r="A1499" t="s">
        <v>4267</v>
      </c>
      <c r="B1499">
        <v>-5.2210966980000002</v>
      </c>
      <c r="C1499">
        <v>1.275319E-3</v>
      </c>
      <c r="D1499">
        <v>7.745381E-3</v>
      </c>
      <c r="E1499" t="s">
        <v>4268</v>
      </c>
      <c r="F1499" t="s">
        <v>4269</v>
      </c>
    </row>
    <row r="1500" spans="1:6" x14ac:dyDescent="0.2">
      <c r="A1500" t="s">
        <v>4270</v>
      </c>
      <c r="B1500">
        <v>-5.2505623779999997</v>
      </c>
      <c r="C1500" s="1">
        <v>2.6899999999999999E-8</v>
      </c>
      <c r="D1500" s="1">
        <v>5.0100000000000005E-7</v>
      </c>
      <c r="E1500" t="s">
        <v>4271</v>
      </c>
    </row>
    <row r="1501" spans="1:6" x14ac:dyDescent="0.2">
      <c r="A1501" t="s">
        <v>4272</v>
      </c>
      <c r="B1501">
        <v>-5.2943945870000002</v>
      </c>
      <c r="C1501" s="1">
        <v>7.1799999999999994E-14</v>
      </c>
      <c r="D1501" s="1">
        <v>2.9299999999999998E-12</v>
      </c>
      <c r="E1501" t="s">
        <v>4273</v>
      </c>
      <c r="F1501" t="s">
        <v>226</v>
      </c>
    </row>
    <row r="1502" spans="1:6" x14ac:dyDescent="0.2">
      <c r="A1502" t="s">
        <v>4274</v>
      </c>
      <c r="B1502">
        <v>-5.3289937460000001</v>
      </c>
      <c r="C1502">
        <v>1.6897200000000001E-4</v>
      </c>
      <c r="D1502">
        <v>1.373766E-3</v>
      </c>
      <c r="E1502" t="s">
        <v>4275</v>
      </c>
      <c r="F1502" t="s">
        <v>4276</v>
      </c>
    </row>
    <row r="1503" spans="1:6" x14ac:dyDescent="0.2">
      <c r="A1503" t="s">
        <v>4277</v>
      </c>
      <c r="B1503">
        <v>-5.3806984089999998</v>
      </c>
      <c r="C1503">
        <v>9.4590500000000003E-4</v>
      </c>
      <c r="D1503">
        <v>5.9909339999999998E-3</v>
      </c>
      <c r="E1503" t="s">
        <v>4278</v>
      </c>
    </row>
    <row r="1504" spans="1:6" x14ac:dyDescent="0.2">
      <c r="A1504" t="s">
        <v>4279</v>
      </c>
      <c r="B1504">
        <v>-5.3942578360000004</v>
      </c>
      <c r="C1504" s="1">
        <v>3.21E-217</v>
      </c>
      <c r="D1504" s="1">
        <v>1.5899999999999999E-213</v>
      </c>
      <c r="E1504" t="s">
        <v>4280</v>
      </c>
      <c r="F1504" t="s">
        <v>4281</v>
      </c>
    </row>
    <row r="1505" spans="1:6" x14ac:dyDescent="0.2">
      <c r="A1505" t="s">
        <v>4282</v>
      </c>
      <c r="B1505">
        <v>-5.404072513</v>
      </c>
      <c r="C1505" s="1">
        <v>5.9900000000000002E-6</v>
      </c>
      <c r="D1505" s="1">
        <v>7.0900000000000002E-5</v>
      </c>
      <c r="E1505" t="s">
        <v>4283</v>
      </c>
      <c r="F1505" t="s">
        <v>4284</v>
      </c>
    </row>
    <row r="1506" spans="1:6" x14ac:dyDescent="0.2">
      <c r="A1506" t="s">
        <v>4285</v>
      </c>
      <c r="B1506">
        <v>-5.4367220109999996</v>
      </c>
      <c r="C1506" s="1">
        <v>5.17E-12</v>
      </c>
      <c r="D1506" s="1">
        <v>1.72E-10</v>
      </c>
      <c r="E1506" t="s">
        <v>4286</v>
      </c>
      <c r="F1506" t="s">
        <v>4287</v>
      </c>
    </row>
    <row r="1507" spans="1:6" x14ac:dyDescent="0.2">
      <c r="A1507" t="s">
        <v>4288</v>
      </c>
      <c r="B1507">
        <v>-5.6559219450000002</v>
      </c>
      <c r="C1507">
        <v>2.0025699999999999E-4</v>
      </c>
      <c r="D1507">
        <v>1.591526E-3</v>
      </c>
      <c r="E1507" t="s">
        <v>4289</v>
      </c>
      <c r="F1507" t="s">
        <v>4290</v>
      </c>
    </row>
    <row r="1508" spans="1:6" x14ac:dyDescent="0.2">
      <c r="A1508" t="s">
        <v>4291</v>
      </c>
      <c r="B1508">
        <v>-5.6635940260000002</v>
      </c>
      <c r="C1508" s="1">
        <v>3.0499999999999999E-5</v>
      </c>
      <c r="D1508">
        <v>3.0527899999999999E-4</v>
      </c>
      <c r="E1508" t="s">
        <v>4292</v>
      </c>
      <c r="F1508" t="s">
        <v>4293</v>
      </c>
    </row>
    <row r="1509" spans="1:6" x14ac:dyDescent="0.2">
      <c r="A1509" t="s">
        <v>4294</v>
      </c>
      <c r="B1509">
        <v>-5.7144910869999999</v>
      </c>
      <c r="C1509" s="1">
        <v>2.37E-5</v>
      </c>
      <c r="D1509">
        <v>2.4320200000000001E-4</v>
      </c>
      <c r="E1509" t="s">
        <v>4295</v>
      </c>
      <c r="F1509" t="s">
        <v>4296</v>
      </c>
    </row>
    <row r="1510" spans="1:6" x14ac:dyDescent="0.2">
      <c r="A1510" t="s">
        <v>4297</v>
      </c>
      <c r="B1510">
        <v>-5.7395467949999999</v>
      </c>
      <c r="C1510" s="1">
        <v>2.5700000000000001E-5</v>
      </c>
      <c r="D1510">
        <v>2.6142400000000001E-4</v>
      </c>
      <c r="E1510" t="s">
        <v>4298</v>
      </c>
      <c r="F1510" t="s">
        <v>4299</v>
      </c>
    </row>
    <row r="1511" spans="1:6" x14ac:dyDescent="0.2">
      <c r="A1511" t="s">
        <v>4300</v>
      </c>
      <c r="B1511">
        <v>-5.7578295559999999</v>
      </c>
      <c r="C1511" s="1">
        <v>2.94E-5</v>
      </c>
      <c r="D1511">
        <v>2.9557200000000002E-4</v>
      </c>
      <c r="E1511" t="s">
        <v>4301</v>
      </c>
      <c r="F1511" t="s">
        <v>4302</v>
      </c>
    </row>
    <row r="1512" spans="1:6" x14ac:dyDescent="0.2">
      <c r="A1512" t="s">
        <v>4303</v>
      </c>
      <c r="B1512">
        <v>-5.762017502</v>
      </c>
      <c r="C1512" s="1">
        <v>1.8700000000000001E-5</v>
      </c>
      <c r="D1512">
        <v>1.9700300000000001E-4</v>
      </c>
      <c r="E1512" t="s">
        <v>4304</v>
      </c>
      <c r="F1512" t="s">
        <v>4305</v>
      </c>
    </row>
    <row r="1513" spans="1:6" x14ac:dyDescent="0.2">
      <c r="A1513" t="s">
        <v>4306</v>
      </c>
      <c r="B1513">
        <v>-5.7999430849999998</v>
      </c>
      <c r="C1513">
        <v>1.0212099999999999E-4</v>
      </c>
      <c r="D1513">
        <v>8.8493600000000001E-4</v>
      </c>
      <c r="E1513" t="s">
        <v>4307</v>
      </c>
      <c r="F1513" t="s">
        <v>4308</v>
      </c>
    </row>
    <row r="1514" spans="1:6" x14ac:dyDescent="0.2">
      <c r="A1514" t="s">
        <v>4309</v>
      </c>
      <c r="B1514">
        <v>-5.8008322290000001</v>
      </c>
      <c r="C1514">
        <v>2.4871000000000002E-4</v>
      </c>
      <c r="D1514">
        <v>1.9173580000000001E-3</v>
      </c>
      <c r="E1514" t="s">
        <v>4310</v>
      </c>
      <c r="F1514" t="s">
        <v>4311</v>
      </c>
    </row>
    <row r="1515" spans="1:6" x14ac:dyDescent="0.2">
      <c r="A1515" t="s">
        <v>4312</v>
      </c>
      <c r="B1515">
        <v>-5.8074740739999999</v>
      </c>
      <c r="C1515">
        <v>1.6473400000000001E-4</v>
      </c>
      <c r="D1515">
        <v>1.3431669999999999E-3</v>
      </c>
      <c r="E1515" t="s">
        <v>4313</v>
      </c>
      <c r="F1515" t="s">
        <v>4314</v>
      </c>
    </row>
    <row r="1516" spans="1:6" x14ac:dyDescent="0.2">
      <c r="A1516" t="s">
        <v>4315</v>
      </c>
      <c r="B1516">
        <v>-5.8592321209999998</v>
      </c>
      <c r="C1516" s="1">
        <v>1.22E-5</v>
      </c>
      <c r="D1516">
        <v>1.3513500000000001E-4</v>
      </c>
      <c r="E1516" t="s">
        <v>4316</v>
      </c>
      <c r="F1516" t="s">
        <v>226</v>
      </c>
    </row>
    <row r="1517" spans="1:6" x14ac:dyDescent="0.2">
      <c r="A1517" t="s">
        <v>4317</v>
      </c>
      <c r="B1517">
        <v>-5.8765431120000002</v>
      </c>
      <c r="C1517" s="1">
        <v>7.1099999999999994E-5</v>
      </c>
      <c r="D1517">
        <v>6.4604400000000002E-4</v>
      </c>
      <c r="E1517" t="s">
        <v>4318</v>
      </c>
      <c r="F1517" t="s">
        <v>4319</v>
      </c>
    </row>
    <row r="1518" spans="1:6" x14ac:dyDescent="0.2">
      <c r="A1518" t="s">
        <v>4320</v>
      </c>
      <c r="B1518">
        <v>-5.891573921</v>
      </c>
      <c r="C1518" s="1">
        <v>3.2700000000000003E-39</v>
      </c>
      <c r="D1518" s="1">
        <v>7.5399999999999995E-37</v>
      </c>
      <c r="E1518" t="s">
        <v>4321</v>
      </c>
      <c r="F1518" t="s">
        <v>4322</v>
      </c>
    </row>
    <row r="1519" spans="1:6" x14ac:dyDescent="0.2">
      <c r="A1519" t="s">
        <v>4323</v>
      </c>
      <c r="B1519">
        <v>-5.9400080449999999</v>
      </c>
      <c r="C1519" s="1">
        <v>7.1500000000000003E-5</v>
      </c>
      <c r="D1519">
        <v>6.4879300000000005E-4</v>
      </c>
      <c r="E1519" t="s">
        <v>4324</v>
      </c>
    </row>
    <row r="1520" spans="1:6" x14ac:dyDescent="0.2">
      <c r="A1520" t="s">
        <v>4325</v>
      </c>
      <c r="B1520">
        <v>-5.9496879759999999</v>
      </c>
      <c r="C1520" s="1">
        <v>4.5099999999999998E-5</v>
      </c>
      <c r="D1520">
        <v>4.3083200000000002E-4</v>
      </c>
      <c r="E1520" t="s">
        <v>4326</v>
      </c>
    </row>
    <row r="1521" spans="1:6" x14ac:dyDescent="0.2">
      <c r="A1521" t="s">
        <v>4327</v>
      </c>
      <c r="B1521">
        <v>-5.9536666780000003</v>
      </c>
      <c r="C1521" s="1">
        <v>6.8800000000000005E-5</v>
      </c>
      <c r="D1521">
        <v>6.2675199999999995E-4</v>
      </c>
      <c r="E1521" t="s">
        <v>4328</v>
      </c>
      <c r="F1521" t="s">
        <v>4329</v>
      </c>
    </row>
    <row r="1522" spans="1:6" x14ac:dyDescent="0.2">
      <c r="A1522" t="s">
        <v>4330</v>
      </c>
      <c r="B1522">
        <v>-5.9984951620000002</v>
      </c>
      <c r="C1522" s="1">
        <v>3.9400000000000002E-5</v>
      </c>
      <c r="D1522">
        <v>3.8241000000000002E-4</v>
      </c>
      <c r="E1522" t="s">
        <v>4331</v>
      </c>
      <c r="F1522" t="s">
        <v>226</v>
      </c>
    </row>
    <row r="1523" spans="1:6" x14ac:dyDescent="0.2">
      <c r="A1523" t="s">
        <v>4332</v>
      </c>
      <c r="B1523">
        <v>-6.0078090409999998</v>
      </c>
      <c r="C1523" s="1">
        <v>3.96E-5</v>
      </c>
      <c r="D1523">
        <v>3.8408799999999999E-4</v>
      </c>
      <c r="E1523" t="s">
        <v>4333</v>
      </c>
      <c r="F1523" t="s">
        <v>4334</v>
      </c>
    </row>
    <row r="1524" spans="1:6" x14ac:dyDescent="0.2">
      <c r="A1524" t="s">
        <v>4335</v>
      </c>
      <c r="B1524">
        <v>-6.0543580239999999</v>
      </c>
      <c r="C1524" s="1">
        <v>4.4400000000000002E-5</v>
      </c>
      <c r="D1524">
        <v>4.2592900000000002E-4</v>
      </c>
      <c r="E1524" t="s">
        <v>4336</v>
      </c>
      <c r="F1524" t="s">
        <v>4337</v>
      </c>
    </row>
    <row r="1525" spans="1:6" x14ac:dyDescent="0.2">
      <c r="A1525" t="s">
        <v>4338</v>
      </c>
      <c r="B1525">
        <v>-6.0680569809999998</v>
      </c>
      <c r="C1525" s="1">
        <v>6.8E-18</v>
      </c>
      <c r="D1525" s="1">
        <v>4.25E-16</v>
      </c>
      <c r="E1525" t="s">
        <v>4339</v>
      </c>
    </row>
    <row r="1526" spans="1:6" x14ac:dyDescent="0.2">
      <c r="A1526" t="s">
        <v>4340</v>
      </c>
      <c r="B1526">
        <v>-6.0878791530000003</v>
      </c>
      <c r="C1526" s="1">
        <v>2.94E-5</v>
      </c>
      <c r="D1526">
        <v>2.9557200000000002E-4</v>
      </c>
      <c r="E1526" t="s">
        <v>4341</v>
      </c>
      <c r="F1526" t="s">
        <v>4342</v>
      </c>
    </row>
    <row r="1527" spans="1:6" x14ac:dyDescent="0.2">
      <c r="A1527" t="s">
        <v>4343</v>
      </c>
      <c r="B1527">
        <v>-6.1675933189999999</v>
      </c>
      <c r="C1527" s="1">
        <v>8.9599999999999994E-83</v>
      </c>
      <c r="D1527" s="1">
        <v>6.8200000000000006E-80</v>
      </c>
      <c r="E1527" t="s">
        <v>4344</v>
      </c>
      <c r="F1527" t="s">
        <v>4345</v>
      </c>
    </row>
    <row r="1528" spans="1:6" x14ac:dyDescent="0.2">
      <c r="A1528" t="s">
        <v>4346</v>
      </c>
      <c r="B1528">
        <v>-6.262189266</v>
      </c>
      <c r="C1528" s="1">
        <v>4.3800000000000004E-6</v>
      </c>
      <c r="D1528" s="1">
        <v>5.3300000000000001E-5</v>
      </c>
      <c r="E1528" t="s">
        <v>4347</v>
      </c>
    </row>
    <row r="1529" spans="1:6" x14ac:dyDescent="0.2">
      <c r="A1529" t="s">
        <v>4348</v>
      </c>
      <c r="B1529">
        <v>-6.3208455079999997</v>
      </c>
      <c r="C1529" s="1">
        <v>1.5799999999999999E-6</v>
      </c>
      <c r="D1529" s="1">
        <v>2.0999999999999999E-5</v>
      </c>
      <c r="E1529" t="s">
        <v>4349</v>
      </c>
      <c r="F1529" t="s">
        <v>4350</v>
      </c>
    </row>
    <row r="1530" spans="1:6" x14ac:dyDescent="0.2">
      <c r="A1530" t="s">
        <v>4351</v>
      </c>
      <c r="B1530">
        <v>-6.3565605449999998</v>
      </c>
      <c r="C1530" s="1">
        <v>8.2099999999999995E-7</v>
      </c>
      <c r="D1530" s="1">
        <v>1.17E-5</v>
      </c>
      <c r="E1530" t="s">
        <v>4352</v>
      </c>
      <c r="F1530" t="s">
        <v>4353</v>
      </c>
    </row>
    <row r="1531" spans="1:6" x14ac:dyDescent="0.2">
      <c r="A1531" t="s">
        <v>4354</v>
      </c>
      <c r="B1531">
        <v>-6.3663870979999997</v>
      </c>
      <c r="C1531" s="1">
        <v>4.5600000000000004E-6</v>
      </c>
      <c r="D1531" s="1">
        <v>5.5300000000000002E-5</v>
      </c>
      <c r="E1531" t="s">
        <v>4355</v>
      </c>
      <c r="F1531" t="s">
        <v>4356</v>
      </c>
    </row>
    <row r="1532" spans="1:6" x14ac:dyDescent="0.2">
      <c r="A1532" t="s">
        <v>4357</v>
      </c>
      <c r="B1532">
        <v>-6.3664024269999997</v>
      </c>
      <c r="C1532" s="1">
        <v>1.2699999999999999E-6</v>
      </c>
      <c r="D1532" s="1">
        <v>1.73E-5</v>
      </c>
      <c r="E1532" t="s">
        <v>4358</v>
      </c>
      <c r="F1532" t="s">
        <v>4359</v>
      </c>
    </row>
    <row r="1533" spans="1:6" x14ac:dyDescent="0.2">
      <c r="A1533" t="s">
        <v>4360</v>
      </c>
      <c r="B1533">
        <v>-6.4093005889999999</v>
      </c>
      <c r="C1533" s="1">
        <v>1.5E-51</v>
      </c>
      <c r="D1533" s="1">
        <v>5.6199999999999997E-49</v>
      </c>
      <c r="E1533" t="s">
        <v>4361</v>
      </c>
      <c r="F1533" t="s">
        <v>4362</v>
      </c>
    </row>
    <row r="1534" spans="1:6" x14ac:dyDescent="0.2">
      <c r="A1534" t="s">
        <v>4363</v>
      </c>
      <c r="B1534">
        <v>-6.4199652599999997</v>
      </c>
      <c r="C1534" s="1">
        <v>4.42E-6</v>
      </c>
      <c r="D1534" s="1">
        <v>5.3699999999999997E-5</v>
      </c>
      <c r="E1534" t="s">
        <v>4364</v>
      </c>
      <c r="F1534" t="s">
        <v>4365</v>
      </c>
    </row>
    <row r="1535" spans="1:6" x14ac:dyDescent="0.2">
      <c r="A1535" t="s">
        <v>4366</v>
      </c>
      <c r="B1535">
        <v>-6.4474645690000001</v>
      </c>
      <c r="C1535" s="1">
        <v>6.64E-6</v>
      </c>
      <c r="D1535" s="1">
        <v>7.7799999999999994E-5</v>
      </c>
      <c r="E1535" t="s">
        <v>4367</v>
      </c>
      <c r="F1535" t="s">
        <v>4368</v>
      </c>
    </row>
    <row r="1536" spans="1:6" x14ac:dyDescent="0.2">
      <c r="A1536" t="s">
        <v>4369</v>
      </c>
      <c r="B1536">
        <v>-6.623068848</v>
      </c>
      <c r="C1536" s="1">
        <v>4.5499999999999998E-33</v>
      </c>
      <c r="D1536" s="1">
        <v>7.4399999999999998E-31</v>
      </c>
      <c r="E1536" t="s">
        <v>4370</v>
      </c>
      <c r="F1536" t="s">
        <v>4371</v>
      </c>
    </row>
    <row r="1537" spans="1:6" x14ac:dyDescent="0.2">
      <c r="A1537" t="s">
        <v>4372</v>
      </c>
      <c r="B1537">
        <v>-6.6444052259999999</v>
      </c>
      <c r="C1537" s="1">
        <v>9.3500000000000005E-7</v>
      </c>
      <c r="D1537" s="1">
        <v>1.31E-5</v>
      </c>
      <c r="E1537" t="s">
        <v>4373</v>
      </c>
    </row>
    <row r="1538" spans="1:6" x14ac:dyDescent="0.2">
      <c r="A1538" t="s">
        <v>4374</v>
      </c>
      <c r="B1538">
        <v>-6.6990009009999998</v>
      </c>
      <c r="C1538" s="1">
        <v>1.02E-6</v>
      </c>
      <c r="D1538" s="1">
        <v>1.4E-5</v>
      </c>
      <c r="E1538" t="s">
        <v>4375</v>
      </c>
      <c r="F1538" t="s">
        <v>4376</v>
      </c>
    </row>
    <row r="1539" spans="1:6" x14ac:dyDescent="0.2">
      <c r="A1539" t="s">
        <v>4377</v>
      </c>
      <c r="B1539">
        <v>-6.7351305290000001</v>
      </c>
      <c r="C1539" s="1">
        <v>6.4799999999999998E-7</v>
      </c>
      <c r="D1539" s="1">
        <v>9.3200000000000006E-6</v>
      </c>
      <c r="E1539" t="s">
        <v>4378</v>
      </c>
    </row>
    <row r="1540" spans="1:6" x14ac:dyDescent="0.2">
      <c r="A1540" t="s">
        <v>4379</v>
      </c>
      <c r="B1540">
        <v>-6.7476458690000003</v>
      </c>
      <c r="C1540" s="1">
        <v>5.6899999999999997E-7</v>
      </c>
      <c r="D1540" s="1">
        <v>8.2900000000000002E-6</v>
      </c>
      <c r="E1540" t="s">
        <v>4380</v>
      </c>
      <c r="F1540" t="s">
        <v>4381</v>
      </c>
    </row>
    <row r="1541" spans="1:6" x14ac:dyDescent="0.2">
      <c r="A1541" t="s">
        <v>4382</v>
      </c>
      <c r="B1541">
        <v>-6.8296492320000004</v>
      </c>
      <c r="C1541" s="1">
        <v>6.8E-8</v>
      </c>
      <c r="D1541" s="1">
        <v>1.1799999999999999E-6</v>
      </c>
      <c r="E1541" t="s">
        <v>4383</v>
      </c>
      <c r="F1541" t="s">
        <v>4384</v>
      </c>
    </row>
    <row r="1542" spans="1:6" x14ac:dyDescent="0.2">
      <c r="A1542" t="s">
        <v>4385</v>
      </c>
      <c r="B1542">
        <v>-6.8543970490000001</v>
      </c>
      <c r="C1542" s="1">
        <v>3.5100000000000001E-7</v>
      </c>
      <c r="D1542" s="1">
        <v>5.3700000000000003E-6</v>
      </c>
      <c r="E1542" t="s">
        <v>4386</v>
      </c>
      <c r="F1542" t="s">
        <v>4387</v>
      </c>
    </row>
    <row r="1543" spans="1:6" x14ac:dyDescent="0.2">
      <c r="A1543" t="s">
        <v>4388</v>
      </c>
      <c r="B1543">
        <v>-6.8994343899999997</v>
      </c>
      <c r="C1543" s="1">
        <v>3.0100000000000001E-7</v>
      </c>
      <c r="D1543" s="1">
        <v>4.6700000000000002E-6</v>
      </c>
      <c r="E1543" t="s">
        <v>4389</v>
      </c>
      <c r="F1543" t="s">
        <v>4390</v>
      </c>
    </row>
    <row r="1544" spans="1:6" x14ac:dyDescent="0.2">
      <c r="A1544" t="s">
        <v>4391</v>
      </c>
      <c r="B1544">
        <v>-6.9422480809999998</v>
      </c>
      <c r="C1544" s="1">
        <v>9.6799999999999995E-15</v>
      </c>
      <c r="D1544" s="1">
        <v>4.2799999999999999E-13</v>
      </c>
      <c r="E1544" t="s">
        <v>4392</v>
      </c>
      <c r="F1544" t="s">
        <v>4393</v>
      </c>
    </row>
    <row r="1545" spans="1:6" x14ac:dyDescent="0.2">
      <c r="A1545" t="s">
        <v>4394</v>
      </c>
      <c r="B1545">
        <v>-7.0351186170000002</v>
      </c>
      <c r="C1545" s="1">
        <v>9.2900000000000005E-8</v>
      </c>
      <c r="D1545" s="1">
        <v>1.5799999999999999E-6</v>
      </c>
      <c r="E1545" t="s">
        <v>4395</v>
      </c>
      <c r="F1545" t="s">
        <v>4396</v>
      </c>
    </row>
    <row r="1546" spans="1:6" x14ac:dyDescent="0.2">
      <c r="A1546" t="s">
        <v>4397</v>
      </c>
      <c r="B1546">
        <v>-7.1475395720000003</v>
      </c>
      <c r="C1546" s="1">
        <v>4.36E-8</v>
      </c>
      <c r="D1546" s="1">
        <v>7.7899999999999997E-7</v>
      </c>
      <c r="E1546" t="s">
        <v>4398</v>
      </c>
      <c r="F1546" t="s">
        <v>4399</v>
      </c>
    </row>
    <row r="1547" spans="1:6" x14ac:dyDescent="0.2">
      <c r="A1547" t="s">
        <v>4400</v>
      </c>
      <c r="B1547">
        <v>-7.3135232920000002</v>
      </c>
      <c r="C1547" s="1">
        <v>1.9099999999999999E-27</v>
      </c>
      <c r="D1547" s="1">
        <v>2.42E-25</v>
      </c>
      <c r="E1547" t="s">
        <v>4401</v>
      </c>
      <c r="F1547" t="s">
        <v>4402</v>
      </c>
    </row>
    <row r="1548" spans="1:6" x14ac:dyDescent="0.2">
      <c r="A1548" t="s">
        <v>4403</v>
      </c>
      <c r="B1548">
        <v>-7.3704355010000002</v>
      </c>
      <c r="C1548" s="1">
        <v>1.37E-8</v>
      </c>
      <c r="D1548" s="1">
        <v>2.65E-7</v>
      </c>
      <c r="E1548" t="s">
        <v>4404</v>
      </c>
      <c r="F1548" t="s">
        <v>4405</v>
      </c>
    </row>
    <row r="1549" spans="1:6" x14ac:dyDescent="0.2">
      <c r="A1549" t="s">
        <v>4406</v>
      </c>
      <c r="B1549">
        <v>-7.4060117610000002</v>
      </c>
      <c r="C1549" s="1">
        <v>2.2699999999999998E-9</v>
      </c>
      <c r="D1549" s="1">
        <v>5.0899999999999999E-8</v>
      </c>
      <c r="E1549" t="s">
        <v>4407</v>
      </c>
      <c r="F1549" t="s">
        <v>4408</v>
      </c>
    </row>
    <row r="1550" spans="1:6" x14ac:dyDescent="0.2">
      <c r="A1550" t="s">
        <v>4409</v>
      </c>
      <c r="B1550">
        <v>-7.4220920389999998</v>
      </c>
      <c r="C1550" s="1">
        <v>9.1899999999999999E-9</v>
      </c>
      <c r="D1550" s="1">
        <v>1.8300000000000001E-7</v>
      </c>
      <c r="E1550" t="s">
        <v>4410</v>
      </c>
      <c r="F1550" t="s">
        <v>4411</v>
      </c>
    </row>
    <row r="1551" spans="1:6" x14ac:dyDescent="0.2">
      <c r="A1551" t="s">
        <v>4412</v>
      </c>
      <c r="B1551">
        <v>-7.545322509</v>
      </c>
      <c r="C1551" s="1">
        <v>4.9499999999999997E-9</v>
      </c>
      <c r="D1551" s="1">
        <v>1.04E-7</v>
      </c>
      <c r="E1551" t="s">
        <v>4413</v>
      </c>
    </row>
    <row r="1552" spans="1:6" x14ac:dyDescent="0.2">
      <c r="A1552" t="s">
        <v>4414</v>
      </c>
      <c r="B1552">
        <v>-7.550361316</v>
      </c>
      <c r="C1552" s="1">
        <v>4.2400000000000002E-9</v>
      </c>
      <c r="D1552" s="1">
        <v>9.02E-8</v>
      </c>
      <c r="E1552" t="s">
        <v>4415</v>
      </c>
    </row>
    <row r="1553" spans="1:6" x14ac:dyDescent="0.2">
      <c r="A1553" t="s">
        <v>4416</v>
      </c>
      <c r="B1553">
        <v>-7.5645385159999998</v>
      </c>
      <c r="C1553" s="1">
        <v>3.22E-9</v>
      </c>
      <c r="D1553" s="1">
        <v>7.0200000000000007E-8</v>
      </c>
      <c r="E1553" t="s">
        <v>4417</v>
      </c>
      <c r="F1553" t="s">
        <v>4418</v>
      </c>
    </row>
    <row r="1554" spans="1:6" x14ac:dyDescent="0.2">
      <c r="A1554" t="s">
        <v>4419</v>
      </c>
      <c r="B1554">
        <v>-7.7266501359999999</v>
      </c>
      <c r="C1554" s="1">
        <v>3.7900000000000004E-9</v>
      </c>
      <c r="D1554" s="1">
        <v>8.1199999999999999E-8</v>
      </c>
      <c r="E1554" t="s">
        <v>4420</v>
      </c>
    </row>
    <row r="1555" spans="1:6" x14ac:dyDescent="0.2">
      <c r="A1555" t="s">
        <v>4421</v>
      </c>
      <c r="B1555">
        <v>-7.9435621479999998</v>
      </c>
      <c r="C1555" s="1">
        <v>2.3700000000000001E-10</v>
      </c>
      <c r="D1555" s="1">
        <v>6.1900000000000003E-9</v>
      </c>
      <c r="E1555" t="s">
        <v>4422</v>
      </c>
      <c r="F1555" t="s">
        <v>4423</v>
      </c>
    </row>
    <row r="1556" spans="1:6" x14ac:dyDescent="0.2">
      <c r="A1556" t="s">
        <v>4424</v>
      </c>
      <c r="B1556">
        <v>-8.0338759629999998</v>
      </c>
      <c r="C1556" s="1">
        <v>1.5500000000000001E-10</v>
      </c>
      <c r="D1556" s="1">
        <v>4.2100000000000001E-9</v>
      </c>
      <c r="E1556" t="s">
        <v>4425</v>
      </c>
      <c r="F1556" t="s">
        <v>4426</v>
      </c>
    </row>
    <row r="1557" spans="1:6" x14ac:dyDescent="0.2">
      <c r="A1557" t="s">
        <v>4427</v>
      </c>
      <c r="B1557">
        <v>-8.1716175930000006</v>
      </c>
      <c r="C1557" s="1">
        <v>6.3299999999999999E-15</v>
      </c>
      <c r="D1557" s="1">
        <v>2.84E-13</v>
      </c>
      <c r="E1557" t="s">
        <v>4428</v>
      </c>
      <c r="F1557" t="s">
        <v>4429</v>
      </c>
    </row>
    <row r="1558" spans="1:6" x14ac:dyDescent="0.2">
      <c r="A1558" t="s">
        <v>4430</v>
      </c>
      <c r="B1558">
        <v>-8.4481213119999996</v>
      </c>
      <c r="C1558" s="1">
        <v>3.3399999999999999E-12</v>
      </c>
      <c r="D1558" s="1">
        <v>1.13E-10</v>
      </c>
      <c r="E1558" t="s">
        <v>4431</v>
      </c>
      <c r="F1558" t="s">
        <v>4432</v>
      </c>
    </row>
    <row r="1559" spans="1:6" x14ac:dyDescent="0.2">
      <c r="A1559" t="s">
        <v>4433</v>
      </c>
      <c r="B1559">
        <v>-8.6080858429999996</v>
      </c>
      <c r="C1559" s="1">
        <v>2.3700000000000002E-12</v>
      </c>
      <c r="D1559" s="1">
        <v>8.1500000000000003E-11</v>
      </c>
      <c r="E1559" t="s">
        <v>4434</v>
      </c>
      <c r="F1559" t="s">
        <v>4435</v>
      </c>
    </row>
    <row r="1560" spans="1:6" x14ac:dyDescent="0.2">
      <c r="A1560" t="s">
        <v>4436</v>
      </c>
      <c r="B1560">
        <v>-9.0431468590000001</v>
      </c>
      <c r="C1560" s="1">
        <v>5.1300000000000004E-105</v>
      </c>
      <c r="D1560" s="1">
        <v>5.3400000000000003E-102</v>
      </c>
      <c r="E1560" t="s">
        <v>4437</v>
      </c>
      <c r="F1560" t="s">
        <v>4438</v>
      </c>
    </row>
    <row r="1561" spans="1:6" x14ac:dyDescent="0.2">
      <c r="A1561" t="s">
        <v>4439</v>
      </c>
      <c r="B1561">
        <v>-9.0889012240000007</v>
      </c>
      <c r="C1561" s="1">
        <v>4.4399999999999999E-14</v>
      </c>
      <c r="D1561" s="1">
        <v>1.8399999999999998E-12</v>
      </c>
      <c r="E1561" t="s">
        <v>4440</v>
      </c>
      <c r="F1561" t="s">
        <v>4441</v>
      </c>
    </row>
    <row r="1562" spans="1:6" x14ac:dyDescent="0.2">
      <c r="A1562" t="s">
        <v>4442</v>
      </c>
      <c r="B1562">
        <v>-10.30772254</v>
      </c>
      <c r="C1562" s="1">
        <v>5.1599999999999998E-34</v>
      </c>
      <c r="D1562" s="1">
        <v>9.0399999999999995E-32</v>
      </c>
      <c r="E1562" t="s">
        <v>4443</v>
      </c>
      <c r="F1562" t="s">
        <v>4444</v>
      </c>
    </row>
    <row r="1563" spans="1:6" x14ac:dyDescent="0.2">
      <c r="A1563" t="s">
        <v>4445</v>
      </c>
      <c r="B1563">
        <v>-10.768569940000001</v>
      </c>
      <c r="C1563" s="1">
        <v>1.42E-19</v>
      </c>
      <c r="D1563" s="1">
        <v>1.02E-17</v>
      </c>
      <c r="E1563" t="s">
        <v>4446</v>
      </c>
      <c r="F1563" t="s">
        <v>4447</v>
      </c>
    </row>
    <row r="1564" spans="1:6" x14ac:dyDescent="0.2">
      <c r="A1564" t="s">
        <v>4448</v>
      </c>
      <c r="B1564">
        <v>-11.757875479999999</v>
      </c>
      <c r="C1564" s="1">
        <v>3.8200000000000002E-23</v>
      </c>
      <c r="D1564" s="1">
        <v>3.5499999999999997E-21</v>
      </c>
      <c r="E1564" t="s">
        <v>4449</v>
      </c>
      <c r="F1564" t="s">
        <v>4450</v>
      </c>
    </row>
    <row r="1565" spans="1:6" x14ac:dyDescent="0.2">
      <c r="A1565" t="s">
        <v>4451</v>
      </c>
      <c r="B1565">
        <v>-12.15819875</v>
      </c>
      <c r="C1565" s="1">
        <v>1.42E-24</v>
      </c>
      <c r="D1565" s="1">
        <v>1.4800000000000001E-22</v>
      </c>
      <c r="E1565" t="s">
        <v>4452</v>
      </c>
      <c r="F1565" t="s">
        <v>4453</v>
      </c>
    </row>
  </sheetData>
  <conditionalFormatting sqref="E1:E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2-15T18:01:28Z</dcterms:created>
  <dcterms:modified xsi:type="dcterms:W3CDTF">2021-04-21T13:04:43Z</dcterms:modified>
</cp:coreProperties>
</file>